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K:\SAMLEE\Hallie\Manuscripts + Drafts\Cran RNA Seq\New analysis\Supplemental info\"/>
    </mc:Choice>
  </mc:AlternateContent>
  <bookViews>
    <workbookView xWindow="0" yWindow="0" windowWidth="21600" windowHeight="9510"/>
  </bookViews>
  <sheets>
    <sheet name="DEG PAC biofilm vs WT plank" sheetId="1" r:id="rId1"/>
    <sheet name="Both PACs but not WT biofm" sheetId="3" r:id="rId2"/>
  </sheets>
  <calcPr calcId="0"/>
</workbook>
</file>

<file path=xl/sharedStrings.xml><?xml version="1.0" encoding="utf-8"?>
<sst xmlns="http://schemas.openxmlformats.org/spreadsheetml/2006/main" count="2405" uniqueCount="2292">
  <si>
    <t>baseMean</t>
  </si>
  <si>
    <t>log2FoldChange</t>
  </si>
  <si>
    <t>lfcSE</t>
  </si>
  <si>
    <t>stat</t>
  </si>
  <si>
    <t>pvalue</t>
  </si>
  <si>
    <t>padj</t>
  </si>
  <si>
    <t>C7_00770W_A</t>
  </si>
  <si>
    <t>C7_02770W_A</t>
  </si>
  <si>
    <t>C5_02460C_A</t>
  </si>
  <si>
    <t>C3_01300C_A</t>
  </si>
  <si>
    <t>C2_06590C_A</t>
  </si>
  <si>
    <t>C1_00950C_A</t>
  </si>
  <si>
    <t>CR_06550C_A</t>
  </si>
  <si>
    <t>CR_07460C_A</t>
  </si>
  <si>
    <t>C7_03410C_A</t>
  </si>
  <si>
    <t>C2_02050C_A</t>
  </si>
  <si>
    <t>C3_05170W_A</t>
  </si>
  <si>
    <t>C3_01540W_A</t>
  </si>
  <si>
    <t>C3_01290W_A</t>
  </si>
  <si>
    <t>C1_05960W_A</t>
  </si>
  <si>
    <t>C1_02250W_A</t>
  </si>
  <si>
    <t>CR_07810W_A</t>
  </si>
  <si>
    <t>C3_00860W_A</t>
  </si>
  <si>
    <t>C7_03230C_A</t>
  </si>
  <si>
    <t>C1_06370C_A</t>
  </si>
  <si>
    <t>C3_01100W_A</t>
  </si>
  <si>
    <t>C1_09010W_A</t>
  </si>
  <si>
    <t>C3_03460C_A</t>
  </si>
  <si>
    <t>C3_05900W_A</t>
  </si>
  <si>
    <t>C2_10430C_A</t>
  </si>
  <si>
    <t>C1_00840C_A</t>
  </si>
  <si>
    <t>C7_04090C_A</t>
  </si>
  <si>
    <t>C1_05870W_A</t>
  </si>
  <si>
    <t>CR_02110W_A</t>
  </si>
  <si>
    <t>C3_00650W_A</t>
  </si>
  <si>
    <t>C2_06970W_A</t>
  </si>
  <si>
    <t>C5_00810C_A</t>
  </si>
  <si>
    <t>C3_01550C_A</t>
  </si>
  <si>
    <t>C6_03850C_A</t>
  </si>
  <si>
    <t>C5_01800C_A</t>
  </si>
  <si>
    <t>C3_02700W_A</t>
  </si>
  <si>
    <t>C4_02770C_A</t>
  </si>
  <si>
    <t>C3_07470W_A</t>
  </si>
  <si>
    <t>C2_06760C_A</t>
  </si>
  <si>
    <t>CR_02750C_A</t>
  </si>
  <si>
    <t>C5_01480W_A</t>
  </si>
  <si>
    <t>C2_02910W_A</t>
  </si>
  <si>
    <t>CR_09900C_A</t>
  </si>
  <si>
    <t>C1_04880C_A</t>
  </si>
  <si>
    <t>C7_01490W_A</t>
  </si>
  <si>
    <t>C7_00690W_A</t>
  </si>
  <si>
    <t>C5_02600W_A</t>
  </si>
  <si>
    <t>C5_01570C_A</t>
  </si>
  <si>
    <t>C1_02450C_A</t>
  </si>
  <si>
    <t>C6_02420W_A</t>
  </si>
  <si>
    <t>C1_12550C_A</t>
  </si>
  <si>
    <t>C7_01390W_A</t>
  </si>
  <si>
    <t>C1_08960W_A</t>
  </si>
  <si>
    <t>C7_01840W_A</t>
  </si>
  <si>
    <t>CR_10790W_A</t>
  </si>
  <si>
    <t>CR_00290W_A</t>
  </si>
  <si>
    <t>C2_09180W_A</t>
  </si>
  <si>
    <t>C1_14230C_A</t>
  </si>
  <si>
    <t>C2_08280W_A</t>
  </si>
  <si>
    <t>C3_04510W_A</t>
  </si>
  <si>
    <t>C1_00190C_A</t>
  </si>
  <si>
    <t>C3_02390W_A</t>
  </si>
  <si>
    <t>C6_00670W_A</t>
  </si>
  <si>
    <t>C3_02300W_A</t>
  </si>
  <si>
    <t>C2_09660W_A</t>
  </si>
  <si>
    <t>CR_04210C_A</t>
  </si>
  <si>
    <t>C6_00960W_A</t>
  </si>
  <si>
    <t>CR_09780C_A</t>
  </si>
  <si>
    <t>C5_01960C_A</t>
  </si>
  <si>
    <t>C4_03380C_A</t>
  </si>
  <si>
    <t>C2_04810W_A</t>
  </si>
  <si>
    <t>C1_05730W_A</t>
  </si>
  <si>
    <t>CR_03830C_A</t>
  </si>
  <si>
    <t>C4_01600C_A</t>
  </si>
  <si>
    <t>C1_07800W_A</t>
  </si>
  <si>
    <t>C2_10150W_A</t>
  </si>
  <si>
    <t>C2_06250C_A</t>
  </si>
  <si>
    <t>C3_02510C_A</t>
  </si>
  <si>
    <t>C2_05620W_A</t>
  </si>
  <si>
    <t>C5_03950W_A</t>
  </si>
  <si>
    <t>C2_10360C_A</t>
  </si>
  <si>
    <t>C2_06520C_A</t>
  </si>
  <si>
    <t>C1_11400C_A</t>
  </si>
  <si>
    <t>CR_03540W_A</t>
  </si>
  <si>
    <t>C5_01090C_A</t>
  </si>
  <si>
    <t>C1_09330W_A</t>
  </si>
  <si>
    <t>C2_08320C_A</t>
  </si>
  <si>
    <t>C1_09870W_A</t>
  </si>
  <si>
    <t>C3_01090W_A</t>
  </si>
  <si>
    <t>C2_02580W_A</t>
  </si>
  <si>
    <t>C4_01630C_A</t>
  </si>
  <si>
    <t>C5_02590C_A</t>
  </si>
  <si>
    <t>C1_09130W_A</t>
  </si>
  <si>
    <t>C2_06370C_A</t>
  </si>
  <si>
    <t>C1_03830C_A</t>
  </si>
  <si>
    <t>C2_06360C_A</t>
  </si>
  <si>
    <t>C1_04710C_A</t>
  </si>
  <si>
    <t>C1_07960W_A</t>
  </si>
  <si>
    <t>CR_10540C_A</t>
  </si>
  <si>
    <t>C1_03800W_A</t>
  </si>
  <si>
    <t>C4_01250W_A</t>
  </si>
  <si>
    <t>C1_09500W_A</t>
  </si>
  <si>
    <t>C1_11410C_A</t>
  </si>
  <si>
    <t>CR_05160C_A</t>
  </si>
  <si>
    <t>C6_01430C_A</t>
  </si>
  <si>
    <t>C3_01150C_A</t>
  </si>
  <si>
    <t>C2_01950C_A</t>
  </si>
  <si>
    <t>C2_03950W_A</t>
  </si>
  <si>
    <t>C4_00520W_A</t>
  </si>
  <si>
    <t>C5_04930C_A</t>
  </si>
  <si>
    <t>C3_01270W_A</t>
  </si>
  <si>
    <t>C1_07950C_A</t>
  </si>
  <si>
    <t>C1_01510W_A</t>
  </si>
  <si>
    <t>CR_02200C_A</t>
  </si>
  <si>
    <t>C5_04880C_A</t>
  </si>
  <si>
    <t>C2_07280W_A</t>
  </si>
  <si>
    <t>C2_09160W_A</t>
  </si>
  <si>
    <t>C7_03300C_A</t>
  </si>
  <si>
    <t>CR_07670W_A</t>
  </si>
  <si>
    <t>C1_00900W_A</t>
  </si>
  <si>
    <t>C2_05600W_A</t>
  </si>
  <si>
    <t>C5_02470W_A</t>
  </si>
  <si>
    <t>C1_12630C_A</t>
  </si>
  <si>
    <t>CR_01630C_A</t>
  </si>
  <si>
    <t>C5_03410C_A</t>
  </si>
  <si>
    <t>C3_06050C_A</t>
  </si>
  <si>
    <t>C2_06570C_A</t>
  </si>
  <si>
    <t>C1_03870C_A</t>
  </si>
  <si>
    <t>C1_05060W_A</t>
  </si>
  <si>
    <t>C4_04820C_A</t>
  </si>
  <si>
    <t>C6_02360W_A</t>
  </si>
  <si>
    <t>C4_06490C_A</t>
  </si>
  <si>
    <t>C7_01440W_A</t>
  </si>
  <si>
    <t>C1_05500W_A</t>
  </si>
  <si>
    <t>C2_02940W_A</t>
  </si>
  <si>
    <t>C4_04360W_A</t>
  </si>
  <si>
    <t>C1_08520C_A</t>
  </si>
  <si>
    <t>C1_08970W_A</t>
  </si>
  <si>
    <t>C1_13520C_A</t>
  </si>
  <si>
    <t>C7_03150W_A</t>
  </si>
  <si>
    <t>CR_02710W_A</t>
  </si>
  <si>
    <t>C4_01280C_A</t>
  </si>
  <si>
    <t>CR_03840C_A</t>
  </si>
  <si>
    <t>C4_02800W_A</t>
  </si>
  <si>
    <t>C5_04910W_A</t>
  </si>
  <si>
    <t>C1_11230W_A</t>
  </si>
  <si>
    <t>C2_04510W_A</t>
  </si>
  <si>
    <t>CR_06220C_A</t>
  </si>
  <si>
    <t>C4_01620C_A</t>
  </si>
  <si>
    <t>C5_04190W_A</t>
  </si>
  <si>
    <t>C2_04860W_A</t>
  </si>
  <si>
    <t>CR_07680C_A</t>
  </si>
  <si>
    <t>C7_02120C_A</t>
  </si>
  <si>
    <t>CR_04780W_A</t>
  </si>
  <si>
    <t>C5_01130W_A</t>
  </si>
  <si>
    <t>C2_06530W_A</t>
  </si>
  <si>
    <t>C2_02650C_A</t>
  </si>
  <si>
    <t>C1_05510C_A</t>
  </si>
  <si>
    <t>C1_12600C_A</t>
  </si>
  <si>
    <t>C3_02670W_A</t>
  </si>
  <si>
    <t>C7_00180W_A</t>
  </si>
  <si>
    <t>CR_03790C_A</t>
  </si>
  <si>
    <t>C2_09890W_A</t>
  </si>
  <si>
    <t>C7_01170C_A</t>
  </si>
  <si>
    <t>C7_01350C_A</t>
  </si>
  <si>
    <t>C1_13730C_A</t>
  </si>
  <si>
    <t>CR_10120C_A</t>
  </si>
  <si>
    <t>C3_03910W_A</t>
  </si>
  <si>
    <t>C7_03910W_A</t>
  </si>
  <si>
    <t>C4_03470C_A</t>
  </si>
  <si>
    <t>C3_02680C_A</t>
  </si>
  <si>
    <t>C2_05840W_A</t>
  </si>
  <si>
    <t>C3_02040C_A</t>
  </si>
  <si>
    <t>C2_02220C_A</t>
  </si>
  <si>
    <t>C2_09020W_A</t>
  </si>
  <si>
    <t>CR_02520W_A</t>
  </si>
  <si>
    <t>C2_02710C_A</t>
  </si>
  <si>
    <t>C1_07790C_A</t>
  </si>
  <si>
    <t>C1_13440C_A</t>
  </si>
  <si>
    <t>C5_01560C_A</t>
  </si>
  <si>
    <t>C1_11870W_A</t>
  </si>
  <si>
    <t>C1_04820C_A</t>
  </si>
  <si>
    <t>C1_05920W_A</t>
  </si>
  <si>
    <t>C1_13380W_A</t>
  </si>
  <si>
    <t>C3_03050C_A</t>
  </si>
  <si>
    <t>C6_03210C_A</t>
  </si>
  <si>
    <t>C3_06520C_A</t>
  </si>
  <si>
    <t>C2_06550W_A</t>
  </si>
  <si>
    <t>C6_03440W_A</t>
  </si>
  <si>
    <t>C3_03570C_A</t>
  </si>
  <si>
    <t>C6_02880W_A</t>
  </si>
  <si>
    <t>CR_08340W_A</t>
  </si>
  <si>
    <t>C1_08670W_A</t>
  </si>
  <si>
    <t>CR_00920W_A</t>
  </si>
  <si>
    <t>C6_00820W_A</t>
  </si>
  <si>
    <t>C3_07650C_A</t>
  </si>
  <si>
    <t>C6_01170W_A</t>
  </si>
  <si>
    <t>C1_09840C_A</t>
  </si>
  <si>
    <t>C4_04860W_A</t>
  </si>
  <si>
    <t>CR_05190W_A</t>
  </si>
  <si>
    <t>C3_06700C_A</t>
  </si>
  <si>
    <t>C3_07550C_A</t>
  </si>
  <si>
    <t>C2_05750W_A</t>
  </si>
  <si>
    <t>CR_10570C_A</t>
  </si>
  <si>
    <t>C2_04110W_A</t>
  </si>
  <si>
    <t>C1_12310C_A</t>
  </si>
  <si>
    <t>C4_04350W_A</t>
  </si>
  <si>
    <t>C1_04120C_A</t>
  </si>
  <si>
    <t>C2_07300C_A</t>
  </si>
  <si>
    <t>C1_10250C_A</t>
  </si>
  <si>
    <t>C1_13370W_A</t>
  </si>
  <si>
    <t>C3_00840C_A</t>
  </si>
  <si>
    <t>C2_01880C_A</t>
  </si>
  <si>
    <t>C1_11790W_A</t>
  </si>
  <si>
    <t>C4_04910C_A</t>
  </si>
  <si>
    <t>C5_02070C_A</t>
  </si>
  <si>
    <t>C5_02790C_A</t>
  </si>
  <si>
    <t>C4_02900C_A</t>
  </si>
  <si>
    <t>C1_10880W_A</t>
  </si>
  <si>
    <t>C7_01020C_A</t>
  </si>
  <si>
    <t>C3_07540C_A</t>
  </si>
  <si>
    <t>C2_04700C_A</t>
  </si>
  <si>
    <t>C5_02800C_A</t>
  </si>
  <si>
    <t>CR_07240C_A</t>
  </si>
  <si>
    <t>C4_00650W_A</t>
  </si>
  <si>
    <t>C6_00400C_A</t>
  </si>
  <si>
    <t>C3_04120C_A</t>
  </si>
  <si>
    <t>C3_05770C_A</t>
  </si>
  <si>
    <t>CR_01710W_A</t>
  </si>
  <si>
    <t>CR_05620C_A</t>
  </si>
  <si>
    <t>C4_05330C_A</t>
  </si>
  <si>
    <t>C2_09380W_A</t>
  </si>
  <si>
    <t>C2_07370W_A</t>
  </si>
  <si>
    <t>C5_00980W_A</t>
  </si>
  <si>
    <t>C3_01430W_A</t>
  </si>
  <si>
    <t>C2_03450W_A</t>
  </si>
  <si>
    <t>C1_08360C_A</t>
  </si>
  <si>
    <t>C5_02440C_A</t>
  </si>
  <si>
    <t>C7_03310W_A</t>
  </si>
  <si>
    <t>C3_02330C_A</t>
  </si>
  <si>
    <t>C1_12790C_A</t>
  </si>
  <si>
    <t>C6_02290C_A</t>
  </si>
  <si>
    <t>C3_01310W_A</t>
  </si>
  <si>
    <t>CR_04770C_A</t>
  </si>
  <si>
    <t>CR_09730C_A</t>
  </si>
  <si>
    <t>C2_06660W_A</t>
  </si>
  <si>
    <t>CR_03920C_A</t>
  </si>
  <si>
    <t>C5_03080C_A</t>
  </si>
  <si>
    <t>C1_06800W_A</t>
  </si>
  <si>
    <t>CR_08510W_A</t>
  </si>
  <si>
    <t>C2_01980C_A</t>
  </si>
  <si>
    <t>C2_05230C_A</t>
  </si>
  <si>
    <t>C1_03810C_A</t>
  </si>
  <si>
    <t>C4_04520W_A</t>
  </si>
  <si>
    <t>C2_01580W_A</t>
  </si>
  <si>
    <t>C7_01260W_A</t>
  </si>
  <si>
    <t>C5_03810C_A</t>
  </si>
  <si>
    <t>C1_02190W_A</t>
  </si>
  <si>
    <t>C1_05950C_A</t>
  </si>
  <si>
    <t>CR_07080W_A</t>
  </si>
  <si>
    <t>C3_06530W_A</t>
  </si>
  <si>
    <t>CR_06480C_A</t>
  </si>
  <si>
    <t>C7_01400C_A</t>
  </si>
  <si>
    <t>C5_04840C_A</t>
  </si>
  <si>
    <t>C2_09510C_A</t>
  </si>
  <si>
    <t>C1_11530C_A</t>
  </si>
  <si>
    <t>C2_07960C_A</t>
  </si>
  <si>
    <t>C1_12010C_A</t>
  </si>
  <si>
    <t>C6_02350C_A</t>
  </si>
  <si>
    <t>C1_01030W_A</t>
  </si>
  <si>
    <t>C2_09350W_A</t>
  </si>
  <si>
    <t>C4_01930C_A</t>
  </si>
  <si>
    <t>C6_00340C_A</t>
  </si>
  <si>
    <t>C1_10260C_A</t>
  </si>
  <si>
    <t>C1_06540C_A</t>
  </si>
  <si>
    <t>C1_00780C_A</t>
  </si>
  <si>
    <t>C1_05110C_A</t>
  </si>
  <si>
    <t>CR_07030C_A</t>
  </si>
  <si>
    <t>C2_10270W_A</t>
  </si>
  <si>
    <t>C1_11910W_A</t>
  </si>
  <si>
    <t>C1_01160C_A</t>
  </si>
  <si>
    <t>C4_00810C_A</t>
  </si>
  <si>
    <t>C2_09500W_A</t>
  </si>
  <si>
    <t>CR_01600C_A</t>
  </si>
  <si>
    <t>CR_08960C_A</t>
  </si>
  <si>
    <t>C1_12440W_A</t>
  </si>
  <si>
    <t>C1_09510W_A</t>
  </si>
  <si>
    <t>C2_04970W_A</t>
  </si>
  <si>
    <t>C1_07220W_A</t>
  </si>
  <si>
    <t>C4_02400C_A</t>
  </si>
  <si>
    <t>C7_03880C_A</t>
  </si>
  <si>
    <t>C7_00780W_A</t>
  </si>
  <si>
    <t>C1_05270C_A</t>
  </si>
  <si>
    <t>C4_03840C_A</t>
  </si>
  <si>
    <t>C3_04660C_A</t>
  </si>
  <si>
    <t>C1_03770W_A</t>
  </si>
  <si>
    <t>C5_00820W_A</t>
  </si>
  <si>
    <t>C3_07460W_A</t>
  </si>
  <si>
    <t>C6_01060C_A</t>
  </si>
  <si>
    <t>CR_04560C_A</t>
  </si>
  <si>
    <t>C1_10030W_A</t>
  </si>
  <si>
    <t>C5_00290W_A</t>
  </si>
  <si>
    <t>C2_04350C_A</t>
  </si>
  <si>
    <t>C4_04810C_A</t>
  </si>
  <si>
    <t>C2_04100W_A</t>
  </si>
  <si>
    <t>CR_02980C_A</t>
  </si>
  <si>
    <t>C2_10310C_A</t>
  </si>
  <si>
    <t>C6_01890C_A</t>
  </si>
  <si>
    <t>C6_01110W_A</t>
  </si>
  <si>
    <t>C1_11340W_A</t>
  </si>
  <si>
    <t>C1_03990W_A</t>
  </si>
  <si>
    <t>C2_07350W_A</t>
  </si>
  <si>
    <t>C1_08770W_A</t>
  </si>
  <si>
    <t>C4_06780C_A</t>
  </si>
  <si>
    <t>C6_02080W_A</t>
  </si>
  <si>
    <t>C7_00970C_A</t>
  </si>
  <si>
    <t>C6_01070C_A</t>
  </si>
  <si>
    <t>CR_08940W_A</t>
  </si>
  <si>
    <t>C6_02150C_A</t>
  </si>
  <si>
    <t>C4_03440C_A</t>
  </si>
  <si>
    <t>C1_06740C_A</t>
  </si>
  <si>
    <t>C7_02340C_A</t>
  </si>
  <si>
    <t>CR_04920W_A</t>
  </si>
  <si>
    <t>CR_06120W_A</t>
  </si>
  <si>
    <t>CR_06210C_A</t>
  </si>
  <si>
    <t>CR_05370W_A</t>
  </si>
  <si>
    <t>C3_06510C_A</t>
  </si>
  <si>
    <t>C7_03590C_A</t>
  </si>
  <si>
    <t>C2_06850W_A</t>
  </si>
  <si>
    <t>CR_03890W_A</t>
  </si>
  <si>
    <t>C7_03210W_A</t>
  </si>
  <si>
    <t>C3_05860C_A</t>
  </si>
  <si>
    <t>C5_02550C_A</t>
  </si>
  <si>
    <t>C2_08890W_A</t>
  </si>
  <si>
    <t>C2_07570W_A</t>
  </si>
  <si>
    <t>C6_04240W_A</t>
  </si>
  <si>
    <t>C6_02320C_A</t>
  </si>
  <si>
    <t>CR_03550W_A</t>
  </si>
  <si>
    <t>C1_04570C_A</t>
  </si>
  <si>
    <t>CR_02470W_A</t>
  </si>
  <si>
    <t>CR_05630W_A</t>
  </si>
  <si>
    <t>C1_08590C_A</t>
  </si>
  <si>
    <t>CR_05150W_A</t>
  </si>
  <si>
    <t>C4_00830W_A</t>
  </si>
  <si>
    <t>CR_06200C_A</t>
  </si>
  <si>
    <t>CR_01060W_A</t>
  </si>
  <si>
    <t>C2_08480W_A</t>
  </si>
  <si>
    <t>C2_05590C_A</t>
  </si>
  <si>
    <t>C2_10080W_A</t>
  </si>
  <si>
    <t>CR_01480W_A</t>
  </si>
  <si>
    <t>C6_00110C_A</t>
  </si>
  <si>
    <t>C7_03340C_A</t>
  </si>
  <si>
    <t>CR_05570C_A</t>
  </si>
  <si>
    <t>CR_00810W_A</t>
  </si>
  <si>
    <t>C2_01910W_A</t>
  </si>
  <si>
    <t>C5_01070C_A</t>
  </si>
  <si>
    <t>C2_05340C_A</t>
  </si>
  <si>
    <t>C1_05470W_A</t>
  </si>
  <si>
    <t>C7_01910C_A</t>
  </si>
  <si>
    <t>C6_00530C_A</t>
  </si>
  <si>
    <t>C1_10950C_A</t>
  </si>
  <si>
    <t>C2_10130W_A</t>
  </si>
  <si>
    <t>C4_00820W_A</t>
  </si>
  <si>
    <t>C2_08550C_A</t>
  </si>
  <si>
    <t>C4_05230C_A</t>
  </si>
  <si>
    <t>C5_03530C_A</t>
  </si>
  <si>
    <t>C3_05600W_A</t>
  </si>
  <si>
    <t>CR_00680W_A</t>
  </si>
  <si>
    <t>C3_02600C_A</t>
  </si>
  <si>
    <t>C3_03390C_A</t>
  </si>
  <si>
    <t>C3_07400W_A</t>
  </si>
  <si>
    <t>C2_08530C_A</t>
  </si>
  <si>
    <t>C2_04980C_A</t>
  </si>
  <si>
    <t>C1_12990W_A</t>
  </si>
  <si>
    <t>C1_09040C_A</t>
  </si>
  <si>
    <t>C1_05710C_A</t>
  </si>
  <si>
    <t>C7_02940C_A</t>
  </si>
  <si>
    <t>C1_02980W_A</t>
  </si>
  <si>
    <t>CR_04060C_A</t>
  </si>
  <si>
    <t>C1_11560C_A</t>
  </si>
  <si>
    <t>C2_04080W_A</t>
  </si>
  <si>
    <t>C7_03850W_A</t>
  </si>
  <si>
    <t>C1_08870C_A</t>
  </si>
  <si>
    <t>CR_00280C_A</t>
  </si>
  <si>
    <t>C1_02510W_A</t>
  </si>
  <si>
    <t>C7_01880C_A</t>
  </si>
  <si>
    <t>C1_09210C_A</t>
  </si>
  <si>
    <t>C1_04250C_A</t>
  </si>
  <si>
    <t>C4_04410C_A</t>
  </si>
  <si>
    <t>C1_06920C_A</t>
  </si>
  <si>
    <t>C3_07690C_A</t>
  </si>
  <si>
    <t>CR_09050C_A</t>
  </si>
  <si>
    <t>C3_07300W_A</t>
  </si>
  <si>
    <t>C7_01210C_A</t>
  </si>
  <si>
    <t>C2_07340W_A</t>
  </si>
  <si>
    <t>C1_04260W_A</t>
  </si>
  <si>
    <t>C3_06660C_A</t>
  </si>
  <si>
    <t>C4_01240C_A</t>
  </si>
  <si>
    <t>C2_09920W_A</t>
  </si>
  <si>
    <t>C1_00340W_A</t>
  </si>
  <si>
    <t>C4_02640C_A</t>
  </si>
  <si>
    <t>C7_00470C_A</t>
  </si>
  <si>
    <t>CR_03110W_A</t>
  </si>
  <si>
    <t>C4_00690C_A</t>
  </si>
  <si>
    <t>C2_06690C_A</t>
  </si>
  <si>
    <t>CR_07510W_A</t>
  </si>
  <si>
    <t>C2_04120C_A</t>
  </si>
  <si>
    <t>C1_01850C_A</t>
  </si>
  <si>
    <t>CR_05690W_A</t>
  </si>
  <si>
    <t>C3_00340W_A</t>
  </si>
  <si>
    <t>C6_01500C_A</t>
  </si>
  <si>
    <t>C2_03200W_A</t>
  </si>
  <si>
    <t>C5_04850W_A</t>
  </si>
  <si>
    <t>C1_09710C_A</t>
  </si>
  <si>
    <t>C2_07730W_A</t>
  </si>
  <si>
    <t>CR_00460C_A</t>
  </si>
  <si>
    <t>CR_04750W_A</t>
  </si>
  <si>
    <t>C1_11990W_A</t>
  </si>
  <si>
    <t>C3_00330W_A</t>
  </si>
  <si>
    <t>C2_06240W_A</t>
  </si>
  <si>
    <t>C1_06000W_A</t>
  </si>
  <si>
    <t>C4_01610C_A</t>
  </si>
  <si>
    <t>C5_03430W_A</t>
  </si>
  <si>
    <t>C7_03700C_A</t>
  </si>
  <si>
    <t>C2_07920W_A</t>
  </si>
  <si>
    <t>C3_06760W_A</t>
  </si>
  <si>
    <t>C2_08850C_A</t>
  </si>
  <si>
    <t>C4_05430C_A</t>
  </si>
  <si>
    <t>C2_07070W_A</t>
  </si>
  <si>
    <t>C2_04820W_A</t>
  </si>
  <si>
    <t>C1_06760C_A</t>
  </si>
  <si>
    <t>C1_14330W_A</t>
  </si>
  <si>
    <t>C3_02150C_A</t>
  </si>
  <si>
    <t>C3_01850W_A</t>
  </si>
  <si>
    <t>CR_03090C_A</t>
  </si>
  <si>
    <t>C6_03220W_A</t>
  </si>
  <si>
    <t>C5_00740W_A</t>
  </si>
  <si>
    <t>C4_02260C_A</t>
  </si>
  <si>
    <t>C7_01600W_A</t>
  </si>
  <si>
    <t>C1_04510W_A</t>
  </si>
  <si>
    <t>C4_04100C_A</t>
  </si>
  <si>
    <t>C7_03570W_A</t>
  </si>
  <si>
    <t>C2_05160C_A</t>
  </si>
  <si>
    <t>C4_02790C_A</t>
  </si>
  <si>
    <t>CR_03380W_A</t>
  </si>
  <si>
    <t>C2_08560W_A</t>
  </si>
  <si>
    <t>CR_06450W_A</t>
  </si>
  <si>
    <t>C1_04670W_A</t>
  </si>
  <si>
    <t>C1_11090C_A</t>
  </si>
  <si>
    <t>C6_02900C_A</t>
  </si>
  <si>
    <t>C7_00330C_A</t>
  </si>
  <si>
    <t>C2_05670C_A</t>
  </si>
  <si>
    <t>C4_00490W_A</t>
  </si>
  <si>
    <t>CR_05360C_A</t>
  </si>
  <si>
    <t>CR_10470C_A</t>
  </si>
  <si>
    <t>C4_07150W_A</t>
  </si>
  <si>
    <t>C1_14160W_A</t>
  </si>
  <si>
    <t>C4_03160C_A</t>
  </si>
  <si>
    <t>C2_10090C_A</t>
  </si>
  <si>
    <t>C5_01710C_A</t>
  </si>
  <si>
    <t>CR_08310C_A</t>
  </si>
  <si>
    <t>CR_02030C_A</t>
  </si>
  <si>
    <t>C6_02960W_A</t>
  </si>
  <si>
    <t>C4_06670W_A</t>
  </si>
  <si>
    <t>C3_02530W_A</t>
  </si>
  <si>
    <t>C2_06170C_A</t>
  </si>
  <si>
    <t>C1_03180W_A</t>
  </si>
  <si>
    <t>C2_01400C_A</t>
  </si>
  <si>
    <t>CR_03660C_A</t>
  </si>
  <si>
    <t>C4_00990W_A</t>
  </si>
  <si>
    <t>C5_03920C_A</t>
  </si>
  <si>
    <t>C2_04570W_A</t>
  </si>
  <si>
    <t>CR_01800C_A</t>
  </si>
  <si>
    <t>C4_00740W_A</t>
  </si>
  <si>
    <t>C1_03480C_A</t>
  </si>
  <si>
    <t>C7_01150W_A</t>
  </si>
  <si>
    <t>C2_01060C_A</t>
  </si>
  <si>
    <t>C4_03680C_A</t>
  </si>
  <si>
    <t>CR_09740W_A</t>
  </si>
  <si>
    <t>CR_04110W_A</t>
  </si>
  <si>
    <t>C6_02460C_A</t>
  </si>
  <si>
    <t>C1_13360C_A</t>
  </si>
  <si>
    <t>CR_01410C_A</t>
  </si>
  <si>
    <t>CR_07860C_A</t>
  </si>
  <si>
    <t>C3_04620C_A</t>
  </si>
  <si>
    <t>C2_10800W_A</t>
  </si>
  <si>
    <t>C1_08410C_A</t>
  </si>
  <si>
    <t>C5_04610W_A</t>
  </si>
  <si>
    <t>C4_05370W_A</t>
  </si>
  <si>
    <t>C7_00240W_A</t>
  </si>
  <si>
    <t>C1_12750C_A</t>
  </si>
  <si>
    <t>C3_05440C_A</t>
  </si>
  <si>
    <t>C6_01120C_A</t>
  </si>
  <si>
    <t>C1_05090W_A</t>
  </si>
  <si>
    <t>C1_05640C_A</t>
  </si>
  <si>
    <t>C1_03410W_A</t>
  </si>
  <si>
    <t>C5_01700W_A</t>
  </si>
  <si>
    <t>CR_03350C_A</t>
  </si>
  <si>
    <t>C7_01590C_A</t>
  </si>
  <si>
    <t>C6_02910W_A</t>
  </si>
  <si>
    <t>C6_02440C_A</t>
  </si>
  <si>
    <t>C3_07110W_A</t>
  </si>
  <si>
    <t>C3_07390C_A</t>
  </si>
  <si>
    <t>C2_07360W_A</t>
  </si>
  <si>
    <t>C1_05230W_A</t>
  </si>
  <si>
    <t>C4_00510C_A</t>
  </si>
  <si>
    <t>C1_00910W_A</t>
  </si>
  <si>
    <t>CR_08620C_A</t>
  </si>
  <si>
    <t>CR_00970W_A</t>
  </si>
  <si>
    <t>CR_06610W_A</t>
  </si>
  <si>
    <t>C1_12680W_A</t>
  </si>
  <si>
    <t>C4_03040W_A</t>
  </si>
  <si>
    <t>C1_10970W_A</t>
  </si>
  <si>
    <t>C4_05540W_A</t>
  </si>
  <si>
    <t>C4_01260W_A</t>
  </si>
  <si>
    <t>C2_03870W_A</t>
  </si>
  <si>
    <t>CR_04010C_A</t>
  </si>
  <si>
    <t>C4_05660C_A</t>
  </si>
  <si>
    <t>C1_01080W_A</t>
  </si>
  <si>
    <t>CR_03180W_A</t>
  </si>
  <si>
    <t>CR_04710W_A</t>
  </si>
  <si>
    <t>C2_07500C_A</t>
  </si>
  <si>
    <t>C5_01610W_A</t>
  </si>
  <si>
    <t>C4_03030C_A</t>
  </si>
  <si>
    <t>C2_06130W_A</t>
  </si>
  <si>
    <t>C1_00980W_A</t>
  </si>
  <si>
    <t>CR_01980C_A</t>
  </si>
  <si>
    <t>CR_00900W_A</t>
  </si>
  <si>
    <t>C6_02270C_A</t>
  </si>
  <si>
    <t>C1_03790C_A</t>
  </si>
  <si>
    <t>C2_04960C_A</t>
  </si>
  <si>
    <t>C4_03140C_A</t>
  </si>
  <si>
    <t>CR_07750C_A</t>
  </si>
  <si>
    <t>C3_05730C_A</t>
  </si>
  <si>
    <t>C1_13820C_A</t>
  </si>
  <si>
    <t>C2_07450C_A</t>
  </si>
  <si>
    <t>C1_11430W_A</t>
  </si>
  <si>
    <t>C3_07570C_A</t>
  </si>
  <si>
    <t>C7_03530C_A</t>
  </si>
  <si>
    <t>CR_03360W_A</t>
  </si>
  <si>
    <t>CR_01960C_A</t>
  </si>
  <si>
    <t>C1_07880C_A</t>
  </si>
  <si>
    <t>C1_07510W_A</t>
  </si>
  <si>
    <t>C2_10100W_A</t>
  </si>
  <si>
    <t>C6_01510W_A</t>
  </si>
  <si>
    <t>C2_05000C_A</t>
  </si>
  <si>
    <t>C1_05650W_A</t>
  </si>
  <si>
    <t>C5_01280C_A</t>
  </si>
  <si>
    <t>C2_02120W_A</t>
  </si>
  <si>
    <t>CR_01780W_A</t>
  </si>
  <si>
    <t>C4_00940W_A</t>
  </si>
  <si>
    <t>C6_04330W_A</t>
  </si>
  <si>
    <t>C5_03850W_A</t>
  </si>
  <si>
    <t>C2_06280C_A</t>
  </si>
  <si>
    <t>C1_13200C_A</t>
  </si>
  <si>
    <t>C4_00370W_A</t>
  </si>
  <si>
    <t>C3_05800W_A</t>
  </si>
  <si>
    <t>C5_03010W_A</t>
  </si>
  <si>
    <t>C6_02500C_A</t>
  </si>
  <si>
    <t>C2_05320W_A</t>
  </si>
  <si>
    <t>C2_03130W_A</t>
  </si>
  <si>
    <t>CR_00670C_A</t>
  </si>
  <si>
    <t>C1_12740W_A</t>
  </si>
  <si>
    <t>CR_08080W_A</t>
  </si>
  <si>
    <t>C2_03160C_A</t>
  </si>
  <si>
    <t>CR_05250C_A</t>
  </si>
  <si>
    <t>C2_06650C_A</t>
  </si>
  <si>
    <t>C4_01150W_A</t>
  </si>
  <si>
    <t>C6_01640W_A</t>
  </si>
  <si>
    <t>C1_05020C_A</t>
  </si>
  <si>
    <t>C6_03110C_A</t>
  </si>
  <si>
    <t>C3_04530C_A</t>
  </si>
  <si>
    <t>C1_05220C_A</t>
  </si>
  <si>
    <t>C5_04530W_A</t>
  </si>
  <si>
    <t>C2_02680W_A</t>
  </si>
  <si>
    <t>C6_02770W_A</t>
  </si>
  <si>
    <t>C1_07380C_A</t>
  </si>
  <si>
    <t>C4_03520C_A</t>
  </si>
  <si>
    <t>C1_02930C_A</t>
  </si>
  <si>
    <t>CR_09110C_A</t>
  </si>
  <si>
    <t>CR_03950W_A</t>
  </si>
  <si>
    <t>CR_01640C_A</t>
  </si>
  <si>
    <t>C2_01270W_A</t>
  </si>
  <si>
    <t>C5_05100C_A</t>
  </si>
  <si>
    <t>C2_02190C_A</t>
  </si>
  <si>
    <t>C4_07090C_A</t>
  </si>
  <si>
    <t>CR_07800W_A</t>
  </si>
  <si>
    <t>C2_09320C_A</t>
  </si>
  <si>
    <t>CR_03370C_A</t>
  </si>
  <si>
    <t>C3_05720C_A</t>
  </si>
  <si>
    <t>C2_08610W_A</t>
  </si>
  <si>
    <t>C3_01110C_A</t>
  </si>
  <si>
    <t>C6_02280W_A</t>
  </si>
  <si>
    <t>C7_02540W_A</t>
  </si>
  <si>
    <t>C5_01640W_A</t>
  </si>
  <si>
    <t>C2_02690W_A</t>
  </si>
  <si>
    <t>C6_00380C_A</t>
  </si>
  <si>
    <t>C1_01600W_A</t>
  </si>
  <si>
    <t>C2_08670C_A</t>
  </si>
  <si>
    <t>C1_13750C_A</t>
  </si>
  <si>
    <t>C5_01220W_A</t>
  </si>
  <si>
    <t>CR_02210W_A</t>
  </si>
  <si>
    <t>C6_01040C_A</t>
  </si>
  <si>
    <t>C2_03970W_A</t>
  </si>
  <si>
    <t>C7_01050W_A</t>
  </si>
  <si>
    <t>C7_04190C_A</t>
  </si>
  <si>
    <t>CR_10240W_A</t>
  </si>
  <si>
    <t>C5_01430C_A</t>
  </si>
  <si>
    <t>C4_03270W_A</t>
  </si>
  <si>
    <t>CR_07040W_A</t>
  </si>
  <si>
    <t>C4_00980C_A</t>
  </si>
  <si>
    <t>C2_09610W_A</t>
  </si>
  <si>
    <t>C1_04590W_A</t>
  </si>
  <si>
    <t>C6_01130W_A</t>
  </si>
  <si>
    <t>C2_04830W_A</t>
  </si>
  <si>
    <t>C6_03300C_A</t>
  </si>
  <si>
    <t>C6_04120C_A</t>
  </si>
  <si>
    <t>C2_05090W_A</t>
  </si>
  <si>
    <t>C4_06070C_A</t>
  </si>
  <si>
    <t>C1_02490C_A</t>
  </si>
  <si>
    <t>C2_06670C_A</t>
  </si>
  <si>
    <t>CR_01430W_A</t>
  </si>
  <si>
    <t>CR_05260C_A</t>
  </si>
  <si>
    <t>C3_07240W_A</t>
  </si>
  <si>
    <t>C6_00900C_A</t>
  </si>
  <si>
    <t>C4_05360C_A</t>
  </si>
  <si>
    <t>C7_00560C_A</t>
  </si>
  <si>
    <t>C2_08470C_A</t>
  </si>
  <si>
    <t>C2_08790W_A</t>
  </si>
  <si>
    <t>CR_02780W_A</t>
  </si>
  <si>
    <t>CR_05840W_A</t>
  </si>
  <si>
    <t>CR_10010C_A</t>
  </si>
  <si>
    <t>C3_06240C_A</t>
  </si>
  <si>
    <t>C2_00680C_A</t>
  </si>
  <si>
    <t>CR_03760W_A</t>
  </si>
  <si>
    <t>C4_05760W_A</t>
  </si>
  <si>
    <t>C1_01000C_A</t>
  </si>
  <si>
    <t>C3_03650W_A</t>
  </si>
  <si>
    <t>C5_02810W_A</t>
  </si>
  <si>
    <t>C1_04030W_A</t>
  </si>
  <si>
    <t>C3_03780W_A</t>
  </si>
  <si>
    <t>C1_10810W_A</t>
  </si>
  <si>
    <t>C4_04500C_A</t>
  </si>
  <si>
    <t>C1_03900W_A</t>
  </si>
  <si>
    <t>C4_03820C_A</t>
  </si>
  <si>
    <t>C3_00960W_A</t>
  </si>
  <si>
    <t>C3_01340W_A</t>
  </si>
  <si>
    <t>C2_00790C_A</t>
  </si>
  <si>
    <t>C5_00660C_A</t>
  </si>
  <si>
    <t>C1_04040C_A</t>
  </si>
  <si>
    <t>C5_02280C_A</t>
  </si>
  <si>
    <t>C1_13870W_A</t>
  </si>
  <si>
    <t>C2_01050W_A</t>
  </si>
  <si>
    <t>C6_02130C_A</t>
  </si>
  <si>
    <t>CR_02550C_A</t>
  </si>
  <si>
    <t>C5_00350C_A</t>
  </si>
  <si>
    <t>CR_06110C_A</t>
  </si>
  <si>
    <t>C5_05070W_A</t>
  </si>
  <si>
    <t>CR_10460W_A</t>
  </si>
  <si>
    <t>CR_03870W_A</t>
  </si>
  <si>
    <t>C4_00210W_A</t>
  </si>
  <si>
    <t>C1_03230C_A</t>
  </si>
  <si>
    <t>C2_01410C_A</t>
  </si>
  <si>
    <t>C5_04650C_A</t>
  </si>
  <si>
    <t>CR_09270C_A</t>
  </si>
  <si>
    <t>CR_08440W_A</t>
  </si>
  <si>
    <t>C5_00850C_A</t>
  </si>
  <si>
    <t>C5_00840W_A</t>
  </si>
  <si>
    <t>C2_03090C_A</t>
  </si>
  <si>
    <t>C3_03810W_A</t>
  </si>
  <si>
    <t>C4_03570W_A</t>
  </si>
  <si>
    <t>C1_00540C_A</t>
  </si>
  <si>
    <t>C5_04750C_A</t>
  </si>
  <si>
    <t>C6_01000C_A</t>
  </si>
  <si>
    <t>C1_09100W_A</t>
  </si>
  <si>
    <t>CR_07440W_A</t>
  </si>
  <si>
    <t>C2_09490W_A</t>
  </si>
  <si>
    <t>C1_08000W_A</t>
  </si>
  <si>
    <t>C7_01270C_A</t>
  </si>
  <si>
    <t>C6_00840W_A</t>
  </si>
  <si>
    <t>C5_04120C_A</t>
  </si>
  <si>
    <t>C2_05540C_A</t>
  </si>
  <si>
    <t>CR_07310W_A</t>
  </si>
  <si>
    <t>C1_07560W_A</t>
  </si>
  <si>
    <t>C1_06440C_A</t>
  </si>
  <si>
    <t>CR_08580C_A</t>
  </si>
  <si>
    <t>C3_01170W_A</t>
  </si>
  <si>
    <t>C3_06370C_A</t>
  </si>
  <si>
    <t>CR_06740W_A</t>
  </si>
  <si>
    <t>C6_00940C_A</t>
  </si>
  <si>
    <t>C4_06210C_A</t>
  </si>
  <si>
    <t>C5_00450C_A</t>
  </si>
  <si>
    <t>C3_03820C_A</t>
  </si>
  <si>
    <t>C6_02160W_A</t>
  </si>
  <si>
    <t>C1_07490C_A</t>
  </si>
  <si>
    <t>C1_08440C_A</t>
  </si>
  <si>
    <t>C5_02740W_A</t>
  </si>
  <si>
    <t>C2_04990W_A</t>
  </si>
  <si>
    <t>CR_07720C_A</t>
  </si>
  <si>
    <t>C2_05080C_A</t>
  </si>
  <si>
    <t>C3_07140C_A</t>
  </si>
  <si>
    <t>C5_03970W_A</t>
  </si>
  <si>
    <t>C4_01090C_A</t>
  </si>
  <si>
    <t>C4_05310W_A</t>
  </si>
  <si>
    <t>CR_04370W_A</t>
  </si>
  <si>
    <t>CR_01670W_A</t>
  </si>
  <si>
    <t>C1_04910C_A</t>
  </si>
  <si>
    <t>C1_08760W_A</t>
  </si>
  <si>
    <t>C2_06040C_A</t>
  </si>
  <si>
    <t>CR_09160C_A</t>
  </si>
  <si>
    <t>C3_01030W_A</t>
  </si>
  <si>
    <t>CR_09470W_A</t>
  </si>
  <si>
    <t>C6_03260W_A</t>
  </si>
  <si>
    <t>C5_02660C_A</t>
  </si>
  <si>
    <t>CR_02910W_A</t>
  </si>
  <si>
    <t>C1_10800C_A</t>
  </si>
  <si>
    <t>C1_01260C_A</t>
  </si>
  <si>
    <t>C4_03780C_A</t>
  </si>
  <si>
    <t>C3_07590W_A</t>
  </si>
  <si>
    <t>C1_05030C_A</t>
  </si>
  <si>
    <t>C3_00950C_A</t>
  </si>
  <si>
    <t>C4_06590W_A</t>
  </si>
  <si>
    <t>C5_00420C_A</t>
  </si>
  <si>
    <t>C7_01360C_A</t>
  </si>
  <si>
    <t>C7_00460W_A</t>
  </si>
  <si>
    <t>C7_00680W_A</t>
  </si>
  <si>
    <t>CR_02700W_A</t>
  </si>
  <si>
    <t>C3_05840W_A</t>
  </si>
  <si>
    <t>CR_10180W_A</t>
  </si>
  <si>
    <t>CR_03340C_A</t>
  </si>
  <si>
    <t>C2_06920C_A</t>
  </si>
  <si>
    <t>CR_01570W_A</t>
  </si>
  <si>
    <t>C5_03100C_A</t>
  </si>
  <si>
    <t>CR_00570W_A</t>
  </si>
  <si>
    <t>C6_03290W_A</t>
  </si>
  <si>
    <t>CR_09760W_A</t>
  </si>
  <si>
    <t>CR_07710W_A</t>
  </si>
  <si>
    <t>C7_01610W_A</t>
  </si>
  <si>
    <t>CR_00880W_A</t>
  </si>
  <si>
    <t>C2_10340W_A</t>
  </si>
  <si>
    <t>C1_00360W_A</t>
  </si>
  <si>
    <t>CR_02590C_A</t>
  </si>
  <si>
    <t>CR_01020C_A</t>
  </si>
  <si>
    <t>C2_09140C_A</t>
  </si>
  <si>
    <t>C1_08400C_A</t>
  </si>
  <si>
    <t>C1_09440W_A</t>
  </si>
  <si>
    <t>C5_00430W_A</t>
  </si>
  <si>
    <t>CR_01560W_A</t>
  </si>
  <si>
    <t>C3_02420C_A</t>
  </si>
  <si>
    <t>C4_00720W_A</t>
  </si>
  <si>
    <t>C1_04650W_A</t>
  </si>
  <si>
    <t>CR_02770C_A</t>
  </si>
  <si>
    <t>CR_03400W_A</t>
  </si>
  <si>
    <t>C1_04060W_A</t>
  </si>
  <si>
    <t>C6_04320C_A</t>
  </si>
  <si>
    <t>CR_04220C_A</t>
  </si>
  <si>
    <t>C6_01160W_A</t>
  </si>
  <si>
    <t>C2_08600W_A</t>
  </si>
  <si>
    <t>C1_07830C_A</t>
  </si>
  <si>
    <t>C1_08150C_A</t>
  </si>
  <si>
    <t>CR_01550C_A</t>
  </si>
  <si>
    <t>C5_00340W_A</t>
  </si>
  <si>
    <t>CR_00840C_A</t>
  </si>
  <si>
    <t>C2_06270W_A</t>
  </si>
  <si>
    <t>C3_06140W_A</t>
  </si>
  <si>
    <t>C1_12690C_A</t>
  </si>
  <si>
    <t>CR_02490W_A</t>
  </si>
  <si>
    <t>C2_04530W_A</t>
  </si>
  <si>
    <t>C5_00620W_A</t>
  </si>
  <si>
    <t>C4_05570C_A</t>
  </si>
  <si>
    <t>C1_01570C_A</t>
  </si>
  <si>
    <t>CR_07200W_A</t>
  </si>
  <si>
    <t>C1_04580C_A</t>
  </si>
  <si>
    <t>C6_02250W_A</t>
  </si>
  <si>
    <t>C1_07930C_A</t>
  </si>
  <si>
    <t>C4_01470W_A</t>
  </si>
  <si>
    <t>C3_04650W_A</t>
  </si>
  <si>
    <t>CR_05710C_A</t>
  </si>
  <si>
    <t>C5_02990W_A</t>
  </si>
  <si>
    <t>C2_03070C_A</t>
  </si>
  <si>
    <t>C1_08860C_A</t>
  </si>
  <si>
    <t>C2_04160W_A</t>
  </si>
  <si>
    <t>C4_00750C_A</t>
  </si>
  <si>
    <t>CR_03820C_A</t>
  </si>
  <si>
    <t>C2_09400C_A</t>
  </si>
  <si>
    <t>C1_02440C_A</t>
  </si>
  <si>
    <t>CR_03800C_A</t>
  </si>
  <si>
    <t>C1_12070C_A</t>
  </si>
  <si>
    <t>C6_00510C_A</t>
  </si>
  <si>
    <t>CR_02600W_A</t>
  </si>
  <si>
    <t>CR_04940W_A</t>
  </si>
  <si>
    <t>C1_03980W_A</t>
  </si>
  <si>
    <t>C1_09390W_A</t>
  </si>
  <si>
    <t>C7_04170W_A</t>
  </si>
  <si>
    <t>C5_03000C_A</t>
  </si>
  <si>
    <t>C1_11130W_A</t>
  </si>
  <si>
    <t>C3_06220C_A</t>
  </si>
  <si>
    <t>C3_07200C_A</t>
  </si>
  <si>
    <t>C1_08880W_A</t>
  </si>
  <si>
    <t>C1_11000C_A</t>
  </si>
  <si>
    <t>C2_00440W_A</t>
  </si>
  <si>
    <t>C2_10180W_A</t>
  </si>
  <si>
    <t>C5_05200C_A</t>
  </si>
  <si>
    <t>C7_03790W_A</t>
  </si>
  <si>
    <t>C5_00870C_A</t>
  </si>
  <si>
    <t>C2_09790W_A</t>
  </si>
  <si>
    <t>C5_04620C_A</t>
  </si>
  <si>
    <t>C1_00400W_A</t>
  </si>
  <si>
    <t>C1_00880W_A</t>
  </si>
  <si>
    <t>C1_08800W_A</t>
  </si>
  <si>
    <t>C2_05200C_A</t>
  </si>
  <si>
    <t>CR_07120C_A</t>
  </si>
  <si>
    <t>C7_00530C_A</t>
  </si>
  <si>
    <t>CR_03590C_A</t>
  </si>
  <si>
    <t>C2_10330C_A</t>
  </si>
  <si>
    <t>C2_04390W_A</t>
  </si>
  <si>
    <t>C3_02360C_A</t>
  </si>
  <si>
    <t>C1_00790W_A</t>
  </si>
  <si>
    <t>C1_11740W_A</t>
  </si>
  <si>
    <t>C6_02590C_A</t>
  </si>
  <si>
    <t>C2_03920C_A</t>
  </si>
  <si>
    <t>CR_03100W_A</t>
  </si>
  <si>
    <t>C3_06630W_A</t>
  </si>
  <si>
    <t>C2_08430C_A</t>
  </si>
  <si>
    <t>C4_00440C_A</t>
  </si>
  <si>
    <t>C1_00800C_A</t>
  </si>
  <si>
    <t>CR_09810W_A</t>
  </si>
  <si>
    <t>C2_03170W_A</t>
  </si>
  <si>
    <t>C1_05740C_A</t>
  </si>
  <si>
    <t>C2_01240C_A</t>
  </si>
  <si>
    <t>C6_00690W_A</t>
  </si>
  <si>
    <t>C4_03900C_A</t>
  </si>
  <si>
    <t>C1_03910C_A</t>
  </si>
  <si>
    <t>C3_03200C_A</t>
  </si>
  <si>
    <t>C2_09860C_A</t>
  </si>
  <si>
    <t>C3_04690C_A</t>
  </si>
  <si>
    <t>C1_11440C_A</t>
  </si>
  <si>
    <t>C4_02480C_A</t>
  </si>
  <si>
    <t>C2_04520C_A</t>
  </si>
  <si>
    <t>CR_00380W_A</t>
  </si>
  <si>
    <t>C5_01910W_A</t>
  </si>
  <si>
    <t>C4_02150C_A</t>
  </si>
  <si>
    <t>C3_05340W_A</t>
  </si>
  <si>
    <t>C5_03110C_A</t>
  </si>
  <si>
    <t>C4_02330C_A</t>
  </si>
  <si>
    <t>C1_07570C_A</t>
  </si>
  <si>
    <t>C2_09810C_A</t>
  </si>
  <si>
    <t>C7_03720C_A</t>
  </si>
  <si>
    <t>C4_05890W_A</t>
  </si>
  <si>
    <t>C4_03750C_A</t>
  </si>
  <si>
    <t>C1_02100W_A</t>
  </si>
  <si>
    <t>C6_00500C_A</t>
  </si>
  <si>
    <t>C1_07470C_A</t>
  </si>
  <si>
    <t>CR_10430C_A</t>
  </si>
  <si>
    <t>C3_05400C_A</t>
  </si>
  <si>
    <t>C5_02980C_A</t>
  </si>
  <si>
    <t>C1_06870C_A</t>
  </si>
  <si>
    <t>CR_04400W_A</t>
  </si>
  <si>
    <t>C1_06030C_A</t>
  </si>
  <si>
    <t>C4_02170C_A</t>
  </si>
  <si>
    <t>CR_00620C_A</t>
  </si>
  <si>
    <t>C4_01740W_A</t>
  </si>
  <si>
    <t>C1_04850C_A</t>
  </si>
  <si>
    <t>C3_03290C_A</t>
  </si>
  <si>
    <t>C2_06620W_A</t>
  </si>
  <si>
    <t>C6_00440C_A</t>
  </si>
  <si>
    <t>CR_01950W_A</t>
  </si>
  <si>
    <t>C4_07020C_A</t>
  </si>
  <si>
    <t>C3_01230C_A</t>
  </si>
  <si>
    <t>C1_11620W_A</t>
  </si>
  <si>
    <t>C7_03380W_A</t>
  </si>
  <si>
    <t>C2_06200C_A</t>
  </si>
  <si>
    <t>CR_09090C_A</t>
  </si>
  <si>
    <t>CR_02790C_A</t>
  </si>
  <si>
    <t>C4_05000W_A</t>
  </si>
  <si>
    <t>C3_03690W_A</t>
  </si>
  <si>
    <t>C5_04160W_A</t>
  </si>
  <si>
    <t>C2_00850W_A</t>
  </si>
  <si>
    <t>C1_04620W_A</t>
  </si>
  <si>
    <t>C2_08420W_A</t>
  </si>
  <si>
    <t>C5_01680C_A</t>
  </si>
  <si>
    <t>C1_11500C_A</t>
  </si>
  <si>
    <t>CR_05800C_A</t>
  </si>
  <si>
    <t>C7_00760C_A</t>
  </si>
  <si>
    <t>C2_05510C_A</t>
  </si>
  <si>
    <t>C7_03480W_A</t>
  </si>
  <si>
    <t>C6_02330W_A</t>
  </si>
  <si>
    <t>C2_07180W_A</t>
  </si>
  <si>
    <t>CR_06920W_A</t>
  </si>
  <si>
    <t>C4_04340C_A</t>
  </si>
  <si>
    <t>C5_01730W_A</t>
  </si>
  <si>
    <t>C4_02180C_A</t>
  </si>
  <si>
    <t>C4_04220W_A</t>
  </si>
  <si>
    <t>C3_00530C_A</t>
  </si>
  <si>
    <t>C3_04060C_A</t>
  </si>
  <si>
    <t>C4_00800W_A</t>
  </si>
  <si>
    <t>C1_11570W_A</t>
  </si>
  <si>
    <t>C3_05790C_A</t>
  </si>
  <si>
    <t>C2_04800C_A</t>
  </si>
  <si>
    <t>C2_02930C_A</t>
  </si>
  <si>
    <t>C5_05350W_A</t>
  </si>
  <si>
    <t>C6_01410C_A</t>
  </si>
  <si>
    <t>C5_04010C_A</t>
  </si>
  <si>
    <t>CR_05490W_A</t>
  </si>
  <si>
    <t>C5_01470C_A</t>
  </si>
  <si>
    <t>C1_10710C_A</t>
  </si>
  <si>
    <t>C1_12430W_A</t>
  </si>
  <si>
    <t>C2_05800C_A</t>
  </si>
  <si>
    <t>C2_04340C_A</t>
  </si>
  <si>
    <t>C4_04280C_A</t>
  </si>
  <si>
    <t>C1_08910C_A</t>
  </si>
  <si>
    <t>C5_04790C_A</t>
  </si>
  <si>
    <t>C3_05960W_A</t>
  </si>
  <si>
    <t>C1_08460C_A</t>
  </si>
  <si>
    <t>C5_02330W_A</t>
  </si>
  <si>
    <t>C2_05550W_A</t>
  </si>
  <si>
    <t>C5_01650C_A</t>
  </si>
  <si>
    <t>C5_00710W_A</t>
  </si>
  <si>
    <t>C4_01310W_A</t>
  </si>
  <si>
    <t>C1_06210W_A</t>
  </si>
  <si>
    <t>C1_11020W_A</t>
  </si>
  <si>
    <t>C7_02660C_A</t>
  </si>
  <si>
    <t>C7_03170W_A</t>
  </si>
  <si>
    <t>CR_06020W_A</t>
  </si>
  <si>
    <t>CR_01360W_A</t>
  </si>
  <si>
    <t>C4_06080W_A</t>
  </si>
  <si>
    <t>C1_04630C_A</t>
  </si>
  <si>
    <t>C7_02840C_A</t>
  </si>
  <si>
    <t>C7_00700W_A</t>
  </si>
  <si>
    <t>C2_08540C_A</t>
  </si>
  <si>
    <t>C4_06190C_A</t>
  </si>
  <si>
    <t>C6_01960W_A</t>
  </si>
  <si>
    <t>C3_00760W_A</t>
  </si>
  <si>
    <t>CR_00420W_A</t>
  </si>
  <si>
    <t>C2_09480W_A</t>
  </si>
  <si>
    <t>C7_02650W_A</t>
  </si>
  <si>
    <t>C1_02380C_A</t>
  </si>
  <si>
    <t>C7_03470W_A</t>
  </si>
  <si>
    <t>C2_05570C_A</t>
  </si>
  <si>
    <t>C3_05330C_A</t>
  </si>
  <si>
    <t>C1_01280C_A</t>
  </si>
  <si>
    <t>C1_14140C_A</t>
  </si>
  <si>
    <t>C3_05940C_A</t>
  </si>
  <si>
    <t>CR_01440C_A</t>
  </si>
  <si>
    <t>CR_04470W_A</t>
  </si>
  <si>
    <t>C1_10630C_A</t>
  </si>
  <si>
    <t>C6_00770C_A</t>
  </si>
  <si>
    <t>C1_02630C_A</t>
  </si>
  <si>
    <t>C5_05240C_A</t>
  </si>
  <si>
    <t>C5_02640W_A</t>
  </si>
  <si>
    <t>C4_02600C_A</t>
  </si>
  <si>
    <t>C2_09840W_A</t>
  </si>
  <si>
    <t>C6_01870C_A</t>
  </si>
  <si>
    <t>C1_02680C_A</t>
  </si>
  <si>
    <t>C1_08240C_A</t>
  </si>
  <si>
    <t>CR_10520C_A</t>
  </si>
  <si>
    <t>CR_07690W_A</t>
  </si>
  <si>
    <t>CR_00750C_A</t>
  </si>
  <si>
    <t>C6_01090C_A</t>
  </si>
  <si>
    <t>C4_02930W_A</t>
  </si>
  <si>
    <t>C1_10500W_A</t>
  </si>
  <si>
    <t>C1_03080C_A</t>
  </si>
  <si>
    <t>CR_04800W_A</t>
  </si>
  <si>
    <t>C1_04770C_A</t>
  </si>
  <si>
    <t>C5_04310W_A</t>
  </si>
  <si>
    <t>CR_09580C_A</t>
  </si>
  <si>
    <t>C1_06250W_A</t>
  </si>
  <si>
    <t>C1_12930C_A</t>
  </si>
  <si>
    <t>C4_01410W_A</t>
  </si>
  <si>
    <t>C4_00790C_A</t>
  </si>
  <si>
    <t>CR_06270W_A</t>
  </si>
  <si>
    <t>C3_06640W_A</t>
  </si>
  <si>
    <t>C5_03210C_A</t>
  </si>
  <si>
    <t>C3_03090W_A</t>
  </si>
  <si>
    <t>C5_02520W_A</t>
  </si>
  <si>
    <t>CR_10100C_A</t>
  </si>
  <si>
    <t>CR_09600C_A</t>
  </si>
  <si>
    <t>ID</t>
  </si>
  <si>
    <t>Name</t>
  </si>
  <si>
    <t>Notes</t>
  </si>
  <si>
    <t>HBR1</t>
  </si>
  <si>
    <t>CDC13</t>
  </si>
  <si>
    <t>SVF1</t>
  </si>
  <si>
    <t>HGC1</t>
  </si>
  <si>
    <t>ERG2</t>
  </si>
  <si>
    <t>NRM1</t>
  </si>
  <si>
    <t>RRS1</t>
  </si>
  <si>
    <t>CDC5</t>
  </si>
  <si>
    <t>HMT1</t>
  </si>
  <si>
    <t>TRS20</t>
  </si>
  <si>
    <t>MED22</t>
  </si>
  <si>
    <t>RPB7</t>
  </si>
  <si>
    <t>MRP20</t>
  </si>
  <si>
    <t>ABP140</t>
  </si>
  <si>
    <t>CWH8</t>
  </si>
  <si>
    <t>EXG2</t>
  </si>
  <si>
    <t>MNN44</t>
  </si>
  <si>
    <t>MST1</t>
  </si>
  <si>
    <t>GOR1</t>
  </si>
  <si>
    <t>TEM1</t>
  </si>
  <si>
    <t>ARX1</t>
  </si>
  <si>
    <t>AGE1</t>
  </si>
  <si>
    <t>SKO1</t>
  </si>
  <si>
    <t>RPP1</t>
  </si>
  <si>
    <t>ELA1</t>
  </si>
  <si>
    <t>SEN15</t>
  </si>
  <si>
    <t>SPC19</t>
  </si>
  <si>
    <t>IFI3</t>
  </si>
  <si>
    <t>HHT21</t>
  </si>
  <si>
    <t>CHL4</t>
  </si>
  <si>
    <t>DUR3</t>
  </si>
  <si>
    <t>HAT1</t>
  </si>
  <si>
    <t>ERG3</t>
  </si>
  <si>
    <t>MRPL37</t>
  </si>
  <si>
    <t>ARG2</t>
  </si>
  <si>
    <t>PSF2</t>
  </si>
  <si>
    <t>REI1</t>
  </si>
  <si>
    <t>TRY2</t>
  </si>
  <si>
    <t>ARO4</t>
  </si>
  <si>
    <t>MTM1</t>
  </si>
  <si>
    <t>RSM22</t>
  </si>
  <si>
    <t>RPS27A</t>
  </si>
  <si>
    <t>FAL1</t>
  </si>
  <si>
    <t>UGA4</t>
  </si>
  <si>
    <t>PRN3</t>
  </si>
  <si>
    <t>PGA45</t>
  </si>
  <si>
    <t>BUD16</t>
  </si>
  <si>
    <t>PBR1</t>
  </si>
  <si>
    <t>NOP6</t>
  </si>
  <si>
    <t>KSP1</t>
  </si>
  <si>
    <t>MTO1</t>
  </si>
  <si>
    <t>GCS1</t>
  </si>
  <si>
    <t>ERD1</t>
  </si>
  <si>
    <t>NRP1</t>
  </si>
  <si>
    <t>OLE1</t>
  </si>
  <si>
    <t>GCV2</t>
  </si>
  <si>
    <t>SAM4</t>
  </si>
  <si>
    <t>UPC2</t>
  </si>
  <si>
    <t>ERG1</t>
  </si>
  <si>
    <t>SWI6</t>
  </si>
  <si>
    <t>JIP5</t>
  </si>
  <si>
    <t>HEM14</t>
  </si>
  <si>
    <t>NAR1</t>
  </si>
  <si>
    <t>ZCF28</t>
  </si>
  <si>
    <t>MNN47</t>
  </si>
  <si>
    <t>YTM1</t>
  </si>
  <si>
    <t>HCM1</t>
  </si>
  <si>
    <t>DBP3</t>
  </si>
  <si>
    <t>RPA34</t>
  </si>
  <si>
    <t>ALP1</t>
  </si>
  <si>
    <t>FGR16</t>
  </si>
  <si>
    <t>FGR39</t>
  </si>
  <si>
    <t>PRM1</t>
  </si>
  <si>
    <t>GIN4</t>
  </si>
  <si>
    <t>GIN1</t>
  </si>
  <si>
    <t>ARO7</t>
  </si>
  <si>
    <t>MUP1</t>
  </si>
  <si>
    <t>KIP4</t>
  </si>
  <si>
    <t>CSI2</t>
  </si>
  <si>
    <t>CDC54</t>
  </si>
  <si>
    <t>CHR1</t>
  </si>
  <si>
    <t>FEN1</t>
  </si>
  <si>
    <t>REX3</t>
  </si>
  <si>
    <t>RMP1</t>
  </si>
  <si>
    <t>OFI1</t>
  </si>
  <si>
    <t>MCU1</t>
  </si>
  <si>
    <t>DIM1</t>
  </si>
  <si>
    <t>MET3</t>
  </si>
  <si>
    <t>SET3</t>
  </si>
  <si>
    <t>IRR1</t>
  </si>
  <si>
    <t>SAS2</t>
  </si>
  <si>
    <t>SOD5</t>
  </si>
  <si>
    <t>MSF1</t>
  </si>
  <si>
    <t>CHA1</t>
  </si>
  <si>
    <t>ESC4</t>
  </si>
  <si>
    <t>CLB2</t>
  </si>
  <si>
    <t>REX2</t>
  </si>
  <si>
    <t>ZCF6</t>
  </si>
  <si>
    <t>AMN1</t>
  </si>
  <si>
    <t>SRD1</t>
  </si>
  <si>
    <t>PDR17</t>
  </si>
  <si>
    <t>SER2</t>
  </si>
  <si>
    <t>MET1</t>
  </si>
  <si>
    <t>SMP3</t>
  </si>
  <si>
    <t>ADE8</t>
  </si>
  <si>
    <t>RNR1</t>
  </si>
  <si>
    <t>PRP3</t>
  </si>
  <si>
    <t>GNA1</t>
  </si>
  <si>
    <t>GPI13</t>
  </si>
  <si>
    <t>SUV3</t>
  </si>
  <si>
    <t>RIM2</t>
  </si>
  <si>
    <t>MED8</t>
  </si>
  <si>
    <t>MDM10</t>
  </si>
  <si>
    <t>HIS3</t>
  </si>
  <si>
    <t>PZF1</t>
  </si>
  <si>
    <t>ABP2</t>
  </si>
  <si>
    <t>CKA2</t>
  </si>
  <si>
    <t>MRPL10</t>
  </si>
  <si>
    <t>MAK5</t>
  </si>
  <si>
    <t>SGO1</t>
  </si>
  <si>
    <t>RPF2</t>
  </si>
  <si>
    <t>CDC7</t>
  </si>
  <si>
    <t>RPC40</t>
  </si>
  <si>
    <t>KTI11</t>
  </si>
  <si>
    <t>CSM3</t>
  </si>
  <si>
    <t>ECM17</t>
  </si>
  <si>
    <t>SMD2</t>
  </si>
  <si>
    <t>CDC46</t>
  </si>
  <si>
    <t>MAK16</t>
  </si>
  <si>
    <t>SCP1</t>
  </si>
  <si>
    <t>GIT1</t>
  </si>
  <si>
    <t>DBF2</t>
  </si>
  <si>
    <t>PEX22</t>
  </si>
  <si>
    <t>AAH1</t>
  </si>
  <si>
    <t>RPA12</t>
  </si>
  <si>
    <t>NOC4</t>
  </si>
  <si>
    <t>MCM3</t>
  </si>
  <si>
    <t>RCL1</t>
  </si>
  <si>
    <t>MED4</t>
  </si>
  <si>
    <t>RNR22</t>
  </si>
  <si>
    <t>YVC1</t>
  </si>
  <si>
    <t>NSA1</t>
  </si>
  <si>
    <t>EAF3</t>
  </si>
  <si>
    <t>PGA46</t>
  </si>
  <si>
    <t>STN1</t>
  </si>
  <si>
    <t>RRP8</t>
  </si>
  <si>
    <t>MSU1</t>
  </si>
  <si>
    <t>SMC2</t>
  </si>
  <si>
    <t>GTR1</t>
  </si>
  <si>
    <t>ERG9</t>
  </si>
  <si>
    <t>UTP15</t>
  </si>
  <si>
    <t>JEM1</t>
  </si>
  <si>
    <t>CDC47</t>
  </si>
  <si>
    <t>MET10</t>
  </si>
  <si>
    <t>PES1</t>
  </si>
  <si>
    <t>TAZ1</t>
  </si>
  <si>
    <t>RRP15</t>
  </si>
  <si>
    <t>ERG24</t>
  </si>
  <si>
    <t>PHO13</t>
  </si>
  <si>
    <t>MTW1</t>
  </si>
  <si>
    <t>SMM1</t>
  </si>
  <si>
    <t>RAP1</t>
  </si>
  <si>
    <t>CWC22</t>
  </si>
  <si>
    <t>IFR1</t>
  </si>
  <si>
    <t>PUS7</t>
  </si>
  <si>
    <t>KIP2</t>
  </si>
  <si>
    <t>HEM4</t>
  </si>
  <si>
    <t>HEM3</t>
  </si>
  <si>
    <t>FGR29</t>
  </si>
  <si>
    <t>UTP8</t>
  </si>
  <si>
    <t>NGT1</t>
  </si>
  <si>
    <t>ERG4</t>
  </si>
  <si>
    <t>CSE4</t>
  </si>
  <si>
    <t>ARP9</t>
  </si>
  <si>
    <t>NCE103</t>
  </si>
  <si>
    <t>TOS1</t>
  </si>
  <si>
    <t>ERG6</t>
  </si>
  <si>
    <t>FGR23</t>
  </si>
  <si>
    <t>SAP8</t>
  </si>
  <si>
    <t>SLC1</t>
  </si>
  <si>
    <t>SLD1</t>
  </si>
  <si>
    <t>SMC3</t>
  </si>
  <si>
    <t>PGA18</t>
  </si>
  <si>
    <t>USO5</t>
  </si>
  <si>
    <t>NPR2</t>
  </si>
  <si>
    <t>YAH1</t>
  </si>
  <si>
    <t>HBR3</t>
  </si>
  <si>
    <t>RAD53</t>
  </si>
  <si>
    <t>HTA1</t>
  </si>
  <si>
    <t>HEM13</t>
  </si>
  <si>
    <t>TEC1</t>
  </si>
  <si>
    <t>ARG11</t>
  </si>
  <si>
    <t>WOR2</t>
  </si>
  <si>
    <t>DIE2</t>
  </si>
  <si>
    <t>ATO6</t>
  </si>
  <si>
    <t>KIP3</t>
  </si>
  <si>
    <t>LAC1</t>
  </si>
  <si>
    <t>SAM50</t>
  </si>
  <si>
    <t>ASE1</t>
  </si>
  <si>
    <t>OAC1</t>
  </si>
  <si>
    <t>HST6</t>
  </si>
  <si>
    <t>ZFU2</t>
  </si>
  <si>
    <t>NOP13</t>
  </si>
  <si>
    <t>HOF1</t>
  </si>
  <si>
    <t>OPT7</t>
  </si>
  <si>
    <t>RLP24</t>
  </si>
  <si>
    <t>PAM18</t>
  </si>
  <si>
    <t>HIS5</t>
  </si>
  <si>
    <t>CSP2</t>
  </si>
  <si>
    <t>MLH1</t>
  </si>
  <si>
    <t>SPS20</t>
  </si>
  <si>
    <t>MRV1</t>
  </si>
  <si>
    <t>ASK1</t>
  </si>
  <si>
    <t>NAT4</t>
  </si>
  <si>
    <t>RLM1</t>
  </si>
  <si>
    <t>BEM1</t>
  </si>
  <si>
    <t>TIM12</t>
  </si>
  <si>
    <t>ZCF26</t>
  </si>
  <si>
    <t>TIM13</t>
  </si>
  <si>
    <t>SEN2</t>
  </si>
  <si>
    <t>SAS10</t>
  </si>
  <si>
    <t>RPC53</t>
  </si>
  <si>
    <t>CRH11</t>
  </si>
  <si>
    <t>NAN1</t>
  </si>
  <si>
    <t>RPF1</t>
  </si>
  <si>
    <t>DAO2</t>
  </si>
  <si>
    <t>DOT4</t>
  </si>
  <si>
    <t>ECE1</t>
  </si>
  <si>
    <t>RBT1</t>
  </si>
  <si>
    <t>HWP1</t>
  </si>
  <si>
    <t>HRQ2</t>
  </si>
  <si>
    <t>RRP42</t>
  </si>
  <si>
    <t>RAM1</t>
  </si>
  <si>
    <t>ECM1</t>
  </si>
  <si>
    <t>DUO1</t>
  </si>
  <si>
    <t>YFH1</t>
  </si>
  <si>
    <t>LYS4</t>
  </si>
  <si>
    <t>SPC34</t>
  </si>
  <si>
    <t>PUF3</t>
  </si>
  <si>
    <t>GAP5</t>
  </si>
  <si>
    <t>HOM3</t>
  </si>
  <si>
    <t>TUB4</t>
  </si>
  <si>
    <t>BRN1</t>
  </si>
  <si>
    <t>CGT1</t>
  </si>
  <si>
    <t>FMT1</t>
  </si>
  <si>
    <t>MPH1</t>
  </si>
  <si>
    <t>PRI2</t>
  </si>
  <si>
    <t>OYE32</t>
  </si>
  <si>
    <t>TRP4</t>
  </si>
  <si>
    <t>DUS4</t>
  </si>
  <si>
    <t>MRP17</t>
  </si>
  <si>
    <t>MET14</t>
  </si>
  <si>
    <t>IFG3</t>
  </si>
  <si>
    <t>ERG11</t>
  </si>
  <si>
    <t>IFF8</t>
  </si>
  <si>
    <t>CTF8</t>
  </si>
  <si>
    <t>GIT4</t>
  </si>
  <si>
    <t>TRY3</t>
  </si>
  <si>
    <t>CYC3</t>
  </si>
  <si>
    <t>NUF2</t>
  </si>
  <si>
    <t>FYV5</t>
  </si>
  <si>
    <t>SPO1</t>
  </si>
  <si>
    <t>MAS2</t>
  </si>
  <si>
    <t>MYO1</t>
  </si>
  <si>
    <t>CCN1</t>
  </si>
  <si>
    <t>HIP1</t>
  </si>
  <si>
    <t>GIS2</t>
  </si>
  <si>
    <t>ECM331</t>
  </si>
  <si>
    <t>INT1</t>
  </si>
  <si>
    <t>UTP13</t>
  </si>
  <si>
    <t>PUT1</t>
  </si>
  <si>
    <t>GAP1</t>
  </si>
  <si>
    <t>SDC1</t>
  </si>
  <si>
    <t>MRV2</t>
  </si>
  <si>
    <t>MSM1</t>
  </si>
  <si>
    <t>HAS1</t>
  </si>
  <si>
    <t>PUT2</t>
  </si>
  <si>
    <t>MAL31</t>
  </si>
  <si>
    <t>DUN1</t>
  </si>
  <si>
    <t>FET34</t>
  </si>
  <si>
    <t>RAD52</t>
  </si>
  <si>
    <t>CDC14</t>
  </si>
  <si>
    <t>SUN41</t>
  </si>
  <si>
    <t>GPX2</t>
  </si>
  <si>
    <t>CAN1</t>
  </si>
  <si>
    <t>CAN2</t>
  </si>
  <si>
    <t>CIP1</t>
  </si>
  <si>
    <t>FAD2</t>
  </si>
  <si>
    <t>RCN1</t>
  </si>
  <si>
    <t>CIC1</t>
  </si>
  <si>
    <t>OYE2</t>
  </si>
  <si>
    <t>FRP6</t>
  </si>
  <si>
    <t>TRY5</t>
  </si>
  <si>
    <t>OYE23</t>
  </si>
  <si>
    <t>MED19</t>
  </si>
  <si>
    <t>CTF5</t>
  </si>
  <si>
    <t>ALG11</t>
  </si>
  <si>
    <t>IPL1</t>
  </si>
  <si>
    <t>NIP7</t>
  </si>
  <si>
    <t>PRP45</t>
  </si>
  <si>
    <t>GCV1</t>
  </si>
  <si>
    <t>MOB1</t>
  </si>
  <si>
    <t>MRT4</t>
  </si>
  <si>
    <t>POP4</t>
  </si>
  <si>
    <t>IHD1</t>
  </si>
  <si>
    <t>NOP8</t>
  </si>
  <si>
    <t>FAR1</t>
  </si>
  <si>
    <t>PEL1</t>
  </si>
  <si>
    <t>PSF3</t>
  </si>
  <si>
    <t>THG1</t>
  </si>
  <si>
    <t>NOP15</t>
  </si>
  <si>
    <t>CYB5</t>
  </si>
  <si>
    <t>YOX1</t>
  </si>
  <si>
    <t>IQG1</t>
  </si>
  <si>
    <t>TEP1</t>
  </si>
  <si>
    <t>CHS1</t>
  </si>
  <si>
    <t>ERG5</t>
  </si>
  <si>
    <t>IFM1</t>
  </si>
  <si>
    <t>IFA21</t>
  </si>
  <si>
    <t>LIP8</t>
  </si>
  <si>
    <t>PRR2</t>
  </si>
  <si>
    <t>ISY1</t>
  </si>
  <si>
    <t>ARG4</t>
  </si>
  <si>
    <t>ENP1</t>
  </si>
  <si>
    <t>HIS7</t>
  </si>
  <si>
    <t>MRP7</t>
  </si>
  <si>
    <t>OGG1</t>
  </si>
  <si>
    <t>UTP18</t>
  </si>
  <si>
    <t>ARG1</t>
  </si>
  <si>
    <t>BUD22</t>
  </si>
  <si>
    <t>TRM1</t>
  </si>
  <si>
    <t>CCE1</t>
  </si>
  <si>
    <t>ATO9</t>
  </si>
  <si>
    <t>LAG1</t>
  </si>
  <si>
    <t>PRS</t>
  </si>
  <si>
    <t>HST2</t>
  </si>
  <si>
    <t>MRS2</t>
  </si>
  <si>
    <t>CRC1</t>
  </si>
  <si>
    <t>MCM6</t>
  </si>
  <si>
    <t>RAD51</t>
  </si>
  <si>
    <t>OPT4</t>
  </si>
  <si>
    <t>RPC19</t>
  </si>
  <si>
    <t>RRP9</t>
  </si>
  <si>
    <t>PGA34</t>
  </si>
  <si>
    <t>ALG5</t>
  </si>
  <si>
    <t>SRP40</t>
  </si>
  <si>
    <t>MLC1</t>
  </si>
  <si>
    <t>SMC5</t>
  </si>
  <si>
    <t>KTI12</t>
  </si>
  <si>
    <t>MTG1</t>
  </si>
  <si>
    <t>NCS2</t>
  </si>
  <si>
    <t>KRE1</t>
  </si>
  <si>
    <t>PPH3</t>
  </si>
  <si>
    <t>ULP2</t>
  </si>
  <si>
    <t>MCM2</t>
  </si>
  <si>
    <t>WOR3</t>
  </si>
  <si>
    <t>TPO4</t>
  </si>
  <si>
    <t>MRPL40</t>
  </si>
  <si>
    <t>DAP1</t>
  </si>
  <si>
    <t>QDR1</t>
  </si>
  <si>
    <t>GPI2</t>
  </si>
  <si>
    <t>RPB8</t>
  </si>
  <si>
    <t>MNT4</t>
  </si>
  <si>
    <t>FGR13</t>
  </si>
  <si>
    <t>KCS1</t>
  </si>
  <si>
    <t>SUA72</t>
  </si>
  <si>
    <t>RNR3</t>
  </si>
  <si>
    <t>MTG2</t>
  </si>
  <si>
    <t>DBP8</t>
  </si>
  <si>
    <t>MCT1</t>
  </si>
  <si>
    <t>RFX1</t>
  </si>
  <si>
    <t>RPL7</t>
  </si>
  <si>
    <t>RRN11</t>
  </si>
  <si>
    <t>STE2</t>
  </si>
  <si>
    <t>SPT10</t>
  </si>
  <si>
    <t>CLG1</t>
  </si>
  <si>
    <t>ACE2</t>
  </si>
  <si>
    <t>ARO2</t>
  </si>
  <si>
    <t>CDC45</t>
  </si>
  <si>
    <t>SAP2</t>
  </si>
  <si>
    <t>YHB5</t>
  </si>
  <si>
    <t>ASF1</t>
  </si>
  <si>
    <t>CYS3</t>
  </si>
  <si>
    <t>PGA13</t>
  </si>
  <si>
    <t>MPS1</t>
  </si>
  <si>
    <t>ERG13</t>
  </si>
  <si>
    <t>CBP1</t>
  </si>
  <si>
    <t>AXL1</t>
  </si>
  <si>
    <t>YKE2</t>
  </si>
  <si>
    <t>SSF1</t>
  </si>
  <si>
    <t>MED21</t>
  </si>
  <si>
    <t>IFA14</t>
  </si>
  <si>
    <t>DPB2</t>
  </si>
  <si>
    <t>MSS51</t>
  </si>
  <si>
    <t>INO1</t>
  </si>
  <si>
    <t>UTP5</t>
  </si>
  <si>
    <t>SLD5</t>
  </si>
  <si>
    <t>MCD1</t>
  </si>
  <si>
    <t>YHB4</t>
  </si>
  <si>
    <t>MAL2</t>
  </si>
  <si>
    <t>Protein of unknown function; flow model biofilm induced; Spider biofilm induced</t>
  </si>
  <si>
    <t>Essential protein involved in regulation of MTL gene expression; hemoglobin-regulated inhibitor of white-opaque switching, may affect survival in host; activator of MTLalpha1 and MTLalpha2; transcript activated by hemoglobin</t>
  </si>
  <si>
    <t>Essential protein with similarity to S. cerevisiae Cdc13p, involved in telomere maintenance</t>
  </si>
  <si>
    <t>Putative survival factor; stationary phase enriched protein; fluconazole-induced; regulated by Gcn4p; repressed in response to amino acid starvation (3-AT treatment); fungal-specific (no human or murine homolog)</t>
  </si>
  <si>
    <t>Protein with a Bul1 domain; binds the ubiquitin ligase Rsp5 and is involved in intracellular trafficking of a general amino acid permease Gap1; repressed in an azole-resistant strain overexpressing MDR1; Spider biofilm induced</t>
  </si>
  <si>
    <t>Protein of unknown function; Spider biofilm induced</t>
  </si>
  <si>
    <t>Hypha-specific G1 cyclin-related protein involved in regulation of morphogenesis, biofilm formation; Cdc28-Hgc1 maintains Cdc11 S394 phosphorylation during hyphal growth; required for virulence in mice; regulated by Nrg1, Tup1, farnesol</t>
  </si>
  <si>
    <t>Ortholog of C. dubliniensis CD36 : Cd36_00740, C. parapsilosis CDC317 : CPAR2_110170, Candida tenuis NRRL Y-1498 : CANTEDRAFT_133175 and Debaryomyces hansenii CBS767 : DEHA2D09724g</t>
  </si>
  <si>
    <t>C-8 sterol isomerase; enzyme of ergosterol biosynthesis; converts fecosterol to episterol; mutant is hypersensitive to multiple drugs; ketoconazole-induced; flow model and Spider biofilm repressed</t>
  </si>
  <si>
    <t>Transcriptional regulator of cell cycle gene expression; regulates expression of genes involved in DNA replication stress; interacts with Swi4 and Swi6; repressed during core stress response; Spider biofilm repressed</t>
  </si>
  <si>
    <t>Putative ribosome biogenesis and nuclear export protein; Hap43p-induced gene; mutation confers hypersensitivity to 5-fluorocytosine (5-FC), 5-fluorouracil (5-FU), and tubercidin (7-deazaadenosine)</t>
  </si>
  <si>
    <t>Ortholog(s) have cytoplasm, nucleolus localization</t>
  </si>
  <si>
    <t>Polo-like kinase; member of conserved Mcm1 regulon; depletion causes defects in spindle elongation and Cdc35-dependent filamentation; virulence-group-correlated expression; likely essential (UAU1 method); Spider biofilm repressed</t>
  </si>
  <si>
    <t>Ortholog(s) have structural constituent of ribosome activity and mitochondrial large ribosomal subunit localization</t>
  </si>
  <si>
    <t>Phosphorylated protein of unknown function</t>
  </si>
  <si>
    <t>Major type I protein arginine methyltransferase (PRMT); involved in asymmetric dimethylation of arginine residues; involved in nuclear export of Npl3p; Spider biofilm repressed</t>
  </si>
  <si>
    <t>Ortholog of C. dubliniensis CD36 : Cd36_01020, C. parapsilosis CDC317 : CPAR2_110130, Candida tenuis NRRL Y-1498 : CANTEDRAFT_93515 and Debaryomyces hansenii CBS767 : DEHA2D14542g</t>
  </si>
  <si>
    <t>Exosome non-catalytic core component; involved in 3'-5' RNA processing and degradation in the nucleus and cytoplasm; Spider biofilm induced</t>
  </si>
  <si>
    <t>Ortholog(s) have role in ER to Golgi vesicle-mediated transport, cellular protein complex assembly and TRAPPI protein complex, TRAPPII protein complex, TRAPPIII protein complex localization</t>
  </si>
  <si>
    <t>RNA polymerase II mediator complex subunit</t>
  </si>
  <si>
    <t>Protein of unknown function; merged with orf19.3338; rat catheter, flow and Spider model biofilm induced; promoter bound by Bcr1, Efg1, Ndt80, and Rob1; orf19.3338 Bcr1-repressed in RPMI a/a biofilms</t>
  </si>
  <si>
    <t>Functional homolog of S. cerevisiae Rpb7; essential subunit of RNA Polymerase II; enhances hyperfilamentation of an S. cerevisiae rpb4 mutant; suppresses defects of S. cerevisiae rpb4 and ess1 mutants; Spider biofilm repressed</t>
  </si>
  <si>
    <t>Component of mitochondrial ribosome; decreased expression in hyphae compared to yeast-form cells</t>
  </si>
  <si>
    <t>H/ACA box small nucleolar RNA (snoRNA)</t>
  </si>
  <si>
    <t>Ortholog(s) have mRNA binding, protein heterodimerization activity and role in mRNA polyadenylation, pre-mRNA cleavage required for polyadenylation, response to DNA damage checkpoint signaling</t>
  </si>
  <si>
    <t>Ortholog(s) have microtubule motor activity, protein homodimerization activity and kinesin complex localization</t>
  </si>
  <si>
    <t>Ortholog of S. cerevisiae actin-binding protein Abp140; Hap43-induced; F-12/CO2 early biofilm induced</t>
  </si>
  <si>
    <t>Putative dolichyl pyrophosphate (Dol-P-P) phosphatase; ketoconazole-induced; expression is increased in a fluconazole-resistant isolate; clade-associated gene expression; Hap43p-induced gene</t>
  </si>
  <si>
    <t>Ortholog(s) have role in protein folding, tubulin complex assembly and cytoplasm localization</t>
  </si>
  <si>
    <t>Ortholog(s) have thiol-dependent ubiquitin-specific protease activity, role in protein deubiquitination, regulation of transcription, DNA-templated and cytoplasm, nucleus localization</t>
  </si>
  <si>
    <t>Similar to S. cerevisiae Bud20; predicted role in cellular bud site selection; rat catheter and Spider biofilm induced</t>
  </si>
  <si>
    <t>Putative mitochondrial inner membrane protein with a predicted role in the assembly of respiratory complex III; Hap43p-repressed gene; S. cerevisiae ortholog FMP25 localizes to mitochondrion</t>
  </si>
  <si>
    <t>Putative v-SNARE of the endoplasmic reticulum membrane; possibly an essential gene, disruptants not obtained by UAU1 method</t>
  </si>
  <si>
    <t>GPI-anchored cell wall protein, similar to S. cerevisiae exo-1,3-beta-glucosidase Exg2p; predicted Kex2p substrate; induced during cell wall regeneration; possibly an essential gene, disruptants not obtained by UAU1 method; Hap43p-repressed</t>
  </si>
  <si>
    <t>Planktonic growth-induced gene</t>
  </si>
  <si>
    <t>Ortholog(s) have role in mitochondrial threonyl-tRNA aminoacylation and mitochondrion localization</t>
  </si>
  <si>
    <t>Ortholog(s) have glyoxylate reductase activity, role in glyoxylate catabolic process and extracellular region, mitochondrion, nucleus localization</t>
  </si>
  <si>
    <t>Ortholog(s) have cytoplasm localization</t>
  </si>
  <si>
    <t>Putative GTPase involved in mitotic exit and cytokinesis; induced under Cdc5p depletion</t>
  </si>
  <si>
    <t>Putative lipoyl ligase; role in modification of mitochondrial enzymes by attachment of lipoic acid groups; rat catheter biofilm induced</t>
  </si>
  <si>
    <t>Putative ribosomal large subunit biogenesis protein; repressed in core stress response; repressed by prostaglandins</t>
  </si>
  <si>
    <t>Protein of unknown function; Hap43-induced; rat catheter biofilm induced</t>
  </si>
  <si>
    <t>Putative GTPase activator; induced in low iron; rat catheter biofilm repressed</t>
  </si>
  <si>
    <t>bZIP transcription factor; involved in cell wall damage response; represses the yeast-to-hypha transition; mutants are caspofungin sensitive; induced by osmotic stress via Hog1; induced by Mnl1 under weak acid stress</t>
  </si>
  <si>
    <t>Putative peptidyl-prolyl cis-trans isomerase</t>
  </si>
  <si>
    <t>Putative ortholog of S. cerevisiae Rpp1; subunit of both RNase MRP and nuclear RNase P; rat catheter and Spider biofilm induced</t>
  </si>
  <si>
    <t>Elongin A; F-box protein; ubiquitin-protein ligase; role in protein ubiquitination and ubiquitin-dependent protein catabolism; rat catheter biofilm induced</t>
  </si>
  <si>
    <t>Ortholog(s) have role in exonucleolytic trimming to generate mature 3'-end of 5.8S rRNA from tricistronic rRNA transcript (SSU-rRNA, 5.8S rRNA and LSU-rRNA), more</t>
  </si>
  <si>
    <t>Predicted heme-binding stress-related protein; Tn mutation affects filamentous growth; induced during chlamydospore formation in C. albicans and C. dubliniensis; Spider biofilm induced</t>
  </si>
  <si>
    <t>Similar to delta subunit of tRNA splicing endonuclease; increased transcription is observed upon fluphenazine treatment</t>
  </si>
  <si>
    <t>Essential subunit of the Dam1 (DASH) complex, which acts in chromosome segregation by coupling kinetochores to spindle microtubules</t>
  </si>
  <si>
    <t>Ortholog(s) have proteasome binding activity, role in cellular response to arsenic-containing substance, proteasome-mediated ubiquitin-dependent protein catabolic process and cytoplasm, nucleus localization</t>
  </si>
  <si>
    <t>Ortholog(s) have aspartate-tRNA ligase activity, role in mitochondrial aspartyl-tRNA aminoacylation and mitochondrion localization</t>
  </si>
  <si>
    <t>Putative U3-containing 90S preribosome subunit; Hap43-induced; repressed in core stress response; Spider biofilm induced</t>
  </si>
  <si>
    <t>Protein of unknown function; constitutive expression independent of MTL or white-opaque status</t>
  </si>
  <si>
    <t>Putative U2 snRNP protein; Hap43p-induced gene; mutation confers hypersensitivity to 5-fluorocytosine (5-FC), 5-fluorouracil (5-FU), and tubercidin (7-deazaadenosine)</t>
  </si>
  <si>
    <t>Ortholog of Candida albicans WO-1 : CAWG_00968</t>
  </si>
  <si>
    <t>Putative histone H3; amphotericin B repressed; regulated by Efg1, farnesol; Hap43-induced; rat catheter and Spider biofilm repressed</t>
  </si>
  <si>
    <t>Protein of unknown function; Hap43-induced gene</t>
  </si>
  <si>
    <t>Putative transcription factor with bZIP DNA-binding motif; rat catheter biofilm induced</t>
  </si>
  <si>
    <t>Protein described as having role in chromosome segregation; RNA abundance regulated by tyrosol and cell density</t>
  </si>
  <si>
    <t>Ortholog of Rmd6 involved in S. cerevisiae sporulation; flow model biofilm induced</t>
  </si>
  <si>
    <t>Ortholog of C. dubliniensis CD36 : Cd36_04370, C. parapsilosis CDC317 : CPAR2_105410, Candida tenuis NRRL Y-1498 : CANTEDRAFT_114891 and Debaryomyces hansenii CBS767 : DEHA2D13420g</t>
  </si>
  <si>
    <t>Ortholog(s) have role in endocytosis, phospholipid translocation, retrograde vesicle-mediated transport, Golgi to ER, vacuole organization and COPI-coated vesicle, Golgi membrane, endosome localization</t>
  </si>
  <si>
    <t>High affinity spermidine transporter; expression is induced by urea; fungal-specific (no human or murine homolog); not required for virulence in a mouse intravenous model</t>
  </si>
  <si>
    <t>Hat1-Hat2 histone acetyltransferase complex subunit; involved in DNA damage repair and morphogenesis; mutations cause constitutive pseudohyphal growth, white to opaque switch, caspofungin sensitivity; rat catheter, Spider biofilm repressed</t>
  </si>
  <si>
    <t>Protein similar to S. cerevisiae Rsa3 predicted nucleolar protein involved in maturation of pre-60S ribosomal particles; rat catheter and Spider biofilm induced</t>
  </si>
  <si>
    <t>C-5 sterol desaturase; introduces C-5(6) double bond into episterol; some clinical isolates show increased azole resistance and defects in hyphal growth and virulence; Efg1p-repressed; fluconazole-induced</t>
  </si>
  <si>
    <t>Ortholog(s) have role in ribosome biogenesis</t>
  </si>
  <si>
    <t>Protein of unknown function</t>
  </si>
  <si>
    <t>Putative mitochondrial large subunit ribosomal protein; shows colony morphology-related gene regulation by Ssn6p</t>
  </si>
  <si>
    <t>Has domain(s) with predicted methyltransferase activity and role in metabolic process</t>
  </si>
  <si>
    <t>Putative enzyme of arginine biosynthesis; transcription of genes of arginine biosynthesis pathway, except for ARG2, is induced upon phagocytosis by macrophage</t>
  </si>
  <si>
    <t>Ortholog(s) have role in double-strand break repair via break-induced replication, mitotic DNA replication and CMG complex, GINS complex, nuclear chromatin, replication fork protection complex localization</t>
  </si>
  <si>
    <t>Putative cytoplasmic pre-60S factor; Hap43-induced; repressed by prostaglandins</t>
  </si>
  <si>
    <t>Transcription factor; regulator of yeast form adherence; required for yeast cell adherence to silicone substrate; Spider biofilm induced</t>
  </si>
  <si>
    <t>3-deoxy-D-arabinoheptulosonate-7-phosphate synthase; aromatic amino acid biosynthesis; GCN-regulated; feedback-inhibited by tyrosine if produced in S. cerevisiae Aro3p and Aro4p catalyze same reaction; protein decreases in stationary phase</t>
  </si>
  <si>
    <t>Has domain(s) with predicted nucleic acid binding, nucleotide binding activity</t>
  </si>
  <si>
    <t>Ortholog(s) have RNA polymerase III activity, role in tRNA transcription by RNA polymerase III, transcription initiation from RNA polymerase III promoter and DNA-directed RNA polymerase III complex, nuclear chromatin localization</t>
  </si>
  <si>
    <t>Ortholog(s) have recombinase activity, single-stranded DNA binding, structural constituent of ribosome activity</t>
  </si>
  <si>
    <t>Ortholog(s) have metallochaperone activity, pyridoxal phosphate binding activity, role in manganese ion transport, pyridoxal phosphate transport and mitochondrion localization</t>
  </si>
  <si>
    <t>Predicted mitochondrial small ribosomal subunit; rat catheter and Spider biofilm induced</t>
  </si>
  <si>
    <t>Ribosomal protein S27; rat catheter and Spider biofilm induced</t>
  </si>
  <si>
    <t>eIF4A subfamily of DEAD-box ATP-dependent RNA helicases; predicted nucleolar protein required for maturation of 18S rRNA; Spider biofilm induced</t>
  </si>
  <si>
    <t>Protein with a predicted phosphoribulokinase/uridine kinase domain; Spider biofilm induced</t>
  </si>
  <si>
    <t>Putative gamma-aminobutyric acid/polyamine permease; nitrogen catabolite repressed gene, induced in absence of preferred N sources; transcriptionally induced upon phagocytosis by macrophage; gene regulation by nitrogen source requires Gat1p</t>
  </si>
  <si>
    <t>C/D box small nucleolar RNA (snoRNA); encoded within the 2nd intron of orf19.2478.1</t>
  </si>
  <si>
    <t>Ortholog of C. dubliniensis CD36 : Cd36_05410, C. parapsilosis CDC317 : CPAR2_107480, Candida tenuis NRRL Y-1498 : CANTEDRAFT_94695 and Debaryomyces hansenii CBS767 : DEHA2D02288g</t>
  </si>
  <si>
    <t>Protein similar to pirin; induced by Mnl1 under weak acid stress; Hap43-repressed; Spider biofilm induced</t>
  </si>
  <si>
    <t>Protein of unknown function; induced during chlamydospore formation in both C. albicans and C. dubliniensis; Spider biofilm induced</t>
  </si>
  <si>
    <t>Protein of unknown function; induced in high iron; repressed in core caspofungin response; ketoconazole-repressed; colony morphology-related gene regulation by Ssn6; possibly subject to Kex2 processing</t>
  </si>
  <si>
    <t>Putative GPI-anchored cell wall protein; repressed in core caspofungin response; Hog1-induced; regulated by Ssn6; Mob2-dependent hyphal regulation; flow model biofilm induced</t>
  </si>
  <si>
    <t>Putative dicarboxylic amino acid permease; fungal-specific (no human or murine homolog); induced by alpha pheromone in SpiderM medium</t>
  </si>
  <si>
    <t>Ortholog of S. cerevisiae Shg1; a COMPASS (Set1C) complex subunit that methylates histone H3 on lysine 4 and is required in transcriptional silencing near telomeres; repressed in an azole-resistant strain overexpressing MDR1</t>
  </si>
  <si>
    <t>Putative pyridoxal kinase; a key enzyme in pyridoxal 5'-phosphate synthesis, the active form of vitamin B6; involved in bud-site selection and genome integrity in S. cerevisiae; induced by alpha pheromone in SpiderM medium</t>
  </si>
  <si>
    <t>Protein of unknown function; mutants are viable; filament induced; regulated by Nrg1, Rfg1, Tup1</t>
  </si>
  <si>
    <t>Protein of unknown function; rat catheter biofilm repressed</t>
  </si>
  <si>
    <t>Protein of unknown function; required for cohesion, adhesion, and RPMI biofilm formation; induced by alpha pheromone in white cells; fluconazole-induced; Spider biofilm induced</t>
  </si>
  <si>
    <t>Putative ortholog of S. cerevisiae Nop6; role in ribosomal small subunit biogenesis; Spider biofilm induced</t>
  </si>
  <si>
    <t>Putative U2 snRNP component; mutation confers hypersensitivity to 5-fluorocytosine (5-FC), 5-fluorouracil (5-FU), and tubercidin (7-deazaadenosine); Hap43-induced, Spider biofilm induced</t>
  </si>
  <si>
    <t>Ortholog(s) have GDP binding, RNA pyrophosphohydrolase activity, enzyme regulator activity, phosphodiesterase decapping endonuclease activity</t>
  </si>
  <si>
    <t>Ortholog of C. parapsilosis CDC317 : CPAR2_208910, Candida tenuis NRRL Y-1498 : CANTEDRAFT_114047, Debaryomyces hansenii CBS767 : DEHA2D14388g and Pichia stipitis Pignal : PICST_37629</t>
  </si>
  <si>
    <t>Ortholog of C. dubliniensis CD36 : Cd36_06470, C. parapsilosis CDC317 : CPAR2_208960, Candida tenuis NRRL Y-1498 : CANTEDRAFT_114040 and Pichia stipitis Pignal : PICST_51125</t>
  </si>
  <si>
    <t>Protein of unknown function; Plc1p-regulated; expression induced early upon infection of reconstituted human epithelium (RHE), while expression of the C. dubliniensis ortholog is not; mutant is viable; Spider biofilm induced</t>
  </si>
  <si>
    <t>Putative serine/threonine protein kinase; mRNA binds She3 and is localized to hyphal tips; mutation confers hypersensitivity to amphotericin B</t>
  </si>
  <si>
    <t>Putative helicase; fungal-specific (no human or murine homolog)</t>
  </si>
  <si>
    <t>Ortholog(s) have DNA-directed DNA polymerase activity, role in DNA replication initiation, telomere capping and alpha DNA polymerase:primase complex, nuclear envelope localization</t>
  </si>
  <si>
    <t>Putative non-specific single-domain racemase; regulated by Gcn4p; repressed in response to amino acid starvation (3-AT treatment); alkaline upregulated; macrophage-induced protein</t>
  </si>
  <si>
    <t>Ortholog of C. dubliniensis CD36 : Cd36_07040, C. parapsilosis CDC317 : CPAR2_208700, Candida tenuis NRRL Y-1498 : CANTEDRAFT_108836 and Debaryomyces hansenii CBS767 : DEHA2F25674g</t>
  </si>
  <si>
    <t>Has domain(s) with predicted RNA binding, pseudouridine synthase activity and role in pseudouridine synthesis</t>
  </si>
  <si>
    <t>Putative U3-containing 90S preribosome processome complex subunit; Hap43-induced gene; rat catheter and Spider biofilm induced; F-12/CO2 early biofilm induced</t>
  </si>
  <si>
    <t>Putative mitochondrial protein; rat catheter biofilm induced</t>
  </si>
  <si>
    <t>Ortholog(s) have acetyltransferase activity, chromatin binding activity</t>
  </si>
  <si>
    <t>Gamma-glutamylcysteine synthetase; glutathione synthesis, required for virulence;induced in low iron, H2O2, Cd, or presence of human neutrophils; possibly adherence-induced; Spider and F-12/CO2 biofilm induced</t>
  </si>
  <si>
    <t>Putative membrane protein required for the retention of lumenal endoplasmic reticulum proteins; rat catheter biofilm induced</t>
  </si>
  <si>
    <t>Putative pre-60S pre-ribosomal particle subunit; essential gene; S. cerevisiae ortholog RRP17 is essential; Hap43p-induced; rat catheter biofilm induced</t>
  </si>
  <si>
    <t>Predicted nuclear exosome-associated nucleic acid binding protein; rat catheter and Spider biofilm induced</t>
  </si>
  <si>
    <t>Ortholog(s) have cytoplasmic stress granule localization</t>
  </si>
  <si>
    <t>Ortholog of C. parapsilosis CDC317 : CPAR2_207660.1, C. dubliniensis CD36 : Cd36_07680, Candida tenuis NRRL Y-1498 : CANTEDRAFT_113324 and Debaryomyces hansenii CBS767 : DEHA2C11088g</t>
  </si>
  <si>
    <t>Protein with a predicted phosphoglycerate mutase family domain; Hap43-repressed; clade-associated gene expression; induced by hypoxia</t>
  </si>
  <si>
    <t>Fatty acid desaturase, essential protein involved in oleic acid synthesis; required for aerobic hyphal growth and chlamydospore formation; subject to hypoxic regulation; fluconazole-induced; caspofungin repressed; Hap43p-induced</t>
  </si>
  <si>
    <t>Glycine decarboxylase P subunit; protein of glycine catabolism; repressed by Efg1; Hog1-induced; induced by Rim101 at acid pH; transcript induced in elevated CO2; stationary phase enriched protein</t>
  </si>
  <si>
    <t>Putative S-adenosylmethionine-homocysteine methyltransferase; Hap43-repressed; alkaline induced; Spider biofilm repressed</t>
  </si>
  <si>
    <t>Zn2-Cys6 transcript factor; regulator of ergosterol biosynthetic genes and sterol uptake; binds ERG2 promoter; induced by ergosterol depletion, by azoles, anaerobicity; macrophage/pseudohyphal-repressed; flow model biofilm induced</t>
  </si>
  <si>
    <t>Putative serine/threonine protein kinase; possibly an essential gene, disruptants not obtained by UAU1 method</t>
  </si>
  <si>
    <t>Squalene epoxidase, epoxidation of squalene to 2,3(S)-oxidosqualene; ergosterol biosynthesis; allylamine antifungal drug target; NADH reducing cofactor but S. cerevisiae Erg1 uses NADPH; flow model biofilm induced; Spider biofilm repressed</t>
  </si>
  <si>
    <t>Putative component of the MBF and SBF transcription complexes involved in G1/S cell-cycle progression; periodic mRNA expression, peak at cell-cycle G1/S phase</t>
  </si>
  <si>
    <t>Protein of unknown function; Hap43-repressed</t>
  </si>
  <si>
    <t>Ornithine cyclodeaminase family protein; Sef1, Sfu1, and Hap43-regulated; ortholog of S. cerevisiae YGL159W and S. pombe SPAP11E10.01; rat catheter biofilm induced</t>
  </si>
  <si>
    <t>Ortholog(s) have role in protein folding in endoplasmic reticulum and cell periphery, integral component of endoplasmic reticulum membrane localization</t>
  </si>
  <si>
    <t>Putative phosphatidylinositol 3-phosphate (PI3P) phosphatase; repressed by alpha pheromone in SpiderM medium</t>
  </si>
  <si>
    <t>Ortholog of S. cerevisiae Jip5; predicted role in biogenesis of the large ribosomal subunit; repressed in core stress response; Hap43-induced gene</t>
  </si>
  <si>
    <t>Putative protoporphyrinogen oxidase; involved in heme biosynthesis; predicted Kex2p substrate; iron regulated transcript; Yfh1-induced; Hap43-repressed; rat catheter biofilm repressed</t>
  </si>
  <si>
    <t>Ortholog of C. dubliniensis CD36 : Cd36_08410, C. parapsilosis CDC317 : CPAR2_301700, Candida tenuis NRRL Y-1498 : cten_CGOB_00267 and Debaryomyces hansenii CBS767 : DEHA2C10560g</t>
  </si>
  <si>
    <t>C/D box small nucleolar RNA (snoRNA)</t>
  </si>
  <si>
    <t>Putative cytosolic iron-sulfur (FeS) protein assembly machinery protein; induced by nitric oxide; oxidative stress-induced via Cap1p</t>
  </si>
  <si>
    <t>Putative protein-histidine N-methyltransferase; Spider biofilm induced</t>
  </si>
  <si>
    <t>Zn(II)2Cys6 transcription factor; required for yeast cell adherence to silicone substrate; Spider biofilm induced</t>
  </si>
  <si>
    <t>Putative transporter; slightly similar to the Sit1p siderophore transporter; Gcn4p-regulated; fungal-specific; induced by Mnl1p under weak acid stress</t>
  </si>
  <si>
    <t>Putative ribosome-associated protein; ortholog of S. cerevisiae Tma16; Hap43-induced gene; Spider biofilm induced</t>
  </si>
  <si>
    <t>Ortholog(s) have tRNA binding, tRNA dimethylallyltransferase activity, role in tRNA modification, transfer RNA gene-mediated silencing and cytosol, mitochondrion, nucleolus localization</t>
  </si>
  <si>
    <t>Ortholog(s) have inorganic diphosphatase activity, role in aerobic respiration and mitochondrion localization</t>
  </si>
  <si>
    <t>Ortholog of C. dubliniensis CD36 : Cd36_08960, C. parapsilosis CDC317 : CPAR2_301680, Candida tenuis NRRL Y-1498 : cten_CGOB_00021 and Debaryomyces hansenii CBS767 : DEHA2F11088g</t>
  </si>
  <si>
    <t>Protein similar to S. cerevisiae Ytm1p, which is involved in biogenesis of the large ribosomal subunit; transposon mutation affects filamentous growth; protein level decreases in stationary phase cultures; Hap43p-induced gene</t>
  </si>
  <si>
    <t>Protein of unknown function; induced by nitric oxide</t>
  </si>
  <si>
    <t>Ortholog(s) have role in endonucleolytic cleavage in 5'-ETS of tricistronic rRNA transcript (SSU-rRNA, 5.8S rRNA and LSU-rRNA), more</t>
  </si>
  <si>
    <t>Protein required for localizing proteasomes to the nucleus; involved in ubiquitin-mediated protein degradation; possibly an essential gene, disruptants not obtained by UAU1 method; Spider biofilm induced</t>
  </si>
  <si>
    <t>Protein with forkhead domain; similar to S. cerevisiae Hcm1p; Hap43p-induced gene</t>
  </si>
  <si>
    <t>Putative ATP-dependent DEAD-box RNA helicase; Hap43-induced; repressed by prostaglandins; Spider biofilm induced</t>
  </si>
  <si>
    <t>Ortholog of C. dubliniensis CD36 : Cd36_09650, C. parapsilosis CDC317 : CPAR2_805060, Candida tenuis NRRL Y-1498 : CANTEDRAFT_95780 and Debaryomyces hansenii CBS767 : DEHA2B12320g</t>
  </si>
  <si>
    <t>Putative RNA polymerase I subunit; rat catheter biofilm induced</t>
  </si>
  <si>
    <t>Has domain(s) with predicted role in mitotic sister chromatid cohesion</t>
  </si>
  <si>
    <t>Protein similar to S. cerevisiae Yor378w; MFS family transporter; transposon mutation affects filamentous growth; null mutants are viable; fungal-specific (no human or murine homolog)</t>
  </si>
  <si>
    <t>Putative protein of unknown function, transcription is positively regulated by Tbf1p</t>
  </si>
  <si>
    <t>Cystine transporter; present in pathogenic yeasts (no human or murine homolog); Spider biofilm induced</t>
  </si>
  <si>
    <t>Pry family pathogenesis-related protein; predicted to be extracellular</t>
  </si>
  <si>
    <t>Putative U3 snoRNA-associated protein; Hap43-induced; transposon mutation affects filamentous growth; repressed by prostaglandins</t>
  </si>
  <si>
    <t>Putative serine/threonine-protein kinase; possibly an essential gene, disruptants not obtained by UAU1 method</t>
  </si>
  <si>
    <t>Putative nucleolar protein with a predicted role in pre-rRNA processing; Hap43-induced gene; repressed in core stress response</t>
  </si>
  <si>
    <t>Protein with a role in nucleolar integrity and processing of pre-rRNA; mutation confers hypersensitivity to 5-fluorocytosine (5-FC), 5-fluorouracil (5-FU), and tubercidin (7-deazaadenosine); Hap43-induced; Spider biofilm induced</t>
  </si>
  <si>
    <t>Protein similar to ferric reductase Fre10p; possibly an essential gene, disruptants not obtained by UAU1 method</t>
  </si>
  <si>
    <t>Ortholog(s) have role in mRNA polyadenylation, pre-mRNA cleavage required for polyadenylation and mRNA cleavage and polyadenylation specificity factor complex, nuclear chromatin localization</t>
  </si>
  <si>
    <t>Protein lacking an ortholog in S. cerevisiae; transposon mutation affects filamentous growth; fluconazole-downregulated</t>
  </si>
  <si>
    <t>Protein lacking an ortholog in S. cerevisiae; transposon mutation affects filamentous growth</t>
  </si>
  <si>
    <t>Putative membrane protein with a predicted role in membrane fusion during mating; Hap43p-repressed gene; protein induced during the mating process</t>
  </si>
  <si>
    <t>Autophosphorylated kinase; role in pseudohyphal-hyphal switch and cytokinesis; phosphorylates Cdc11p on S395; necessary for septin ring within germ tube but not for septin band at mother cell junction; physically associates with septins</t>
  </si>
  <si>
    <t>Predicted ORF from original SGTC Assembly 19 annotation, removed from the reduced ORF set by the SGTC; subsequently reinstated in Assembly 21 based on comparative genome analysis</t>
  </si>
  <si>
    <t>Protein of unknown function; mRNA binds She3</t>
  </si>
  <si>
    <t>Protein involved in regulation of DNA-damage-induced filamentous growth; putative component of DNA replication checkpoint; ortholog of S. cerevisiae Mrc1p, an S-phase checkpoint protein; Hap43p-induced gene</t>
  </si>
  <si>
    <t>Putative chorismate mutase; fungal-specific (no human or murine homolog); alkaline upregulated</t>
  </si>
  <si>
    <t>Ortholog(s) have sulfonate dioxygenase activity and role in sulfur compound catabolic process</t>
  </si>
  <si>
    <t>Has domain(s) with predicted GTP binding activity</t>
  </si>
  <si>
    <t>Ortholog(s) have endoplasmic reticulum localization</t>
  </si>
  <si>
    <t>Ortholog of S. cerevisiae Yft2 required for normal ER membrane biosynthesis; Hap43-repressed gene</t>
  </si>
  <si>
    <t>Ortholog of Pichia stipitis Pignal : PICST_30878, Spathaspora passalidarum NRRL Y-27907 : SPAPADRAFT_60017, Candida guilliermondii ATCC 6260 : PGUG_05223 and Candida tropicalis MYA-3404 : CTRG_01052</t>
  </si>
  <si>
    <t>Ortholog(s) have nucleoside diphosphate kinase activity, thymidylate kinase activity, uridylate kinase activity</t>
  </si>
  <si>
    <t>Putative high affinity methionine permease; alkaline upregulated by Rim101; Spider biofilm induced</t>
  </si>
  <si>
    <t>Putative nuclear pore-associated protein; Hap43p-induced gene; induced upon low-level peroxide stress; possibly an essential gene, disruptants not obtained by UAU1 method</t>
  </si>
  <si>
    <t>Protein of unknown function; rat catheter biofilm induced</t>
  </si>
  <si>
    <t>Putative cell wall adhesin-like protein; repressed in core caspofungin response and by alpha pheromone in SpiderM medium; transcript reduced in ace2 mutant; flow model, rat catheter and Spider biofilm repressed</t>
  </si>
  <si>
    <t>S. cerevisiae Smy1 ortholog; Tn mutation affects filamentous growth; filament induced; has Mob2-dependent hyphal regulation; regulated by Nrg1, Tup1; oralpharyngeal candidasis induced; Spider biofilm induced; flow model biofilm repressed</t>
  </si>
  <si>
    <t>Putative 66S pre-ribosomal particle component; Hap43-induced; essential for growth; transposon mutation affects filamentous growth; Spider biofilm induced</t>
  </si>
  <si>
    <t>Ortholog(s) have phosphatidylinositol-4,5-bisphosphate binding activity and role in TORC2 signaling, establishment or maintenance of actin cytoskeleton polarity, fungal-type cell wall organization, regulation of cell growth</t>
  </si>
  <si>
    <t>Putative RNA exonuclease; induced in a ssr1 null mutant</t>
  </si>
  <si>
    <t>Putative pre-replication complex helicase subunit; transcript regulated by Nrg1 and Mig1; periodic mRNA expression, peak at cell-cycle M/G1 phase; Hap43-induced</t>
  </si>
  <si>
    <t>Predicted DEAD-box ATP-dependent RNA helicase; functional homolog of S. cerevisiae Rok1; Hap43-induced; Spider biofilm induced</t>
  </si>
  <si>
    <t>Protein involved in pre-mRNA splicing; Spider biofilm induced</t>
  </si>
  <si>
    <t>Ortholog(s) have unfolded protein binding activity, role in ribosome biogenesis and nucleolus localization</t>
  </si>
  <si>
    <t>Ortholog of C. dubliniensis CD36 : Cd36_11870, C. parapsilosis CDC317 : CPAR2_201650, Candida tenuis NRRL Y-1498 : cten_CGOB_00224 and Debaryomyces hansenii CBS767 : DEHA2D04884g</t>
  </si>
  <si>
    <t>Predicted cysteine proteinase domain; mutants are viable</t>
  </si>
  <si>
    <t>Pre-mRNA splicing factor; important for catalytic step II of pre-mRNA splicing; possible role in cell cycle progression; Spider biofilm induced</t>
  </si>
  <si>
    <t>Putative fatty acid elongase; predicted role in sphingolipid biosynthesis; possibly an essential gene, disruptants not obtained by UAU1 method; Spider and flow model biofilm induced</t>
  </si>
  <si>
    <t>Protein of unknown function; Spider biofilm repressed</t>
  </si>
  <si>
    <t>Predicted membrane transporter; sugar porter (SP) family member, major facilitator superfamily; caspofungin induced; Spider biofilm induced</t>
  </si>
  <si>
    <t>Ortholog(s) have 3'-5'-exoribonuclease activity and role in U5 snRNA 3'-end processing, exonucleolytic trimming to generate mature 3'-end of 5.8S rRNA from tricistronic rRNA transcript (SSU-rRNA, 5.8S rRNA, LSU-rRNA)</t>
  </si>
  <si>
    <t>Ortholog of Rmp1; subunit of RNase MRP subunit that processes pre-rRNA and has a role in cell cycle-regulated degradation of daughter cell-specific mRNAs; rat catheter and Spider biofilm induced</t>
  </si>
  <si>
    <t>Ortholog(s) have role in ubiquitin-dependent ERAD pathway and cytoplasm, nucleus localization</t>
  </si>
  <si>
    <t>Ortholog(s) have role in cellular bud site selection, mRNA export from nucleus, mRNA splicing, via spliceosome and RES complex localization</t>
  </si>
  <si>
    <t>Putative transcription factor with zinc finger DNA-binding motif, involved in regulation of white-opaque switching and filamentous growth</t>
  </si>
  <si>
    <t>Mitochondrial protein involved in utilization of carbon sources, filamentous growth and virulence</t>
  </si>
  <si>
    <t>Putative 18S rRNA dimethylase; predicted role in rRNA modification and processing; Hap43-induced; likely to be essential for growth based on insertional mutagenesis strategy; F-12/CO2 early biofilm induced</t>
  </si>
  <si>
    <t>Ortholog of C. dubliniensis CD36 : Cd36_12740, C. parapsilosis CDC317 : CPAR2_201620, Candida tenuis NRRL Y-1498 : CANTEDRAFT_107586 and Debaryomyces hansenii CBS767 : DEHA2D04994g</t>
  </si>
  <si>
    <t>Ortholog(s) have mitochondrion localization</t>
  </si>
  <si>
    <t>Protein of unknown function; Hap43-induced; Spider biofilm induced</t>
  </si>
  <si>
    <t>ATP sulfurlyase; sulfate assimilation; repressed by Met, Cys, Sfu1, or in fluconazole-resistant isolate; Hog1, caspofungin, white phase-induced; induced on biofilm formation, even in presence of Met and Cys; Spider, F-12/CO2 biofilm induced</t>
  </si>
  <si>
    <t>NAD-dependent histone deacetylase; mutations affect filamentous growth; genetic evidence suggests Set3/Hos2 function as a complex to regulate white-opaque switching, morphogenesis, and virulence; flow model biofilm induced</t>
  </si>
  <si>
    <t>Ortholog(s) have protein-lysine N-methyltransferase activity, role in peptidyl-lysine monomethylation and cytosol, nucleus localization</t>
  </si>
  <si>
    <t>Putative cohesin complex subunit; cell-cycle regulated periodic mRNA expression</t>
  </si>
  <si>
    <t>Ortholog(s) have tRNA-5-taurinomethyluridine 2-sulfurtransferase activity, role in mitochondrial tRNA wobble position uridine thiolation and mitochondrion localization</t>
  </si>
  <si>
    <t>Putative protein of unknown function; Hap43p-repressed gene</t>
  </si>
  <si>
    <t>Predicted histone acetyltransferase involved in histone H4 acetylation; member of MYST family</t>
  </si>
  <si>
    <t>Cu-containing superoxide dismutase; protects against oxidative stress; induced by neutrophils, hyphal growth, caspofungin, osmotic/oxidative stress; oralpharyngeal candidiasis induced; rat catheter and Spider biofilm induced</t>
  </si>
  <si>
    <t>Ortholog(s) have diacylglycerol kinase activity, role in phosphatidic acid biosynthetic process and integral component of endoplasmic reticulum membrane localization</t>
  </si>
  <si>
    <t>Putative phenylalanine-tRNA ligase; protein level decreases in stationary phase cultures; Hap43p-repressed gene</t>
  </si>
  <si>
    <t>Ortholog of Candida tropicalis MYA-3404 : CTRG_04298</t>
  </si>
  <si>
    <t>Protein with a predicted DnaJ chaperone domain and a CSL-type zinc finger; Spider biofilm induced</t>
  </si>
  <si>
    <t>Ortholog(s) have DNA helicase activity and role in DNA-dependent DNA replication maintenance of fidelity, establishment of sister chromatid cohesion, interstrand cross-link repair, mitotic sister chromatid cohesion</t>
  </si>
  <si>
    <t>Similar to catabolic ser/thr dehydratases; repressed by Rim101; induced in low iron; regulated on white-opaque switch; filament induced; Tn mutation affects filamentation; flow model biofilm induced; Spider biofilm repressed</t>
  </si>
  <si>
    <t>Protein similar to S. cerevisiae Esc4; a protein that represses transposition; transposon mutation affects filamentation; rat catheter biofilm repressed</t>
  </si>
  <si>
    <t>B-type mitotic cyclin (cyclin-dependent protein kinase regulatory subunit); essential; required for wild-type mitotic exit; role in cell polarization; interacts with catalytic subunit Cdk1; Spider biofilm repressed</t>
  </si>
  <si>
    <t>Putative 3'-5' RNA exonuclease with a predicted role in 3'-end processing of U4 and U5 snRNAs, 5S and 5.8S rRNAs; rat catheter biofilm induced</t>
  </si>
  <si>
    <t>Putative transcription factor with zinc cluster DNA-binding motif; involved in virulence</t>
  </si>
  <si>
    <t>Has domain(s) with predicted aminoacyl-tRNA hydrolase activity</t>
  </si>
  <si>
    <t>Putative negative regulator of exit from mitosis; Plc1-regulated; rat catheter biofilm induced</t>
  </si>
  <si>
    <t>Sur7 family protein with PalI-like domains; not required for stress responses; mutant is viable</t>
  </si>
  <si>
    <t>Ortholog of C. dubliniensis CD36 : Cd36_16850, C. parapsilosis CDC317 : CPAR2_211990, Candida tenuis NRRL Y-1498 : cten_CGOB_00169 and Debaryomyces hansenii CBS767 : DEHA2G03036g</t>
  </si>
  <si>
    <t>Putative mitochondrial RNA polymerase specificity factor; possibly an essential gene, disruptants not obtained by UAU1 method</t>
  </si>
  <si>
    <t>Protein of unknown function; F-12/CO2 early biofilm induced</t>
  </si>
  <si>
    <t>Predicted MFS membrane transporter; monocarboxylate porter family member; colony morphology-related gene regulation by Ssn6; flow model biofilm induced; Spider biofilm induced</t>
  </si>
  <si>
    <t>Protein with predicted siroheme synthase middle domains NAD(P)-binding; Hap43-repressed gene</t>
  </si>
  <si>
    <t>Fungal-specific protein (no human or murine homolog); role in sensitivity to fluconazole, specifically</t>
  </si>
  <si>
    <t>Ortholog(s) have phosphoserine phosphatase activity, role in L-serine biosynthetic process and cytoplasm, nucleus localization</t>
  </si>
  <si>
    <t>Ortholog(s) have role in rRNA processing, ribosomal small subunit assembly and CURI complex, UTP-C complex localization</t>
  </si>
  <si>
    <t>Ortholog of S. cerevisiae Ett1, a nuclear protein that inhibits replication of Brome mosaic virus; early-stage flow model biofilm induced</t>
  </si>
  <si>
    <t>Putative uroporphyrin-3 C-methyltransferase, methionine biosynthesis enzyme; upregulated by human whole blood or polymorphonuclear (PMN) cells; Hog1p-induced; fungal-specific (no human or murine homolog); Hap43p-repressed</t>
  </si>
  <si>
    <t>Mannosyltransferase of glycosylphosphatidylinositol (GPI) biosynthesis; catalyzes mannosylation of Man3-GPI precursor; essential for viability; 8-9 transmembrane regions predicted; has HQEXRF motif; functional homolog of S. cerevisiae Smp3p</t>
  </si>
  <si>
    <t>Putative phosphoribosylglycinamide formyl-transferase, enzyme of amino acid biosynthesis pathway; upregulated in biofilm; S. cerevisiae ortholog is Gcn4p regulated; protein enriched in stationary phase yeast-form cultures</t>
  </si>
  <si>
    <t>Ortholog(s) have protein-arginine omega-N monomethyltransferase activity and role in peptidyl-arginine methylation</t>
  </si>
  <si>
    <t>Ribonucleotide reductase large subunit; induced in low iron; transposon mutation affects filamentous growth; farnesol upregulated in biofilm; regulated by cell cycle, tyrosol, cell density; regulated by Sef1, Sfu1, and Hap43</t>
  </si>
  <si>
    <t>Predicted splicing factor, component of the U4/U6-U5 snRNP complex; Hap43-induced gene; rat catheter biofilm induced</t>
  </si>
  <si>
    <t>Protein required for respiratory growth</t>
  </si>
  <si>
    <t>Glucosamine-6-phosphate acetyltransferase; enzyme of UDP-GlcNAc biosynthesis; required for viability in absence of GlcNAc supplementation; required for persistent infection and wild-type virulence in mouse systemic infection</t>
  </si>
  <si>
    <t>Major facilitator superfamily protein; has phosphodiesterase/nucleotide pyrophosphatase domain; similar to S. cerevisiae Gpi13p, which acts in GPI anchor biosynthesis; Hap43p-induced gene</t>
  </si>
  <si>
    <t>Putative ribosomal protein, large subunit, mitochondrial precursor; repressed by prostaglandins; Spider biofilm repressed</t>
  </si>
  <si>
    <t>Ortholog of C. dubliniensis CD36 : Cd36_18620, C. parapsilosis CDC317 : CPAR2_212480, Candida tenuis NRRL Y-1498 : CANTEDRAFT_115371 and Debaryomyces hansenii CBS767 : DEHA2D06798g</t>
  </si>
  <si>
    <t>Protein of unknown function; mutants are viable; Hap43-induced gene; oxidative stress-induced via Cap1; rat catheter and Spider biofilm induced</t>
  </si>
  <si>
    <t>Protein of unknown function; mutant is viable; Hap43-repressed</t>
  </si>
  <si>
    <t>Ortholog(s) have DNA helicase activity, role in DNA unwinding involved in DNA replication, reciprocal meiotic recombination, synapsis and nucleus localization</t>
  </si>
  <si>
    <t>Ortholog(s) have role in maturation of LSU-rRNA from tricistronic rRNA transcript (SSU-rRNA, 5.8S rRNA, LSU-rRNA) and nucleolus, preribosome, large subunit precursor localization</t>
  </si>
  <si>
    <t>Putative protein of unknown function; possibly mitochondrial; Hap43-repressed; Spider biofilm repressed</t>
  </si>
  <si>
    <t>Putative gluconokinase; rat catheter biofilm induced</t>
  </si>
  <si>
    <t>RNA helicase; mitochondrial RNA catabolism; required for chlamydospore formation, embedded hyphal growth, wild-type respiratory growth, alkaline-induced morphogenesis and SD or Spider biofilm formation; rat catheter biofilm induced</t>
  </si>
  <si>
    <t>Predicted protein with similarity to cell wall proteins; possibly an essential gene, disruptants not obtained by UAU1 method</t>
  </si>
  <si>
    <t>Putative mitochondrial carrier protein; induced by alpha pheromone in SpiderM medium; Spider biofilm induced</t>
  </si>
  <si>
    <t>Ortholog of C. dubliniensis CD36 : Cd36_19120, C. parapsilosis CDC317 : CPAR2_103880, Candida tenuis NRRL Y-1498 : CANTEDRAFT_115581 and Debaryomyces hansenii CBS767 : DEHA2F08426g</t>
  </si>
  <si>
    <t>Ortholog(s) have RNA polymerase II proximal promoter sequence-specific DNA binding, RNA polymerase II transcription corepressor activity, TBP-class protein binding, structural molecule activity</t>
  </si>
  <si>
    <t>Ortholog(s) have mRNA binding activity, role in nuclear division, rRNA processing, ribosomal large subunit biogenesis and mitotic spindle pole body, nuclear periphery, nucleolus, preribosome, large subunit precursor localization</t>
  </si>
  <si>
    <t>Protein of unknown function; transcript detected on high-resolution tiling arrays</t>
  </si>
  <si>
    <t>Putative ortholog of S. cerevisiae Utp30; a U3-containing 90S preribosome complex protein; Hap43-induced; Spider biofilm induced</t>
  </si>
  <si>
    <t>Predicted component of the mitochondrial sorting and assembly machinery (SAM complex) and ER-mitochondria encounter structure (ERMES) complex with a role in protein import into mitochondria</t>
  </si>
  <si>
    <t>Imidazoleglycerol-phosphate dehydratase, enzyme of histidine biosynthesis; functionally complements S. cerevisiae his3-1 mutation; hyphal-induced expression; regulated by Gcn2p and Gcn4p; fungal-specific (no human or murine homolog)</t>
  </si>
  <si>
    <t>Ortholog(s) have rRNA (guanine-N1-)-methyltransferase activity, role in rRNA modification and mitochondrion localization</t>
  </si>
  <si>
    <t>Ortholog of C. dubliniensis CD36 : Cd36_19390, C. parapsilosis CDC317 : CPAR2_209600, Candida tenuis NRRL Y-1498 : CANTEDRAFT_134010 and Debaryomyces hansenii CBS767 : DEHA2C14960g</t>
  </si>
  <si>
    <t>C2H2 transcription factor; Hap43-induced; rat catheter and Spider biofilm induced</t>
  </si>
  <si>
    <t>Putative alpha-actinin-like protein; induced by alpha pheromone in SpiderM medium</t>
  </si>
  <si>
    <t>Catalytic alpha-subunit of protein kinase CK2; interaction with calcineurin pathway affects fluconazole sensitivity; synthetically lethal with CKA1; attenuated virulence in a mouse oropharyngeal candidiasis but not in a systemic mouse model</t>
  </si>
  <si>
    <t>Ortholog(s) have role in regulation of DNA-dependent DNA replication initiation and DNA replication preinitiation complex, chromosome, centromeric region, endoplasmic reticulum, nuclear envelope, spindle pole body localization</t>
  </si>
  <si>
    <t>Putative mitochondrial large subunit ribosomal protein; colony morphology-related gene regulation by Ssn6</t>
  </si>
  <si>
    <t>Predicted nucleolar S-adenosylmethionine-dependent rRNA methyltransferase; Spider biofilm induced</t>
  </si>
  <si>
    <t>Putative nucleolar DEAD-box RNA helicase; oxidative stress-repressed via Cap1; repressed by prostaglandins</t>
  </si>
  <si>
    <t>Ortholog(s) have mRNA 3'-UTR binding, translation repressor activity, nucleic acid binding activity and role in negative regulation of translation, ribosomal large subunit biogenesis</t>
  </si>
  <si>
    <t>Component of the spindle checkpoint; cell-cycle regulated periodic mRNA expression</t>
  </si>
  <si>
    <t>Putative pre-rRNA processing protein; Hap43p-induced gene; mutation confers hypersensitivity to 5-fluorocytosine (5-FC), 5-fluorouracil (5-FU), and tubercidin (7-deazaadenosine)</t>
  </si>
  <si>
    <t>Catalytic subunit of Dbf4p-regulated serine/threonine protein kinase; negative regulator of hyphal development; cell-cycle regulated periodic mRNA expression; S. cerevisiae ortholog is not cell-cycle regulated</t>
  </si>
  <si>
    <t>Putative RNA polymerase; protein level decreases in stationary phase cultures; Hap43p-induced gene</t>
  </si>
  <si>
    <t>Ortholog(s) have histone binding activity, role in DNA replication-dependent nucleosome assembly and CAF-1 complex, cytoplasm, nucleus localization</t>
  </si>
  <si>
    <t>Putative U1-70K component of the U1 snRNP, involved in splicing; ortholog of S. cerevisiae SNP1; downregulated upon adherence to polystyrene</t>
  </si>
  <si>
    <t>Protein with a predicted cytochrome b5-like heme/steroid binding domain; repressed by alpha pheromone in SpiderM medium</t>
  </si>
  <si>
    <t>Putative lipid raft associated protein; Spider biofilm induced</t>
  </si>
  <si>
    <t>Zn-ribbon protein; required for synthesis of diphthamide on translation factor eEF2; involved in modification of wobble nucleosides in tRNAs; rat catheter and Spider biofilm induced</t>
  </si>
  <si>
    <t>Ortholog(s) have tRNA-intron endonuclease activity, role in tRNA-type intron splice site recognition and cleavage and mitochondrial outer membrane, tRNA-intron endonuclease complex localization</t>
  </si>
  <si>
    <t>Ortholog(s) have rRNA binding activity, role in maturation of LSU-rRNA from tricistronic rRNA transcript (SSU-rRNA, 5.8S rRNA, LSU-rRNA), ribosomal large subunit export from nucleus and nucleolus localization</t>
  </si>
  <si>
    <t>Ortholog(s) have GTPase binding activity, role in ER to Golgi vesicle-mediated transport and Golgi membrane localization</t>
  </si>
  <si>
    <t>Predicted diphthamide biosynthesis protein; Spider biofilm induced</t>
  </si>
  <si>
    <t>Ortholog(s) have N-acetyltransferase activity, role in response to drug and nuclear envelope, plasma membrane localization</t>
  </si>
  <si>
    <t>Putative subunit of a replication fork-pausing checkpoint complex</t>
  </si>
  <si>
    <t>Putative sulfite reductase beta subunit; role in cell wall biogenesis; regulated by Tsa1/Tsa1B in H2O2 stress; Gcn4-regulated; Tbf1-activated; Hap43-repressed; Spider, flow, F-12/CO2 model biofilm induced</t>
  </si>
  <si>
    <t>Ortholog(s) have GTPase activity, ribosome binding activity, role in positive regulation of translation and mitochondrial matrix, mitochondrial ribosome, nucleus localization</t>
  </si>
  <si>
    <t>Putative Core Sm protein; Hap43p-induced gene; flucytosine induced</t>
  </si>
  <si>
    <t>Putative hexameric MCM complex subunit; predicted role in control of cell division; periodic mRNA expression. peak at cell-cycle M/G1 phase; regulated by tyrosol, cell density, Plc1; repressed by alpha pheromone in SpiderM medium</t>
  </si>
  <si>
    <t>Ortholog of C. dubliniensis CD36 : Cd36_20660, C. parapsilosis CDC317 : CPAR2_104730, Candida tenuis NRRL Y-1498 : CANTEDRAFT_133951 and Debaryomyces hansenii CBS767 : DEHA2F02068g</t>
  </si>
  <si>
    <t>Ortholog of C. dubliniensis CD36 : Cd36_20670, C. parapsilosis CDC317 : CPAR2_104720, Candida tenuis NRRL Y-1498 : CANTEDRAFT_103989 and Debaryomyces hansenii CBS767 : DEHA2F02046g</t>
  </si>
  <si>
    <t>Putative constituent of 66S pre-ribosomal particles; Hap43-induced; repressed by prostaglandins; Spider biofilm induced</t>
  </si>
  <si>
    <t>Putative cortical actin cytoskeleton protein; constitutive expression independent of MTL or white-opaque status</t>
  </si>
  <si>
    <t>Putative thiamine transmembrane transporter; Spider biofilm induced</t>
  </si>
  <si>
    <t>Ortholog of S. cerevisiae Tah11, a DNA replication licensing factor required for pre-replication complex assembly; rat catheter, flow model and Spider biofilm induced</t>
  </si>
  <si>
    <t>Ortholog of C. parapsilosis CDC317 : CPAR2_201960, C. dubliniensis CD36 : Cd36_20900, Candida tropicalis MYA-3404 : CTRG_04756 and Candida albicans WO-1 : CAWG_04394</t>
  </si>
  <si>
    <t>Predicted ORF from Assembly 19; removed from Assembly 20; restored based on transcription data; similar to orf19.7550</t>
  </si>
  <si>
    <t>Glycerophosphoinositol permease; involved in utilization of glycerophosphoinositol as a phosphate source; Rim101-repressed; virulence-group-correlated expression</t>
  </si>
  <si>
    <t>Component of the conserved oligomeric Golgi complex; predicted to mediate fusion of transport vesicles to Golgi compartments; clade-associated gene expression</t>
  </si>
  <si>
    <t>Ortholog(s) have role in spliceosomal snRNP assembly and U4/U6 x U5 tri-snRNP complex, mitochondrion localization</t>
  </si>
  <si>
    <t>Essential serine/threonine protein kinase involved in mitotic spindle formation and cytokinesis; required for septum formation, exit from mitosis, and normal hyphal morphogenesis; virulence-group-correlated expression</t>
  </si>
  <si>
    <t>Putative peroxin</t>
  </si>
  <si>
    <t>Protein of unknown function; flow model biofilm induced; nitric oxide-repressed</t>
  </si>
  <si>
    <t>Ortholog of Slx9 required for pre-rRNA processing; associated with 90S pre-ribosome and 43S small ribosomal subunit precursor, interacts with U3 snoRNA in S. cerevisiae; gene has intron; Spider biofilm induced</t>
  </si>
  <si>
    <t>Ortholog(s) have cell periphery, cytoplasm localization</t>
  </si>
  <si>
    <t>Adenine deaminase; purine salvage and nitrogen catabolism; colony morphology-related regulation by Ssn6; Hog1, CO2-induced; chlamydospore formation repressed in C. albicans and C. dubliniensis; rat catheter and F-12/CO2 biofilm induced</t>
  </si>
  <si>
    <t>Protein similar to quinone oxidoreductases; induced by benomyl treatment, nitric oxide; oxidative stress-induced via Cap1; stationary-phase enriched protein; Spider biofilm induced</t>
  </si>
  <si>
    <t>Ortholog of C. dubliniensis CD36 : Cd36_21450, Candida tropicalis MYA-3404 : CTRG_01739 and Candida albicans WO-1 : CAWG_05814</t>
  </si>
  <si>
    <t>Protein of unknown function; transcription induced by benomyl treatment</t>
  </si>
  <si>
    <t>Putative DNA-directed RNA polymerase I; induced upon adherence to polystyrene</t>
  </si>
  <si>
    <t>Putative nucleolar protein; Hap43-induced; mutation confers resistance to 5-fluorocytosine (5-FC), 5-fluorouracil (5-FU), and tubercidin (7-deazaadenosine); Spider biofilm induced</t>
  </si>
  <si>
    <t>Putative DNA replication protein; periodic mRNA expression, peak at cell-cycle M/G1 phase; Spider biofilm induced</t>
  </si>
  <si>
    <t>Ortholog(s) have RNA methyltransferase activity, role in 7-methylguanosine cap hypermethylation, meiotic cell cycle, nucleologenesis, regulation of telomere maintenance via telomerase, tRNA processing and nucleolus localization</t>
  </si>
  <si>
    <t>Ortholog of C. dubliniensis CD36 : Cd36_21640, C. parapsilosis CDC317 : CPAR2_105040, Candida tenuis NRRL Y-1498 : CANTEDRAFT_112352 and Debaryomyces hansenii CBS767 : DEHA2C08008g</t>
  </si>
  <si>
    <t>Putative U3-containing 90S preribosome processome complex subunit; Hap43-induced; essential; S. cerevisiae ortholog is essential; represses in core stress response;</t>
  </si>
  <si>
    <t>RNA polymerase II core mediator complex subunit</t>
  </si>
  <si>
    <t>Putative ribonucleoside diphosphate reductase;colony morphology-related gene regulation by Ssn6; transcript regulated by tyrosol and cell density; Hap43-repressed; Spider biofilm induced</t>
  </si>
  <si>
    <t>Putative vacuolar cation channel shock; repressed by alpha pheromone in SpiderM medium; flow model biofilm repressed</t>
  </si>
  <si>
    <t>Ortholog(s) have diphthine methylesterase activity, role in endocytic recycling, peptidyl-diphthamide biosynthetic process from peptidyl-histidine and endosome localization</t>
  </si>
  <si>
    <t>Putative 66S pre-ribosomal particles conmponent; Hap43-induced; repressed by prostaglandins</t>
  </si>
  <si>
    <t>Subunit of the NuA4 histone acetyltransferase complex; rat catheter and Spider biofilm induced</t>
  </si>
  <si>
    <t>Ortholog of C. parapsilosis CDC317 : CPAR2_407000, C. dubliniensis CD36 : Cd36_22440, Candida tenuis NRRL Y-1498 : cten_CGOB_00049 and Lodderomyces elongisporus NRLL YB-4239 : LELG_02401</t>
  </si>
  <si>
    <t>Ortholog(s) have DNA-3-methyladenine glycosylase activity, damaged DNA binding activity, role in DNA dealkylation involved in DNA repair, base-excision repair, AP site formation and cytoplasm, nucleus localization</t>
  </si>
  <si>
    <t>Putative GPI-anchored protein; secreted; fluconazole-induced</t>
  </si>
  <si>
    <t>Protein involved in telomere maintenance; forms a complex with Ten1p</t>
  </si>
  <si>
    <t>Ribosomal protein; Hap43-induced; F-12/CO2 early biofilm and rat catheter biofilm induced</t>
  </si>
  <si>
    <t>Has domain(s) with predicted zinc ion binding activity</t>
  </si>
  <si>
    <t>Ortholog(s) have exoribonuclease II activity, role in mitochondrial RNA catabolic process and mitochondrial degradosome localization</t>
  </si>
  <si>
    <t>Protein similar to S. cerevisiae Smc2p, which is a component of the condensin complex involved in mitotic chromosome condensation; induced under hydroxyurea treatment</t>
  </si>
  <si>
    <t>Putative GTP-binding protein; involved in activation of TOR1C during starvation response; transcript is upregulated in clinical isolates from HIV+ patients with oral candidiasis; (see Locus History Note for Assembly 19 correction)</t>
  </si>
  <si>
    <t>Putative farnesyl-diphosphate farnesyl transferase (squalene synthase); sterol biosynthesis pathway; likely essential for growth; regulated by fluconazole, lovastatin; amphotericin B, caspofungin repressed; Spider biofilm repressed</t>
  </si>
  <si>
    <t>Small subunit (SSU) processome component; mutation confers resistance to 5-fluorocytosine (5-FC); physically interacts with TAP-tagged Nop1p</t>
  </si>
  <si>
    <t>Functional homolog of S. cerevisiae Jem1p, which acts with Scj1p and Kar2p (BiP) in protein folding and ER-associated degradation of misfolded proteins, and also has a role in karyogamy; has J domain and 4 tetratricopeptide repeats</t>
  </si>
  <si>
    <t>Predicted 2-hydroxyacid dehydrogenase; Hap43-repressed gene</t>
  </si>
  <si>
    <t>Ortholog(s) have sequence-specific DNA binding activity</t>
  </si>
  <si>
    <t>Phosphorylated protein described as having role in control of cell division; RNA abundance regulated by tyrosol and cell density; merged with orf19.201 in Assembly 20; unmerged from orf19.201 in a revision of Assembly 21</t>
  </si>
  <si>
    <t>Sulfite reductase; role in sulfur amino acid metabolism; induced by human whole blood or PMNs; Hog1-induced; possibly adherence-induced; flow model, Spider model, F-12/CO2 biofilm induced</t>
  </si>
  <si>
    <t>Ortholog(s) have role in U1 snRNA 3'-end processing, U4 snRNA 3'-end processing and U5 snRNA 3'-end processing, more</t>
  </si>
  <si>
    <t>Putative ribonuclease H2 subunit; required for RNase H2 activity; repressed in Spider biofilms by Bcr1, Tec1, Brg1, Rob1</t>
  </si>
  <si>
    <t>Pescadillo homolog required for yeast cell growth, lateral yeast growth on filamentous cells and virulence in mice; hyphal cells grow normally in mutant; mutation confers hypersensitivity to 5-fluorocytosine, 5-fluorouracil, tubercidin</t>
  </si>
  <si>
    <t>Putative lyso-phosphatidylcholine acyltransferase, required for normal phospholipid content of mitochondrial membranes; rat catheter biofilm induced</t>
  </si>
  <si>
    <t>Putative nucleolar protein; constituent of pre-60S ribosomal particles; Hap43-induced; repressed by prostaglandins</t>
  </si>
  <si>
    <t>C-14 sterol reductase, has a role in ergosterol biosynthesis; mutation confers increased sensitivity to dyclonine; rat catheter and Spider biofilm repressed</t>
  </si>
  <si>
    <t>Ortholog(s) have DNA-directed DNA polymerase activity, role in error-free translesion synthesis, error-prone translesion synthesis and mitochondrion, nuclear chromatin, zeta DNA polymerase complex localization</t>
  </si>
  <si>
    <t>Putative 4-nitrophenylphosphatase; Hap43p-repressed gene; transcription is regulated upon yeast-hyphal switch</t>
  </si>
  <si>
    <t>Predicted tRNA dihydrouridine synthase; Spider biofilm induced</t>
  </si>
  <si>
    <t>Ortholog(s) have ATP:ADP antiporter activity, calcium ion binding activity, role in ADP transport, ATP transport, mitochondrial transport and mitochondrion localization</t>
  </si>
  <si>
    <t>Ortholog(s) have NAD transmembrane transporter activity, pyruvate secondary active transmembrane transporter activity, role in NAD transmembrane transport, mitochondrial pyruvate transmembrane transport and mitochondrion localization</t>
  </si>
  <si>
    <t>Putative 66S pre-ribosomal particle component; Hap43-induced; F-12/CO2 early biofilm induced</t>
  </si>
  <si>
    <t>Ortholog of C. dubliniensis CD36 : Cd36_23880, C. parapsilosis CDC317 : CPAR2_806590, Candida tenuis NRRL Y-1498 : CANTEDRAFT_92769 and Debaryomyces hansenii CBS767 : DEHA2B13376g</t>
  </si>
  <si>
    <t>Protein with predicted peptidase domains; Hap43-repressed gene</t>
  </si>
  <si>
    <t>Kinetochore component; amount of Nuf2p and Mtw1p protein detected at each centromere is consistent with a single kinetochore microtubule attachment site</t>
  </si>
  <si>
    <t>Putative monooxygenase; mutation confers hypersensitivity to toxic ergosterol analog; constitutive expression independent of MTL or white-opaque status</t>
  </si>
  <si>
    <t>Putative dihydrouridine synthase; Hap43-induced gene; rat catheter biofilm induced; Spider biofilm induced</t>
  </si>
  <si>
    <t>Ortholog(s) have role in mitochondrial genome maintenance and mitochondrion localization</t>
  </si>
  <si>
    <t>Transcription factor; binds telomeres and regulatory sequences in DNA; involved in telomere maintenance; represses hyphal growth under yeast-favoring conditions; similar to (but shorter than) S. cerevisiae Rap1</t>
  </si>
  <si>
    <t>Predicted spliceosome-associated protein; role in pre-mRNA splicing; Spider biofilm induced</t>
  </si>
  <si>
    <t>Ortholog of C. parapsilosis CDC317 : CPAR2_407480, C. dubliniensis CD36 : Cd36_24170, Candida orthopsilosis Co 90-125 : CORT_0C06830 and Spathaspora passalidarum NRRL Y-27907 : SPAPADRAFT_65786</t>
  </si>
  <si>
    <t>Secreted protein; fluconazole-induced</t>
  </si>
  <si>
    <t>Protein of unknown function; rat catheter and Spider biofilm induced</t>
  </si>
  <si>
    <t>Predicted oxidoreductase/dehydrogenase; induced by nitric oxide; rat catheter and Spider biofilm induced</t>
  </si>
  <si>
    <t>Pseudouridine synthase; catalyzes pseudouridylation in U2 snRNA, 5S rRNA, cytoplasmic tRNAs and in pre-tRNA(Tyr); F-12/CO2 early biofilm induced</t>
  </si>
  <si>
    <t>Putative kinesin-related motor protein involved in mitotic spindle positioning; repressed by alpha pheromone in SpiderM medium; periodic mRNA expression, peak at cell-cycle G2/M phase</t>
  </si>
  <si>
    <t>Protein of unknown function; Hap43-repressed gene</t>
  </si>
  <si>
    <t>Putative uroporphyrinogen III synthase; induced in high iron or elevated CO2; alkaline, Hap43-repressed</t>
  </si>
  <si>
    <t>Hydroxymethylbilane synthase; converts 4-porphobilinogen to hydroxymethylbilane in heme biosynthesis; induced in high iron, CO2; alkaline repressed; regulated by Sef1, Sfu1, and Hap43; rat catheter and Spider biofilm induced</t>
  </si>
  <si>
    <t>Protein lacking an ortholog in S. cerevisiae; transposon mutation affects filamentous growth; rat catheter biofilm repressed</t>
  </si>
  <si>
    <t>Ortholog(s) have fungal-type vacuole membrane localization</t>
  </si>
  <si>
    <t>Essential nucleolar protein; involved in tRNA export from the nucleus and ribosomal small subunit biogenesis; physically interacts with TAP-tagged Nop1; Spider biofilm induced</t>
  </si>
  <si>
    <t>Ortholog(s) have protein binding involved in protein folding activity, role in mitochondrial respiratory chain complex III assembly and mitochondrial matrix localization</t>
  </si>
  <si>
    <t>Ortholog(s) have microtubule plus-end binding activity</t>
  </si>
  <si>
    <t>N-acetylglucosamine (GlcNAc)-specific transporter; role in GlcNAc (but not serum) induced hyphal growth; localizes to plasma membrane; induced by GlcNAc, macrophage engulfment; 12 transmembrane, major facilitator superfamily</t>
  </si>
  <si>
    <t>Protein similar to sterol C-24 reductase; shows Mob2p-dependent hyphal regulation; fluconazole-induced; caspofungin repressed; rat catheter biofilm repressed</t>
  </si>
  <si>
    <t>Centromeric histone H3 variant; role in structural changes of centromeric nucleosomes during cell cycle; 4 nucleosomes bind 1 centromere, each has 1 Cse4 molecule during most of cell cycle, 2 molecules in anaphase; Spider biofilm repressed</t>
  </si>
  <si>
    <t>Has domain(s) with predicted transferase activity and role in biosynthetic process</t>
  </si>
  <si>
    <t>Protein similar to S. cerevisiae Arp3p, a component of the Arp2/3 complex involved in actin-dependent processes; likely to be essential for growth, based on an insertional mutagenesis strategy</t>
  </si>
  <si>
    <t>Ortholog of C. parapsilosis CDC317 : CPAR2_103040, Candida tenuis NRRL Y-1498 : CANTEDRAFT_116324, Debaryomyces hansenii CBS767 : DEHA2G01980g and Pichia stipitis Pignal : PICST_45936</t>
  </si>
  <si>
    <t>Ortholog of C. dubliniensis CD36 : Cd36_81000, C. parapsilosis CDC317 : CPAR2_103050, Candida tenuis NRRL Y-1498 : CANTEDRAFT_116326 and Debaryomyces hansenii CBS767 : DEHA2G01958g</t>
  </si>
  <si>
    <t>Has domain(s) with predicted role in Group I intron splicing and intracellular ribonucleoprotein complex localization</t>
  </si>
  <si>
    <t>Ortholog of S. cerevisiae Apd1; required for normal localization of actin patches and normal tolerance of sodium ions and hydrogen peroxide; Hap43-induced; Spider biofilm induced</t>
  </si>
  <si>
    <t>Ortholog(s) have role in inner mitochondrial membrane organization and integral component of mitochondrial inner membrane localization</t>
  </si>
  <si>
    <t>Ortholog of C. dubliniensis CD36 : Cd36_81190, C. parapsilosis CDC317 : CPAR2_503840, Debaryomyces hansenii CBS767 : DEHA2A09042g and Pichia stipitis Pignal : PICST_42519</t>
  </si>
  <si>
    <t>Protein of unknown function; induced by nitric oxide independent of Yhb1p</t>
  </si>
  <si>
    <t>Ortholog of Candida albicans WO-1 : CAWG_02462</t>
  </si>
  <si>
    <t>Carbonic anhydrase; converts of CO2 to bicarbonate; essential for virulence in host niches with limited CO2, normal white-opaque switch; Mnl1-induced in weak acid stress; Hap43-induced gene; F-12/CO2, rat catheter, Spider biofilm induced</t>
  </si>
  <si>
    <t>Ortholog(s) have role in mitotic recombination and nucleus localization</t>
  </si>
  <si>
    <t>Ortholog of C. dubliniensis CD36 : Cd36_81270, C. parapsilosis CDC317 : CPAR2_502880, Candida tenuis NRRL Y-1498 : CANTEDRAFT_101483 and Debaryomyces hansenii CBS767 : DEHA2A11990g</t>
  </si>
  <si>
    <t>Plasma-membrane-localized protein; filament induced; Hog1, ketoconazole, fluconazole and hypoxia-induced; regulated by Nrg1, Tup1, Upc2; induced by prostaglandins; flow model biofilm induced; rat catheter and Spider biofilm repressed</t>
  </si>
  <si>
    <t>Protein similar to alpha agglutinin anchor subunit; secreted; exogenously expressed protein is a substrate for Kex2 processing in vitro; fluconazole-induced; induced by alpha pheromone in SpiderM medium; Hap43-induced</t>
  </si>
  <si>
    <t>Ortholog(s) have structural constituent of ribosome activity and mitochondrial small ribosomal subunit localization</t>
  </si>
  <si>
    <t>Ortholog of S. cerevisiae Loc1, a nuclear protein involved in asymmetric localization of ASH1 mRNA in S. cerevisiae; Hap43-induced gene; Spider biofilm induced</t>
  </si>
  <si>
    <t>Delta(24)-sterol C-methyltransferase, converts zymosterol to fecosterol, ergosterol biosynthesis; mutation confers nystatin resistance; Hap43, GlcNAc-, fluconazole-induced; upregulated in azole-resistant strain; Spider biofilm repressed</t>
  </si>
  <si>
    <t>Protein of unknown function; repressed by a1/alpha2 in white-phase cells, a-specific, alpha factor-induced; Hap43-repressed; flow model biofilm induced; Tn mutation affects filamentous growth;</t>
  </si>
  <si>
    <t>Has domain(s) with predicted sulfuric ester hydrolase activity and role in metabolic process</t>
  </si>
  <si>
    <t>Protein of unknown function; Plc1-regulated</t>
  </si>
  <si>
    <t>Ortholog of S. cerevisiae Pet111; a mitochondrial translational activator specific for the COX2 mRNA; Hap43-induced gene</t>
  </si>
  <si>
    <t>Secreted aspartyl protease; regulated by growth phase, temperature, white-opaque switch; highly expressed in opaque cells and upon deep epidermal invasion; greater expression in vaginal than oral infection; prominent role in biofilms</t>
  </si>
  <si>
    <t>Putative fatty acyltransferase; protein repressed during the mating process</t>
  </si>
  <si>
    <t>Protein with a predicted role in 60S ribosomal subunit assembly; flow model biofilm induced</t>
  </si>
  <si>
    <t>Sphingolipid delta-8 desaturase; catalyzes desaturation at C8 in the long-chain base moiety of ceramides in glucosylceramide synthesis, important for virulence; ketoconazole and hypoxia induced; Hap43-repressed; Spider biofilm induced</t>
  </si>
  <si>
    <t>Protein similar to S. cerevisiae Smc3p, which is an ATPase involved in sister chromatid cohesion; likely to be essential for growth, based on an insertional mutagenesis strategy</t>
  </si>
  <si>
    <t>Protein of unknown function; flow model biofilm induced</t>
  </si>
  <si>
    <t>Putative GPI-anchored protein; regulated by Nrg1, Tup1; rat catheter biofilm repressed</t>
  </si>
  <si>
    <t>Kinesin-associated protein; forms heterodimer with Kar3; involved in spindle formation; transcription is induced upon filamentous growth and in response to alpha pheromone in SpiderM medium</t>
  </si>
  <si>
    <t>Ortholog of S. cerevisiae : YDR286C, C. glabrata CBS138 : CAGL0H01111g, C. dubliniensis CD36 : Cd36_83160, C. parapsilosis CDC317 : CPAR2_101820 and Candida tenuis NRRL Y-1498 : CANTEDRAFT_113333</t>
  </si>
  <si>
    <t>Putative urea transporter; induced during infection of murine kidney, compared to growth in vitro; has murine homolog</t>
  </si>
  <si>
    <t>Protein similar to oxidoreductases; induced in high iron; Hap43-repressed</t>
  </si>
  <si>
    <t>Protein of unknown function; upregulated by fluphenazine treatment or in an azole-resistant strain that overexpresses CDR1 and CDR2; transcript possibly regulated by Tac1</t>
  </si>
  <si>
    <t>Has domain(s) with predicted oxidoreductase activity and role in oxidation-reduction process</t>
  </si>
  <si>
    <t>Essential protein; regulated by hemoglobin; S. cerevisiae ortholog is essential; Hap43p-induced gene</t>
  </si>
  <si>
    <t>Putative vacuolar membrane transporter for cationic amino acids; Spider biofilm induced</t>
  </si>
  <si>
    <t>Protein involved in regulation of DNA-damage-induced filamentous growth; putative component of cell cycle checkpoint; ortholog of S. cerevisiae Rad53p, protein kinase required for cell-cycle arrest in response to DNA damage</t>
  </si>
  <si>
    <t>Ortholog(s) have role in protein insertion into mitochondrial membrane from inner side and integral component of mitochondrial inner membrane localization</t>
  </si>
  <si>
    <t>Histone H2A; repressed in fkh2 mutant; amphotericin B repressed; farnesol regulated; RNA abundance regulated by tyrosol and cell density; Hap43-induced gene; Spider biofilm repressed</t>
  </si>
  <si>
    <t>Coproporphyrinogen III oxidase; antigenic; on yeast cell surface, not hyphae; iron-regulated expression; Hap43, macrophage-repressed; farnesol-induced; possibly essential; flow model biofilm induced; rat catheter, Spider biofilm repressed</t>
  </si>
  <si>
    <t>Membrane-localized protein of unknown function</t>
  </si>
  <si>
    <t>Protein of unknown function; Hap43-induced; F-12/CO2 early biofilm induced</t>
  </si>
  <si>
    <t>TEA/ATTS transcription factor; white cell pheromone response, hyphal gene regulation; required for Spider and RPMI biofilm formation; regulates BCR1; Cph2 regulated transcript; alkaline, rat catheter, Spider, flow model biofilm induced</t>
  </si>
  <si>
    <t>Ortholog of C. dubliniensis CD36 : Cd36_84570, C. parapsilosis CDC317 : CPAR2_404420, Candida tenuis NRRL Y-1498 : CANTEDRAFT_115339 and Debaryomyces hansenii CBS767 : DEHA2G13618g</t>
  </si>
  <si>
    <t>Ortholog of S. cerevisiae : AIM6, C. glabrata CBS138 : CAGL0C05533g, C. dubliniensis CD36 : Cd36_84610, C. parapsilosis CDC317 : CPAR2_404550 and Candida tenuis NRRL Y-1498 : CANTEDRAFT_115337</t>
  </si>
  <si>
    <t>Putative ornithine transporter of the mitochondrial inner membrane; induced during the mating process</t>
  </si>
  <si>
    <t>Zn(II)2Cys6 transcription factor; regulator of white-opaque switching; required for maintenance of opaque state; Hap43-induced</t>
  </si>
  <si>
    <t>Ortholog of C. dubliniensis CD36 : Cd36_85310, C. parapsilosis CDC317 : CPAR2_807370, Candida tenuis NRRL Y-1498 : CANTEDRAFT_115544 and Debaryomyces hansenii CBS767 : DEHA2D11770g</t>
  </si>
  <si>
    <t>Ortholog(s) have dolichyl-phosphate-glucose-glycolipid alpha-glucosyltransferase activity, role in protein N-linked glycosylation and cell periphery, endoplasmic reticulum membrane localization</t>
  </si>
  <si>
    <t>Ortholog(s) have ribosome binding activity, role in mitochondrial translational initiation and mitochondrion localization</t>
  </si>
  <si>
    <t>Putative fungal-specific transmembrane protein</t>
  </si>
  <si>
    <t>Putative kinesin, involved in mitotic spindle organization</t>
  </si>
  <si>
    <t>Ceramide synthase; required for biosynthesis of ceramides with C18:0 fatty acids, which serve as precursors for glucosylsphingolipids; caspofungin induced</t>
  </si>
  <si>
    <t>Predicted component of the SAM complex involved in mitochondrial protein import</t>
  </si>
  <si>
    <t>Ortholog(s) have enzyme activator activity, role in histone deubiquitination, regulation of transcription by RNA polymerase II and DUBm complex, SAGA complex localization</t>
  </si>
  <si>
    <t>Has domain(s) with predicted N,N-dimethylaniline monooxygenase activity, NADP binding, flavin adenine dinucleotide binding activity and role in oxidation-reduction process</t>
  </si>
  <si>
    <t>Ortholog(s) have rRNA (uridine-N3-)-methyltransferase activity, role in rRNA base methylation and nucleolus localization</t>
  </si>
  <si>
    <t>Possible G-protein coupled receptor; vacuolar membrane transporter for cationic amino acids; PQ-loop motif; rat catheter and Spider biofilm induced</t>
  </si>
  <si>
    <t>Putative U1A component of the U1 snRNP, involved in splicing; contains two RNA recognition motifs (RRMs); ortholog of S. cerevisiae MUD1</t>
  </si>
  <si>
    <t>Putative microtubule-associated protein; member of conserved Mcm1p regulon; periodic mRNA expression, peak at cell-cycle G2/M phase</t>
  </si>
  <si>
    <t>Ortholog(s) have ribosome binding activity</t>
  </si>
  <si>
    <t>Protein of unknown function; Spider biofilm induced; Hap43-repressed</t>
  </si>
  <si>
    <t>Putative mitochondrial inner membrane transporter; rat catheter biofilm induced</t>
  </si>
  <si>
    <t>ABC transporter related to mammalian P-glycoproteins; functional homolog of S. cerevisiae Ste6p (a-pheromone transporter); required for mating of MTLa cells; a-type specific, not regulated during white-opaque or yeast-hyphal switching</t>
  </si>
  <si>
    <t>Ortholog(s) have role in lipid homeostasis, nuclear envelope organization and cell periphery, endoplasmic reticulum, nuclear envelope localization</t>
  </si>
  <si>
    <t>Ortholog of C. dubliniensis CD36 : Cd36_86500, C. parapsilosis CDC317 : CPAR2_206120, Candida tenuis NRRL Y-1498 : CANTEDRAFT_100862 and Debaryomyces hansenii CBS767 : DEHA2F17270g</t>
  </si>
  <si>
    <t>Ortholog(s) have chromatin binding activity and role in DNA replication initiation, DNA unwinding involved in DNA replication, double-strand break repair via break-induced replication</t>
  </si>
  <si>
    <t>Ortholog of Candida albicans WO-1 : CAWG_02974</t>
  </si>
  <si>
    <t>Ortholog of C. dubliniensis CD36 : Cd36_86630 and Candida tropicalis MYA-3404 : CTRG_05698</t>
  </si>
  <si>
    <t>Putative mitochondrial protein with a predicted role in respiratory growth; fluconazole-induced; ketoconazole-repressed; mutants display a strong defect in flow model biofilm formation; Spider biofilm induced</t>
  </si>
  <si>
    <t>Ortholog(s) have role in rRNA processing and nucleolus, preribosome, large subunit precursor localization</t>
  </si>
  <si>
    <t>S. cerevisiae ortholog Nud1 is a spindle pole body outer plaque component; it acts through the mitotic exit network to specify asymmetric spindle pole body inheritance; Hap43-induced gene</t>
  </si>
  <si>
    <t>Zn(II)2Cys6 transcription factor; regulator of yeast form adherence; mutants display increased colonization of mouse kidneys; required for yeast cell adherence to silicone substrate; Spider biofilm induced</t>
  </si>
  <si>
    <t>Ortholog of Candida albicans WO-1 : CAWG_03032</t>
  </si>
  <si>
    <t>Ortholog of S. cerevisiae Nop13; a nucleolar protein found in preribosomal complexes; Hap43-induced gene; rat catheter biofilm induced</t>
  </si>
  <si>
    <t>Ortholog(s) have tRNA methyltransferase activity, role in cytoplasmic translation, tRNA methylation and cytoplasm localization</t>
  </si>
  <si>
    <t>Ortholog(s) have CTD phosphatase activity, role in dephosphorylation of RNA polymerase II C-terminal domain and DNA-directed RNA polymerase II, holoenzyme, cytosol localization</t>
  </si>
  <si>
    <t>Putative plasma membrane protein; predicted role in cell wall integrity; regulated by Nrg1, Tup1; induced during chlamydospore formation in both C. albicans and C. dubliniensis</t>
  </si>
  <si>
    <t>Protein of unknown function; mutants are viable; induced in a cyr1, ras1, or efg1 homozygous null</t>
  </si>
  <si>
    <t>Protein required for mitochondrial ribosome small subunit biogenesis; role in maturation of SSU-rRNA; Spider biofilm induced</t>
  </si>
  <si>
    <t>Ortholog(s) have role in phosphate ion transport</t>
  </si>
  <si>
    <t>Protein of unknown function; repressed by alpha pheromone in SpiderM medium; Spider biofilm induced</t>
  </si>
  <si>
    <t>Has domain(s) with predicted sequence-specific DNA binding activity</t>
  </si>
  <si>
    <t>Ortholog of S. cerevisiae : YPL034W, C. dubliniensis CD36 : Cd36_40280, C. parapsilosis CDC317 : CPAR2_402170 and Candida tenuis NRRL Y-1498 : CANTEDRAFT_137348</t>
  </si>
  <si>
    <t>Ortholog of S. cerevisiae Hof1; a protein localized to the bud neck and required for cytokinesis in S. cerevisiae; periodic mRNA expression, peak at cell-cycle G2/M phase; mutant is viable</t>
  </si>
  <si>
    <t>Putative oligopeptide transporter; possibly transports GSH or related compounds; Hog1-induced; expression of OPT6, -7, or -8 does not suppress defect of mutant lacking OPT1-3; Hap43-repressed; F-12/CO2 early biofilm induced</t>
  </si>
  <si>
    <t>Has domain(s) with predicted role in peptidyl-diphthamide biosynthetic process from peptidyl-histidine</t>
  </si>
  <si>
    <t>Putative ribosomal protein; Hap43-induced; essential gene; heterozygous mutation confers hypersensitivity to 5-fluorocytosine (5-FC), 5-fluorouracil (5-FU), and tubercidin (7-deazaadenosine); Spider biofilm induced</t>
  </si>
  <si>
    <t>Predicted component of the presequence translocase-associated import motor (PAM complex) involved in protein import into mitochondrial matrix; rat catheter biofilm induced</t>
  </si>
  <si>
    <t>Putative histidinol-phosphate aminotransferase; Gcn4p-regulated; protein present in exponential and stationary growth phase yeast cultures</t>
  </si>
  <si>
    <t>Ortholog(s) have role in peptidyl-diphthamide biosynthetic process from peptidyl-histidine and cytoplasm localization</t>
  </si>
  <si>
    <t>Putative cell wall associated protein; C. albicans and C. dubliniensis specific gene highly induced during chlamydospore development in both species; localized to chlamydospore cell wall; Hap43-repressed; Spider biofilm induced</t>
  </si>
  <si>
    <t>Ortholog(s) have RNA binding, ribonuclease MRP activity, ribonuclease P activity</t>
  </si>
  <si>
    <t>Putative mismatch repair protein; cell-cycle regulated periodic mRNA expression</t>
  </si>
  <si>
    <t>Ortholog(s) have SUMO transferase activity, role in DNA repair and Smc5-Smc6 complex, nucleus localization</t>
  </si>
  <si>
    <t>Ortholog(s) have serine-type endopeptidase activity, role in mitochondrial tRNA threonylcarbamoyladenosine modification and mitochondrion localization</t>
  </si>
  <si>
    <t>Ortholog(s) have magnesium ion transmembrane transporter activity, role in magnesium ion export from mitochondrion and mitochondrial inner membrane localization</t>
  </si>
  <si>
    <t>Peroxisomal 2,4-dienoyl-CoA reductase; stationary phase enriched protein; Spider biofilm induced</t>
  </si>
  <si>
    <t>Ortholog(s) have ATPase activity, tRNA binding activity, role in protein urmylation, regulation of transcription by RNA polymerase II, tRNA wobble uridine modification and Elongator holoenzyme complex localization</t>
  </si>
  <si>
    <t>Ortholog of Candida albicans WO-1 : CAWG_03682</t>
  </si>
  <si>
    <t>NRAMP metal ion transporter domain-containing protein; induced by nitric oxide independent of Yhb1; flow model biofilm induced; rat catheter biofilm repressed</t>
  </si>
  <si>
    <t>Possile protease; mutation confers hypersensitivity to toxic ergosterol analog</t>
  </si>
  <si>
    <t>Putative histone acetyltransferase; involved in regulation of white-opaque switch; early-stage flow model biofilm induced; Spider biofilm induced</t>
  </si>
  <si>
    <t>Putative transcription factor; required for wild-type resistance to cell wall perturbation, caspofungin treatment; regulates caspofungin induction of PGA13</t>
  </si>
  <si>
    <t>Ortholog(s) have RNA binding activity, role in mRNA splicing, via spliceosome and U2 snRNP, U2-type prespliceosome localization</t>
  </si>
  <si>
    <t>Ortholog of C. dubliniensis CD36 : Cd36_41300, C. parapsilosis CDC317 : CPAR2_400390, Candida tenuis NRRL Y-1498 : CANTEDRAFT_94704 and Debaryomyces hansenii CBS767 : DEHA2B02992g</t>
  </si>
  <si>
    <t>Protein required for wild-type budding, hyphal growth, and virulence in a mouse systemic infection; suppresses pseudohyphal and filamentous growth defects of various S. cerevisiae mutants and heat sensitivity of S. cerevisiae cdc24-4 mutant</t>
  </si>
  <si>
    <t>Ortholog(s) have role in SCF-dependent proteasomal ubiquitin-dependent protein catabolic process, cellular response to methylmercury and SCF ubiquitin ligase complex localization</t>
  </si>
  <si>
    <t>Predicted component of the TIM22 complex, involved in protein import into mitochondrial inner membrane; flow model biofilm induced</t>
  </si>
  <si>
    <t>Protein of unknown function; possible mitochondrial protein; Spider biofilm induced</t>
  </si>
  <si>
    <t>Ortholog(s) have GTPase activating protein binding, cAMP-dependent protein kinase inhibitor activity, signal transducer activity</t>
  </si>
  <si>
    <t>Ortholog(s) have lysophospholipase activity, role in lipid homeostasis and endoplasmic reticulum, lipid droplet localization</t>
  </si>
  <si>
    <t>Zn2-Cys6 transcription factor of unknown function; induced by alpha pheromone in SpiderM medium</t>
  </si>
  <si>
    <t>Protein of unknown function; repressed by prostaglandins; Hap43-induced, Spider biofilm induced</t>
  </si>
  <si>
    <t>Ortholog of C. dubliniensis CD36 : Cd36_42220, C. parapsilosis CDC317 : CPAR2_500340, Debaryomyces hansenii CBS767 : DEHA2G17754g and Pichia stipitis Pignal : PICST_31424</t>
  </si>
  <si>
    <t>Protein not essential for viability; orf19.10279 possibly transcriptionally regulated upon hyphal formation</t>
  </si>
  <si>
    <t>Predicted mitochondrial intermembrane space protein with a role in protein import into mitochondria</t>
  </si>
  <si>
    <t>Ortholog(s) have histone binding activity, role in DNA replication-dependent nucleosome assembly and CAF-1 complex, chromatin, chromosome, centromeric region, nucleus localization</t>
  </si>
  <si>
    <t>Putative tRNA splicing endonuclease subunit; mutation confers hypersensitivity to toxic ergosterol analog and to amphotericin B; 5'-UTR intron; Hap43-induced; Spider biofilm induced</t>
  </si>
  <si>
    <t>Ortholog(s) have ATP binding, magnesium ion binding activity, role in eukaryotic translation initiation factor 2 complex assembly, positive regulation of translational initiation and cytoplasm localization</t>
  </si>
  <si>
    <t>Putative U3-containing small subunit processome complex subunit; Hap43p-induced gene; mutation confers resistance to 5-fluorocytosine (5-FC); repressed upon high-level peroxide stress</t>
  </si>
  <si>
    <t>Ortholog(s) have RNA polymerase III activity, role in tRNA transcription by RNA polymerase III and DNA-directed RNA polymerase III complex localization</t>
  </si>
  <si>
    <t>GPI-anchored cell wall transglycosylase, putative ortholog of S. cerevisiae Crh1p; predicted glycosyl hydrolase domain; similar to Csf4p and to antigenic A. fumigatus Aspf9; predicted Kex2p substrate; caspofungin-induced</t>
  </si>
  <si>
    <t>Protein of unknown function; Ras1 and Cyr1 repressed; rat catheter and Spider biofilm induced</t>
  </si>
  <si>
    <t>Putative U3 snoRNP protein; Hap43p-induced gene; physically interacts with TAP-tagged Nop1p</t>
  </si>
  <si>
    <t>Ortholog(s) have RNA polymerase I activity, RNA polymerase II activity, RNA polymerase III activity, RNA-directed 5'-3' RNA polymerase activity, zinc ion binding activity</t>
  </si>
  <si>
    <t>Predicted hexameric RecA-like ATPase Elp456 Elongator subcomplex subunit; required for modification of wobble nucleosides in tRNA; Spider biofilm induced</t>
  </si>
  <si>
    <t>Putative transcription factor with zinc finger DNA-binding motif; Hap43p-repressed gene</t>
  </si>
  <si>
    <t>Putative nucleolar protein with a predicted role in the assembly and export of the large ribosomal subunit; essential for growth; rat catheter and Spider biofilm induced</t>
  </si>
  <si>
    <t>Putative D-amino acid oxidase; rat catheter biofilm induced</t>
  </si>
  <si>
    <t>Protein similar to ubiquitin C-terminal hydrolase; localizes to cell surface of hyphal cells, but not yeast-form cells; repressed upon high-level peroxide; Hap43p-induced; rat catheter biofilm induced</t>
  </si>
  <si>
    <t>Candidalysin, cytolytic peptide toxin essential for mucosal infection; hypha-specific protein; regulated by Rfg1, Nrg1, Tup1, Cph1, Efg1, Hog1, farnesol, phagocytosis; fluconazole-induced; rat catheter and Spider biofilm induced</t>
  </si>
  <si>
    <t>Cell wall protein with similarity to Hwp1; required for virulence; predicted glycosylation; fluconazole, Tup1 repressed; farnesol, alpha factor, serum, hyphal and alkaline induced; Rfg1, Rim101-regulated</t>
  </si>
  <si>
    <t>Hyphal cell wall protein; host transglutaminase substrate; opaque-, a-specific, alpha-factor induced; at MTLa side of conjugation tube; virulence complicated by URA3 effects; Bcr1-repressed in RPMI a/a biofilms; Spider biofilm induced</t>
  </si>
  <si>
    <t>Ortholog(s) have role in nucleotide-excision repair and nucleus localization</t>
  </si>
  <si>
    <t>Ortholog(s) have translation release factor activity, role in mitochondrial translational termination and mitochondrial inner membrane localization</t>
  </si>
  <si>
    <t>Putative mitochondrial membrane protein; homozygous transposon insertion causes decreased colony wrinkling under filamentous growth-inducing conditions, but does not block true hyphal formation in liquid media</t>
  </si>
  <si>
    <t>Protein of unknown function; mutants are viable; rat catheter and Spider biofilm induced</t>
  </si>
  <si>
    <t>Putative exosome non-catalytic core component; involved in 3'-5' RNA processing; rat catheter biofilm induced</t>
  </si>
  <si>
    <t>Protein that acts in prenylation; transcription is alpha-factor induced; regulated in response to lovastatin and fluconazole; Hap43p-repressed gene</t>
  </si>
  <si>
    <t>Putative pre-ribosomal factor; decreased mRNA abundance observed in cyr1 homozygous mutant hyphae; induced by heavy metal (cadmium) stress; Hog1p regulated</t>
  </si>
  <si>
    <t>Subunit of the Dam1 (DASH) complex, which acts in chromosome segregation by coupling kinetochores to spindle microtubules</t>
  </si>
  <si>
    <t>Ortholog(s) have protein binding, bridging activity and role in vesicle-mediated transport</t>
  </si>
  <si>
    <t>Frataxin; may be required for iron storage or delivery; role in oxidative stress resistance; transcript regulated by Nrg1, repressed if iron absent induced by macrophage interaction; Hap43-repressed gene</t>
  </si>
  <si>
    <t>Ortholog of C. dubliniensis CD36 : Cd36_44020, C. parapsilosis CDC317 : CPAR2_302330, Candida tenuis NRRL Y-1498 : CANTEDRAFT_105448 and Debaryomyces hansenii CBS767 : DEHA2C10582g</t>
  </si>
  <si>
    <t>Putative cytochrome P450; Hap43-repressed gene</t>
  </si>
  <si>
    <t>Homoaconitase; regulated by Gcn4, Gcn2; induced in response to amino acid starvation (3-AT); induced by human whole blood or PMNs; Hap43-repressed; flow model and Spider biofilm repressed</t>
  </si>
  <si>
    <t>Ortholog(s) have protein-lysine N-methyltransferase activity, role in peptidyl-lysine trimethylation and cytoplasm localization</t>
  </si>
  <si>
    <t>Ortholog(s) have enzyme activator activity, telomerase inhibitor activity, role in box C/D snoRNA 3'-end processing, negative regulation of telomere maintenance via telomerase and nucleolus, nucleoplasm localization</t>
  </si>
  <si>
    <t>Ortholog(s) have tRNA (guanine-N7-)-methyltransferase activity, role in tRNA methylation and nucleus, tRNA methyltransferase complex localization</t>
  </si>
  <si>
    <t>Protein of unknown function; mRNA binds She3; regulated by Nrg1; upregulated in a cyr1 or ras1 mutant</t>
  </si>
  <si>
    <t>Protein likely to be essential for growth, based on an insertional mutagenesis strategy</t>
  </si>
  <si>
    <t>Hap43-induced gene; mutation confers hypersensitivity to 5-fluorocytosine (5-FC), 5-fluorouracil (5-FU), and tubercidin (7-deazaadenosine)</t>
  </si>
  <si>
    <t>Putative protein with a predicted role in 60S ribosomal subunit biogenesis; Hap43p-induced gene; ortholog of S. cerevisiae MAK11</t>
  </si>
  <si>
    <t>Ortholog(s) have RNA binding, translation regulator activity and role in Group I intron splicing, mitochondrial respiratory chain complex IV biogenesis, positive regulation of mitochondrial translation</t>
  </si>
  <si>
    <t>RNA-binding protein involved in regulation of mitochondrial biogenesis</t>
  </si>
  <si>
    <t>General amino acid permease; fungal-specific (no human or murine homolog)</t>
  </si>
  <si>
    <t>Putative L-aspartate 4-P-transferase; fungal-specific (no human or murine homolog); regulated by Gcn2 and Gcn4; early-stage flow model biofilm induced</t>
  </si>
  <si>
    <t>Putative gamma-tubulin; induced upon adherence to polystyrene; transcript regulated by Nrg1 and Mig1; periodic mRNA expression, peak at cell-cycle S/G2 phase</t>
  </si>
  <si>
    <t>Putative condensin complex subunit; cell-cycle regulated periodic mRNA expression</t>
  </si>
  <si>
    <t>mRNA 5' guanylyltransferase; small subunit of mRNA capping enzyme; binds an RNA Pol II C-terminal domain peptide; Cet1p and Cgt1p form a 2:1 complex; functional homolog of S. cerevisiae Ceg1p</t>
  </si>
  <si>
    <t>Protein with a selenoprotein domain and a thioredoxin-like fold domain; similar to S. cerevisiae Vhs3p, which is a putative phosphopantothenoylcysteine decarboxylase</t>
  </si>
  <si>
    <t>Putative methionyl-tRNA transformylase; induced upon adherence to polystyrene</t>
  </si>
  <si>
    <t>Has domain(s) with predicted role in gamma-tubulin complex localization and gamma-tubulin ring complex localization</t>
  </si>
  <si>
    <t>Protein similar to S. cerevisiae Mph1p, which is a DNA helicase involved in DNA repair; induced under hydroxyurea treatment</t>
  </si>
  <si>
    <t>Putative GTPase; heterozygous null mutant exhibits resistance to parnafungin in the C. albicans fitness test; Hap43p-induced gene</t>
  </si>
  <si>
    <t>Putative DNA primase; gene adjacent to and divergently transcribed with CDC68; Hap43-induced; Spider biofilm repressed</t>
  </si>
  <si>
    <t>Ortholog of S. pombe SPAC1071.09c DNAJ domain protein; Hap43-induced gene</t>
  </si>
  <si>
    <t>Ortholog of C. dubliniensis CD36 : Cd36_46140, C. parapsilosis CDC317 : CPAR2_501210, Candida tenuis NRRL Y-1498 : CANTEDRAFT_97195 and Debaryomyces hansenii CBS767 : DEHA2E08800g</t>
  </si>
  <si>
    <t>NAD(P)H oxidoreductase family protein; induced by nitric oxide, amphotericin B, oxidative stress via Cap1; upregulation associated with MDR1 overexpression or benomyl treatment; macrophage-downregulated protein; Spider biofilm induced</t>
  </si>
  <si>
    <t>Ortholog of C. dubliniensis CD36 : Cd36_46490, Pichia stipitis Pignal : PICST_33598, Spathaspora passalidarum NRRL Y-27907 : spas_CGOB_00037 and Candida tropicalis MYA-3404 : CTRG_03758</t>
  </si>
  <si>
    <t>Predicted enzyme of amino acid biosynthesis; upregulated in biofilm; regulated by Gcn2p and Gcn4p; S. cerevisiae ortholog is Gcn4p regulated</t>
  </si>
  <si>
    <t>bZIP transcription factor; possibly transcriptionally regulated upon hyphal formation; Hap43; F-12/CO2 early biofilm induced; Spider biofilm induced</t>
  </si>
  <si>
    <t>Ortholog(s) have tRNA dihydrouridine synthase activity and role in tRNA modification</t>
  </si>
  <si>
    <t>Putative DnaJ-like chaperone; Hap43-repressed gene</t>
  </si>
  <si>
    <t>Predicted mitochondrial ribosomal protein</t>
  </si>
  <si>
    <t>Putative adenylylsulfate kinase; predicted role in sulfur metabolism; possibly adherence-induced; protein present in exponential and stationary growth phase yeast; F-12/CO2 biofilm induced</t>
  </si>
  <si>
    <t>Putative D-amino acid oxidase; Spider biofilm induced</t>
  </si>
  <si>
    <t>Ortholog(s) have role in positive regulation of transcription by RNA polymerase II, regulation of cell aging, telomere maintenance via recombination and EKC/KEOPS complex localization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Putative GPI-anchored adhesin-like protein; decreased transcription is observed in an azole-resistant strain that overexpresses MDR1</t>
  </si>
  <si>
    <t>Putative kinetochore protein with a predicted role in sister chromatid cohesion; repressed during the mating process; flow model biofilm induced</t>
  </si>
  <si>
    <t>Has domain(s) with predicted heme binding, peroxidase activity and role in oxidation-reduction process, response to oxidative stress</t>
  </si>
  <si>
    <t>Ortholog(s) have mRNA binding activity and transcription export complex localization</t>
  </si>
  <si>
    <t>Ortholog(s) have role in aerobic respiration and mitochondrial intermembrane space, nucleus localization</t>
  </si>
  <si>
    <t>Glycerophosphocholine transporter; fungal-specific (no human or murine homolog); possibly an essential gene, disruptants not obtained by UAU1 method; Hap43p-repressed gene</t>
  </si>
  <si>
    <t>RING-finger transcription factor; regulator of yeast form adherence; required for yeast cell adherence to silicone substrate; Spider biofilm induced</t>
  </si>
  <si>
    <t>Protein of unknown function; repressed by fluphenazine treatment; induced by benomyl treatment and in an RHE model; regulated by Nrg1, Tup1</t>
  </si>
  <si>
    <t>Mitochondrial cytochrome c heme lyase; antigenic cell-wall protein; filament induced; induced on polystyrene adherence, interaction with macrophage; N-glycosylation, 2 heme-binding motifs; rat catheter, Spider biofilm induced</t>
  </si>
  <si>
    <t>Ortholog of C. dubliniensis CD36 : Cd36_51110, C. parapsilosis CDC317 : CPAR2_302560, Candida tenuis NRRL Y-1498 : CANTEDRAFT_135271 and Debaryomyces hansenii CBS767 : DEHA2E12914g</t>
  </si>
  <si>
    <t>Protein wth a predicted role in transcription from RNA polymerase II promoters; Spider biofilm induced</t>
  </si>
  <si>
    <t>Putative transporter; decreased transcription is observed upon fluphenazine treatment</t>
  </si>
  <si>
    <t>Protein with a predicted role maturation of 18S rRNA; rat catheter biofilm induced</t>
  </si>
  <si>
    <t>Putative glutaredoxin; induced by nitric oxide; Spider biofilm induced</t>
  </si>
  <si>
    <t>Protein similar to phospholipase B; fungal-specific (no human or murine homolog)</t>
  </si>
  <si>
    <t>Ortholog(s) have pseudouridine synthase activity, role in mRNA pseudouridine synthesis, tRNA pseudouridine synthesis and cytoplasm, nucleus localization</t>
  </si>
  <si>
    <t>Putative processing peptidase, catalytic (alpha) subunit; protein level decreases in stationary phase cultures</t>
  </si>
  <si>
    <t>Component of actomyosin ring at neck of newly-emerged bud</t>
  </si>
  <si>
    <t>G1 cyclin; required for hyphal growth maintenance (not initiation); cell-cycle regulated transcription (G1/S); Cdc28p-Ccn1p initiates Cdc11p S394 phosphorylation on hyphal induction; expression in S. cerevisiae inhibits pheromone response</t>
  </si>
  <si>
    <t>Mitochondrial ribosomal protein of the large subunit; rat catheter biofilm induced</t>
  </si>
  <si>
    <t>Ortholog of C. dubliniensis CD36 : Cd36_51610, C. parapsilosis CDC317 : CPAR2_303630, Candida tenuis NRRL Y-1498 : CANTEDRAFT_135125 and Debaryomyces hansenii CBS767 : DEHA2E19030g</t>
  </si>
  <si>
    <t>Ortholog of C. dubliniensis CD36 : Cd36_51590, C. parapsilosis CDC317 : CPAR2_303610, Candida tenuis NRRL Y-1498 : CANTEDRAFT_135127 and Debaryomyces hansenii CBS767 : DEHA2E19074g</t>
  </si>
  <si>
    <t>Amino acid permeases; alkaline, flucytosine induced; regulated by Plc1, Gcn2 and Gcn4; fungal-specific; Spider biofilm induced</t>
  </si>
  <si>
    <t>Translational activator for mRNAs with internal ribosome entry sites; induced in high iron; repressed by yeast-hypha switch; null exhibits sensitivity to sorbitol, 5-fluorocytosine, and cold temperatures; Spider biofilm repressed</t>
  </si>
  <si>
    <t>Putative ortholog of human electron transfer flavoprotein dehydrogenase (ETF-dH); alkaline repressed; repressed by nitric oxide; virulence-group-correlated expression; Spider biofilm induced</t>
  </si>
  <si>
    <t>Ortholog(s) have ATPase activator activity, RNA binding activity</t>
  </si>
  <si>
    <t>Protein of unknown function; Hap43-induced gene; Ctr86 ortholog in S. cerveisiae is essential; Spider biofilm induced</t>
  </si>
  <si>
    <t>Ortholog(s) have protein serine/threonine kinase activity</t>
  </si>
  <si>
    <t>GPI-anchored protein; mainly at plasma membrane, also at cell wall; Hap43, caspofungin-induced; Plc1-regulated; Hog1, Rim101-repressed; colony morphology-related regulated by Ssn6; induced by ketoconazole and hypoxia</t>
  </si>
  <si>
    <t>Protein structurally similar to alpha-subunit of human leukocyte integrin; role in morphogenesis, adhesion, and mouse cecal colonization and systemic virulence; similar to S. cerevisiae Bud4; Hap43-induced gene</t>
  </si>
  <si>
    <t>Protein of unknown function; induced during chlamydospore formation in both C. albicans and C. dubliniensis; flow model biofilm induced</t>
  </si>
  <si>
    <t>Putative U3 snoRNA-associated protein; Hap43-induced; repressed in core stress response; physically interacts with TAP-tagged Nop1</t>
  </si>
  <si>
    <t>Putative mitochondrial membrane protein; ortholog of S. cerevisiae Sls1; coordinates expression of mitochondrially-encoded genes; Hap43-induced</t>
  </si>
  <si>
    <t>Putative proline oxidase; alkaline upregulated by Rim101; flow model biofilm induced; Spider biofilm induced</t>
  </si>
  <si>
    <t>Protein of unknown function; Spider biofilm induced; rat catheter biofilm repressed</t>
  </si>
  <si>
    <t>Ortholog(s) have role in cytoplasmic translational initiation and eukaryotic 43S preinitiation complex, eukaryotic translation initiation factor 3 complex, eIF3e, eukaryotic translation initiation factor 3 complex, eIF3m localization</t>
  </si>
  <si>
    <t>Ortholog(s) have oxidoreductase activity, role in cytochrome c-heme linkage, mitochondrial membrane organization and extrinsic component of mitochondrial inner membrane localization</t>
  </si>
  <si>
    <t>Amino acid permease; antigenic in human/mouse; 10-12 transmembrane regions; regulated by nitrogen source; alkaline, GlcNAc, phagocytosis induced; WT virulence in mice; Spider and flow model biofilm induced</t>
  </si>
  <si>
    <t>Ortholog of C. dubliniensis CD36 : Cd36_52590, C. parapsilosis CDC317 : CPAR2_100565, Debaryomyces hansenii CBS767 : DEHA2G06908g and Candida guilliermondii ATCC 6260 : PGUG_02858</t>
  </si>
  <si>
    <t>Ortholog(s) have RNA binding activity, role in mRNA splicing, via spliceosome and U4/U6 x U5 tri-snRNP complex, U6 snRNP, nucleolus localization</t>
  </si>
  <si>
    <t>Ortholog(s) have phosphatidylinositol-3-phosphate binding activity and endosome localization</t>
  </si>
  <si>
    <t>Has domain(s) with predicted NADH dehydrogenase (ubiquinone) activity, electron transfer activity and membrane localization</t>
  </si>
  <si>
    <t>Ortholog of C. dubliniensis CD36 : Cd36_52760, C. parapsilosis CDC317 : CPAR2_303150, Candida tenuis NRRL Y-1498 : CANTEDRAFT_133407 and Debaryomyces hansenii CBS767 : DEHA2G08030g</t>
  </si>
  <si>
    <t>Ortholog(s) have role in mRNA splicing, via spliceosome, maturation of 5S rRNA and U4/U6 x U5 tri-snRNP complex localization</t>
  </si>
  <si>
    <t>Predicted membrane transporter; monocarboxylate porter (MCP) family, major facilitator superfamily (MFS); Spider biofilm induced; rat catheter biofilm repressed</t>
  </si>
  <si>
    <t>Has domain(s) with predicted RNA 7-methylguanosine cap binding, mRNA binding activity</t>
  </si>
  <si>
    <t>Ortholog(s) have role in mRNA splicing, via spliceosome and U1 snRNP, U2 snRNP, U4/U6 x U5 tri-snRNP complex, U5 snRNP, post-mRNA release spliceosomal complex localization</t>
  </si>
  <si>
    <t>Putative coenzyme Q (ubiquinone) binding protein; transcript is upregulated in clinical isolates from HIV+ patients with oral candidiasis</t>
  </si>
  <si>
    <t>Ortholog of C. dubliniensis CD36 : Cd36_53540, Debaryomyces hansenii CBS767 : DEHA2G07854g, Pichia stipitis Pignal : PICST_32162 and Spathaspora passalidarum NRRL Y-27907 : SPAPADRAFT_50795</t>
  </si>
  <si>
    <t>Ortholog of C. dubliniensis CD36 : Cd36_53580, C. parapsilosis CDC317 : CPAR2_303030, Debaryomyces hansenii CBS767 : DEHA2G07766g and Pichia stipitis Pignal : psti_CGOB_00176</t>
  </si>
  <si>
    <t>Putative rRNA processing protein; Spider biofilm induced</t>
  </si>
  <si>
    <t>Similar to Rab GTPase activators; Hap43p-induced gene</t>
  </si>
  <si>
    <t>Alpha/beta-HydrolasE superfamily protein; membrane-localized</t>
  </si>
  <si>
    <t>Predicted protein of unknown function; Plc1-regulated</t>
  </si>
  <si>
    <t>Putative inositol oxygenase; mutation confers hypersensitivity to toxic ergosterol analog; Spider biofilm induced</t>
  </si>
  <si>
    <t>Putative COMPASS/SET1C histone methyltransferase complex subunit</t>
  </si>
  <si>
    <t>Protein of unknown function; repressed by fluphenazine treatment or in an azole-resistant strain that overexpresses CDR1 and CDR2; Spider biofilm induced</t>
  </si>
  <si>
    <t>Ortholog of C. dubliniensis CD36 : Cd36_53980, C. parapsilosis CDC317 : CPAR2_100980, Candida tenuis NRRL Y-1498 : CANTEDRAFT_116966 and Debaryomyces hansenii CBS767 : DEHA2G19822g</t>
  </si>
  <si>
    <t>Putative mitochondrial ribosomal protein of the small subunit; mutation confers hypersensitivity to 5-fluorocytosine (5-FC), 5-fluorouracil (5-FU), and tubercidin (7-deazaadenosine)</t>
  </si>
  <si>
    <t>Predicted COP9 signalosome complex subunit 12; flow model biofilm induced</t>
  </si>
  <si>
    <t>Ortholog(s) have membrane insertase activity, role in mitochondrial respiratory chain complex IV assembly, protein insertion into mitochondrial membrane from inner side and integral component of mitochondrial inner membrane localization</t>
  </si>
  <si>
    <t>Mitochondrial methionyl-tRNA synthetase (MetRS); functionally complements methionine auxotrophy of an E. coli MetRS mutant; transcript regulated by Nrg1; flow model biofilm induced</t>
  </si>
  <si>
    <t>Functional homolog of S. cerevisiae Has1p, which is a nucleolar protein of the DEAD-box ATP-dependent RNA helicase family that is involved in biogenesis of the ribosome, particularly the small (40S) subunit; caspofungin-downregulated</t>
  </si>
  <si>
    <t>Ortholog(s) have role in double-strand break repair via homologous recombination, meiosis I and Smc5-Smc6 complex, nucleus localization</t>
  </si>
  <si>
    <t>Putative ribosome biogenesis factor; possibly essential, disruptants not obtained by UAU1 method; rat catheter and Spider biofilm induced</t>
  </si>
  <si>
    <t>Protein of unknown function; early-stage flow model biofilm induced</t>
  </si>
  <si>
    <t>Putative delta-1-pyrroline-5-carboxylate dehydrogenase; alkaline upregulated; protein present in exponential and stationary growth phase yeast cultures; flow model biofilm induced; Spider biofilm induced</t>
  </si>
  <si>
    <t>Protein required for maturation of 18S rRNA; rat catheter biofilm repressed</t>
  </si>
  <si>
    <t>Putative high-affinity maltose transporter; transcript is upregulated in clinical isolates from HIV+ patients with oral candidiasis; alkaline induced; Spider biofilm induced</t>
  </si>
  <si>
    <t>Protein similar to S. cerevisiae Dun1p, which is a serine-threonine protein kinase involved in DNA damage cell-cycle checkpoint; induced under Cdc5p depletion</t>
  </si>
  <si>
    <t>Putative protein of unknown function; Hap43p-repressed gene; S. cerevisiae ortholog YHR045W localizes to the endoplasmic reticulum</t>
  </si>
  <si>
    <t>Ortholog of C. dubliniensis CD36 : Cd36_54840, C. parapsilosis CDC317 : CPAR2_100270, Candida tenuis NRRL Y-1498 : cten_CGOB_00242 and Debaryomyces hansenii CBS767 : DEHA2D14058g</t>
  </si>
  <si>
    <t>Ortholog(s) have DNA primase activity, single-stranded DNA binding activity, role in DNA replication, synthesis of RNA primer and alpha DNA polymerase:primase complex, cytoplasm, nuclear chromatin localization</t>
  </si>
  <si>
    <t>Ortholog of C. dubliniensis CD36 : Cd36_60130, C. parapsilosis CDC317 : CPAR2_603380, Candida tenuis NRRL Y-1498 : CANTEDRAFT_94402 and Debaryomyces hansenii CBS767 : DEHA2G06556g</t>
  </si>
  <si>
    <t>Ortholog(s) have metalloendopeptidase activity, role in cellular iron ion homeostasis, protein processing involved in protein targeting to mitochondrion, protein stabilization and mitochondrial matrix localization</t>
  </si>
  <si>
    <t>Ortholog of C. dubliniensis CD36 : Cd36_60350, C. parapsilosis CDC317 : CPAR2_603550, Candida tenuis NRRL Y-1498 : CANTEDRAFT_114325 and Debaryomyces hansenii CBS767 : DEHA2G04950g</t>
  </si>
  <si>
    <t>Multicopper ferroxidase; induced by low iron, ciclopirox olamine, ketoconazole, hypoxia; alkaline induced by Rim101; repressed in fluconazole-resistant isolate; Sfu1, Hog1 repressed; complements S. cerevisiae fet3; Spider biofilm induced</t>
  </si>
  <si>
    <t>Ortholog(s) have NEDD8 activating enzyme activity, role in protein neddylation and cytoplasm localization</t>
  </si>
  <si>
    <t>Required for homologous DNA recombination, repair of UV- or MMS-damaged DNA, telomere length, UV-induced LOH; constitutive expression, MMS-induced; weakly complements S. cerevisiae rad52 mutant; slow growth, increased white-to-opaque switch</t>
  </si>
  <si>
    <t>Ortholog(s) have role in mRNA splicing, via spliceosome and U1 snRNP, U2 snRNP, U2-type prespliceosome, U4/U6 x U5 tri-snRNP complex, U5 snRNP, post-mRNA release spliceosomal complex localization</t>
  </si>
  <si>
    <t>Protein involved in exit from mitosis and morphogenesis; ortholog of S. cerevisiae Cdc14p, which is a dual-specificity phosphatase and cell-cycle regulator; suppresses S. cerevisiae cdc15-lyt1, dbf2-2, and (partially) tem1 mutant phenotypes</t>
  </si>
  <si>
    <t>Ortholog of C. dubliniensis CD36 : Cd36_60600, C. parapsilosis CDC317 : CPAR2_602890, Candida tenuis NRRL Y-1498 : CANTEDRAFT_135512 and Debaryomyces hansenii CBS767 : DEHA2F15312g</t>
  </si>
  <si>
    <t>Ortholog(s) have crossover junction endodeoxyribonuclease activity and role in DNA repair, DNA topological change, regulation of reciprocal meiotic recombination, resolution of meiotic recombination intermediates</t>
  </si>
  <si>
    <t>Cell wall glycosidase; role in biofilm formation and cell separation; possibly secreted; hypoxia, hyphal induced; caspofungin repressed; Efg1, Cph1 regulated; O-glycosylated, possible Kex2 substrate; 5'-UTR intron; Spider biofilm induced</t>
  </si>
  <si>
    <t>Similar to glutathione peroxidase; induced in high iron; alkaline induced by Rim101; induced by alpha factor or interaction with macrophage; regulated by Efg1; caspofungin repressed; Spider biofilm induced</t>
  </si>
  <si>
    <t>Protein of unknown function; flow model biofilm induced; Hap43-repressed</t>
  </si>
  <si>
    <t>Ortholog of S. cerevisiae : PRM5, C. dubliniensis CD36 : Cd36_60980, C. parapsilosis CDC317 : CPAR2_603060, Candida tenuis NRRL Y-1498 : CANTEDRAFT_113703 and Debaryomyces hansenii CBS767 : DEHA2F10032g</t>
  </si>
  <si>
    <t>Basic amino acid permease; complements lysine transport mutation; 10 predicted transmembrane regions, 3 predicted N-glycosylation sites; phagocytosis by macrophages induces transcript; rat catheter, Spider and flow model biofilm induced</t>
  </si>
  <si>
    <t>Ortholog(s) have translation regulator activity, role in regulation of translation and mitochondrion localization</t>
  </si>
  <si>
    <t>DEAH-box ATP-dependent RNA helicase, required for 18S rRNA synthesis; rat catheter biofilm induced</t>
  </si>
  <si>
    <t>Basic amino acid permease; arginine metabolism; regulated by Nrg1/Tup1; caspofungin, flucytosine induced; colony morphology-related regulation by Ssn6; Hap43-repressed; rat catheter and Spider biofilm induced; promoter bound by Efg1</t>
  </si>
  <si>
    <t>Possible oxidoreductase; transcript induced by cadmium but not other heavy metals, heat shock, yeast-hypha switch, oxidative stress (via Cap1), or macrophage interaction; stationary phase enriched protein; Spider biofilm induced</t>
  </si>
  <si>
    <t>Ortholog of Candida tropicalis MYA-3404 : CTRG_02973 and Candida albicans WO-1 : CAWG_05252</t>
  </si>
  <si>
    <t>Delta-12 fatty acid desaturase, involved in production of linoleic acid, which is a major component of membranes</t>
  </si>
  <si>
    <t>Ortholog(s) have protein C-terminal S-isoprenylcysteine carboxyl O-methyltransferase activity</t>
  </si>
  <si>
    <t>Has domain(s) with predicted protein C-terminal S-isoprenylcysteine carboxyl O-methyltransferase activity, role in C-terminal protein methylation and integral component of membrane localization</t>
  </si>
  <si>
    <t>Protein involved in calcineurin-dependent signaling that controls stress response and virulence; inhibits calcineurin function</t>
  </si>
  <si>
    <t>Putative proteasome-interacting protein; rat catheter biofilm induced</t>
  </si>
  <si>
    <t>Putative NAPDH dehydrogenase; induced by nitric oxide; Spider biofilm induced</t>
  </si>
  <si>
    <t>Putative ammonia transport protein; regulated by Nrg1 and Tup1; regulated by Ssn6; induced by human neutrophils</t>
  </si>
  <si>
    <t>Zn(II)2Cys6 transcription factor; regulator of yeast form adherence; required for yeast cell adherence to silicone substrate</t>
  </si>
  <si>
    <t>Putative NAPDH dehydrogenase; induced by nitric oxide, benomyl; oxidative stress-induced via Cap1; Hap43p-repressed; rat catheter biofilm induced</t>
  </si>
  <si>
    <t>Predicted MFS membrane transporter, member of the drug:proton antiporter (12 spanner) (DHA1) family; induced by nitric oxide, oxidative stress, alpha pheromone; fungal-specific; Hap43-repressed; Spider biofilm induced</t>
  </si>
  <si>
    <t>Putative DEAD-box helicase; Hap43-induced; Spider biofilm induced</t>
  </si>
  <si>
    <t>Ortholog of C. dubliniensis CD36 : Cd36_62090, C. parapsilosis CDC317 : CPAR2_602150, Candida tenuis NRRL Y-1498 : CANTEDRAFT_112751 and Debaryomyces hansenii CBS767 : DEHA2F11814g</t>
  </si>
  <si>
    <t>Ortholog of Candida albicans WO-1 : CAWG_05160</t>
  </si>
  <si>
    <t>Predicted component of the kinetochore sub-complex COMA; induced during the mating process; repressed by alpha pheromone in SpiderM medium</t>
  </si>
  <si>
    <t>Putative mitochondrial inner membrane magnesium transporter; possibly an essential gene, disruptants not obtained by UAU1 method</t>
  </si>
  <si>
    <t>Protein with a predicted serine/threonine kinase and tyrosine kinase domain; possibly an essential gene, disruptants not obtained by UAU1 method</t>
  </si>
  <si>
    <t>Predicted methyltransferase; downregulated by fluphenazine treatment or in an azole-resistant strain that overexpresses CDR1 and CDR2</t>
  </si>
  <si>
    <t>Alpha-1,2-mannosyltransferase; catalyzes sequential addition of 2 terminal alpha 1,2-mannose residues to the Man5GlcNAc2-PP-dolichol intermediate during asparagine-linked glycosylation in the ER; Spider biofilm induced</t>
  </si>
  <si>
    <t>S. cerevisiae ortholog Stb1 has a role in regulation of MBF-specific transcription at Start; induced in a cyr1 null mutant; Spider biofilm induced</t>
  </si>
  <si>
    <t>Putative flavodoxin; similar to S. cerevisiae Tyw1, an iron-sulfur protein required for synthesis of wybutosine modified tRNA; predicted Kex2p substrate; Spider biofilm induced</t>
  </si>
  <si>
    <t>Putative Aurora kinase; Hap43-induced; induced during planktonic growth; possibly an essential gene, disruptants not obtained by UAU1 method</t>
  </si>
  <si>
    <t>Described as a Gag-related protein; hyphal induced; downregulation correlates with clinical development of fluconazole resistance; repressed by nitric oxide, 17-beta-estradiol, ethynyl estradiol</t>
  </si>
  <si>
    <t>Putative pseudouridine synthase; predicted role in snRNA pseudouridine synthesis, tRNA pseudouridine synthesis; Spider biofilm induced</t>
  </si>
  <si>
    <t>Putative nucleolar protein with role in ribosomal assembly; hyphal-induced; Hap43-induced; Spider biofilm induced</t>
  </si>
  <si>
    <t>Putative phosphatidyl glycerol phospholipase C; Plc1-regulated; flow model biofilm induced; Spider biofilm induced</t>
  </si>
  <si>
    <t>Protein required for pre-mRNA splicing; Spider biofilm induced</t>
  </si>
  <si>
    <t>Ortholog(s) have ribosome binding activity and role in mitochondrial respiratory chain complex III assembly, positive regulation of mitochondrial translation</t>
  </si>
  <si>
    <t>Putative T subunit of glycine decarboxylase; transcript negatively regulated by Sfu1; Spider biofilm repressed</t>
  </si>
  <si>
    <t>Putative mitotic exit network component; periodic mRNA expression, peak at cell-cycle G2/M phase</t>
  </si>
  <si>
    <t>Putative mRNA turnover protein; Hap43-induced; mutation confers hypersensitivity to tubercidin (7-deazaadenosine); rat catheter biofilm induced</t>
  </si>
  <si>
    <t>Ortholog(s) have nuclear chromatin localization</t>
  </si>
  <si>
    <t>Ortholog(s) have role in protein lipoylation and mitochondrion localization</t>
  </si>
  <si>
    <t>Ortholog of S. cerevisiae Pop4; a subunit of both RNase MRP and nuclear RNase P; filament induced; regulated by Nrg1, Tup1; likely essential, based on UAU1 strategy; rat catheter and Spider biofilm induced</t>
  </si>
  <si>
    <t>Ortholog(s) have mitochondrial outer membrane localization</t>
  </si>
  <si>
    <t>Ortholog(s) have ASTRA complex localization</t>
  </si>
  <si>
    <t>RNA polymerase III subunit; Spider biofilm induced</t>
  </si>
  <si>
    <t>Ortholog of C. dubliniensis CD36 : Cd36_63840, C. parapsilosis CDC317 : CPAR2_601510, Debaryomyces hansenii CBS767 : DEHA2A06270g and Pichia stipitis Pignal : PICST_31363</t>
  </si>
  <si>
    <t>Putative ribonuclease H1; possibly an essential gene, disruptants not obtained by UAU1 method; flow model biofilm induced; Spider biofilm induced</t>
  </si>
  <si>
    <t>Ortholog(s) have methylated histone binding, transcription factor binding activity</t>
  </si>
  <si>
    <t>Ortholog(s) have SNARE binding, unfolded protein binding activity</t>
  </si>
  <si>
    <t>Ortholog(s) have rRNA binding activity, role in RNA splicing, mitochondrial RNA processing, mitochondrial genome maintenance, rRNA metabolic process and mitochondrion localization</t>
  </si>
  <si>
    <t>GPI-anchored protein; alkaline, hypha-induced; regulated by Nrg1, Rfg1, Tup1 and Tsa1, Tsa1B in minimal media at 37; oralpharyngeal candidasis induced ; Spider biofilm induced; regulated in Spider biofilms by Tec1, Efg1, Ndt80, Rob1, Brg1</t>
  </si>
  <si>
    <t>Ortholog(s) have microtubule binding, structural constituent of cytoskeleton activity and role in microtubule nucleation, mitotic spindle assembly checkpoint, protein localization to kinetochore, sister chromatid biorientation</t>
  </si>
  <si>
    <t>Protein with an Alba DNA/RNA-binding protein domain; Spider biofilm induced</t>
  </si>
  <si>
    <t>Ortholog of C. parapsilosis CDC317 : CPAR2_601110, C. dubliniensis CD36 : Cd36_64660, Candida tenuis NRRL Y-1498 : CANTEDRAFT_119969 and Lodderomyces elongisporus NRLL YB-4239 : LELG_04881</t>
  </si>
  <si>
    <t>Ortholog of S. cereviiae Nop8; has a role in ribosomal large subunit biogenesis; rat catheter and Spider biofilm induced</t>
  </si>
  <si>
    <t>Protein involved in regulation of pheromone-mediated mating; repressed by A1p and Alpha2p in white-phase cells; null mutant shows no pheromone response in opaque cells; overexpression causes enhanced pheromone response and cell cycle arrest</t>
  </si>
  <si>
    <t>Putative protein of unknown function; Hap43-repressed; repressed by nitric oxide; Spider biofilm induced</t>
  </si>
  <si>
    <t>Ortholog(s) have single-stranded telomeric DNA binding activity, role in regulation of translational fidelity, tRNA threonylcarbamoyladenosine modification, telomere maintenance and cytosol localization</t>
  </si>
  <si>
    <t>Ortholog(s) have cytosol, nucleus localization</t>
  </si>
  <si>
    <t>Predicted enzyme of mitochondrial phospholipid biosynthesis; rat catheter and flow model biofilm induced</t>
  </si>
  <si>
    <t>Putative GINS complex subunit; cell-cycle regulated periodic mRNA expression; Spider biofilm induced</t>
  </si>
  <si>
    <t>tRNA guanylyltransferase, with role in tRNA modification; catalyzes reverse (3'-5') nucleotide polymerization</t>
  </si>
  <si>
    <t>Maf-like protein; rat catheter biofilm induced</t>
  </si>
  <si>
    <t>Nucleolar ribosome biogenesis factor; hyphal-induced expression; Hap43-induced; rat catheter biofilm induced</t>
  </si>
  <si>
    <t>Cytochrome b(5); ortholog of S. cerevisiae Cyb5; induced in high iron; fluconazole-induced; shows colony morphology-related gene regulation by Ssn6; mutants are viable</t>
  </si>
  <si>
    <t>Protein of unknown function; induced by benomyl or in an azole-resistant strain overexpressing MDR1; induced by nitric oxide; Spider biofilm induced</t>
  </si>
  <si>
    <t>Putative pre-tRNA processing protein; heterozygous null mutant exhibits hypersensitivity to parnafungin and cordycepin in the C. albicans fitness test</t>
  </si>
  <si>
    <t>Putative homeodomain-containing transcription factor; transcriptional repressor; periodic mRNA expression, peak at cell-cycle G1/S phase</t>
  </si>
  <si>
    <t>Has domain(s) with predicted catalytic activity, coenzyme binding activity and role in cellular metabolic process</t>
  </si>
  <si>
    <t>Protein similar to S. pombe SPBC1709.16c a predicted aromatic ring-opening dioxygenase; induced by benomyl treatment or in azole-resistant strain that overexpresses MDR1; Spider biofilm induced</t>
  </si>
  <si>
    <t>Putative oxidoreductase; mutation confers hypersensitivity to toxic ergosterol analog; rat catheter and Spider biofilm induced</t>
  </si>
  <si>
    <t>Predicted RNA polymerase III subunit C37; Spider biofilm induced</t>
  </si>
  <si>
    <t>C/D box small nucleolar RNA (snoRNA); snR24 is encoded within the intron of orf19.6906/ASC1</t>
  </si>
  <si>
    <t>Ortholog(s) have DNA binding activity, role in regulation of DNA damage checkpoint and cytoplasm, nuclear chromatin, nuclear periphery localization</t>
  </si>
  <si>
    <t>Ortholog(s) have unfolded protein binding activity, role in mitochondrial proton-transporting ATP synthase complex assembly and mitochondrion localization</t>
  </si>
  <si>
    <t>Putative heat shock protein with a zinc finger motif; required for protein import into mitochondria in S. cerevisiae; Spider biofilm induced</t>
  </si>
  <si>
    <t>Protein of unknown function; induced during chlamydospore formation in both C. albicans and C. dubliniensis; Hap43-induced gene; Spider biofilm induced; F-12/CO2 early biofilm induced</t>
  </si>
  <si>
    <t>Ortholog(s) have transcription factor activity, RNA polymerase I upstream control element sequence-specific binding activity and role in chromatin organization, transcription of nucleolar large rRNA by RNA polymerase I</t>
  </si>
  <si>
    <t>Ortholog(s) have role in protein maturation by iron-sulfur cluster transfer and mitochondrial matrix localization</t>
  </si>
  <si>
    <t>Ortholog of C. dubliniensis CD36 : Cd36_71420, C. parapsilosis CDC317 : CPAR2_300980, Candida tenuis NRRL Y-1498 : CANTEDRAFT_94952 and Debaryomyces hansenii CBS767 : DEHA2A05346g</t>
  </si>
  <si>
    <t>Conserved mitochondrial inner membrane insertase; mediates insertion of mitochondrial- and nuclear-encoded proteins from the matrix into the inner membrane; Spider biofilm repressed</t>
  </si>
  <si>
    <t>Ortholog(s) have role in mitochondrial respiratory chain complex IV assembly, negative regulation of mitochondrial translation and integral component of mitochondrial inner membrane localization</t>
  </si>
  <si>
    <t>Actomyosin ring component at bud neck; cell-cycle regulated ser phosphorylation at CDK sites regulate association with Bni1/Bnr1, Iqg1 degradation, and ring disassembly; mutation causes cytokinetic defects; rat catheter biofilm repressed</t>
  </si>
  <si>
    <t>Ortholog(s) have FAD transmembrane transporter activity, role in FAD transport and mitochondrion localization</t>
  </si>
  <si>
    <t>Similar to bacterial DnaJ; transcript upregulated in low iron; flow model biofilm induced; Spider biofilm induced</t>
  </si>
  <si>
    <t>Ortholog(s) have structural constituent of ribosome activity, role in mitochondrial translation and mitochondrial large ribosomal subunit localization</t>
  </si>
  <si>
    <t>Ortholog(s) have tRNA (guanine-N7-)-methyltransferase activity, role in tRNA methylation and cytosol, nucleus, tRNA methyltransferase complex localization</t>
  </si>
  <si>
    <t>Ortholog of C. dubliniensis CD36 : Cd36_72280, C. parapsilosis CDC317 : CPAR2_703040, Candida tenuis NRRL Y-1498 : CANTEDRAFT_125842 and Debaryomyces hansenii CBS767 : DEHA2B05984g</t>
  </si>
  <si>
    <t>Putative protein phosphatase of the PTP family (tyrosine-specific), similar to S. cerevisiae Tep1p</t>
  </si>
  <si>
    <t>Protein of unknown function that may function in RNA processing; filament induced</t>
  </si>
  <si>
    <t>Chitin synthase; essential; for primary septum synthesis in yeast and hyphae; 1 of several chitin synthases; enzymatically activated by proteolytic processing; complements defects of S. cerevisiae chs1 or chs2; Spider biofilm repressed</t>
  </si>
  <si>
    <t>Putative C-22 sterol desaturase; fungal C-22 sterol desaturases are cytochrome P450 enzymes of ergosterol biosynthesis, catalyze formation of the C-22(23) double bond in the sterol side chain; transposon mutation affects filamentous growth</t>
  </si>
  <si>
    <t>Putative mitochondrial translation initiation factor; transcript regulated by Nrg1, Mig1, and Tup1</t>
  </si>
  <si>
    <t>IPF family A protein; mutants are viable; Spider biofilm induced</t>
  </si>
  <si>
    <t>Ortholog of C. parapsilosis CDC317 : CPAR2_704140, C. dubliniensis CD36 : Cd36_72870, Lodderomyces elongisporus NRLL YB-4239 : LELG_05208 and Candida orthopsilosis Co 90-125 : CORT_0G04320</t>
  </si>
  <si>
    <t>Protein of unknown function; transcript detected on high-resolution tiling arrays; Spider biofilm induced</t>
  </si>
  <si>
    <t>Secreted lipase, member of a differentially expressed lipase gene family with possible roles in nutrition and/or in creating an acidic microenvironment; LIP5 and LIP8 are expressed at all stages of both mucosal and systemic infection</t>
  </si>
  <si>
    <t>Protein of unknown function; fluconazole-induced; Spider biofilm induced</t>
  </si>
  <si>
    <t>Putative serine/threonine protein kinase; mutation confers resistance to 5-fluorocytosine (5-FC)</t>
  </si>
  <si>
    <t>Ortholog(s) have role in mitochondrial respiratory chain complex assembly and mitochondrial intermembrane space, nucleus localization</t>
  </si>
  <si>
    <t>Protein of unknown function; repressed by alpha pheromone in SpiderM medium</t>
  </si>
  <si>
    <t>Putative guanyl nucleotide exchange factor with Sec7 domain; required for normal filamentous growth; regulated by yeast-hyphal switch; filament induced; regulated by Nrg1, Tup1, Mob2, Hap43; mRNA binds She3; Spider biofilm induced</t>
  </si>
  <si>
    <t>Putative pre-mRNA-splicing factor; mutation confers resistance to 5-fluorocytosine (5-FC); rat catheter biofilm induced</t>
  </si>
  <si>
    <t>Argininosuccinate lyase, catalyzes the final step in the arginine biosynthesis pathway; alkaline downregulated; flow model biofilm induced; Spider biofilm induced</t>
  </si>
  <si>
    <t>Putative ember of the multi-drug and toxin extrusion (MATE) family of the multidrug/oligosaccharidyl-lipid/polysaccharide exporter superfamily; Spider biofilm induced</t>
  </si>
  <si>
    <t>Protein required for pre-rRNA processing and 40S ribosomal subunit synthesis; associated with U3 and U14 snoRNAs; transposon mutation affects filamentous growth; repressed by prostaglandins; Spider biofilm induced</t>
  </si>
  <si>
    <t>Putative imidazole glycerol phosphate synthase; histidine biosynthesis; no human/murine homolog; transcription induced by histidine starvation; regulated by Gcn2p and Gcn4p; higher protein level in stationary phase</t>
  </si>
  <si>
    <t>Putative intranuclear transport and DNA replication mediator; heterozygous null mutant exhibits resistance to parnafungin in the C. albicans fitness test; Spider biofilm induced</t>
  </si>
  <si>
    <t>Protein required for virulence in reconstituted human epithelium (RHE) model of ex vivo infection; decreased transcription is observed upon fluphenazine treatment; induced upon adherence to polystyrene</t>
  </si>
  <si>
    <t>Mitochondrial glycosylase/lyase; repairs oxidative damage to mitochondrial DNA, contributes to UVA resistance, role in base-excision repair; Spider biofilm induced</t>
  </si>
  <si>
    <t>Predicted mitochondrial cardiolipin-specific phospholipase; upregulated in an azole-resistant strain that overexpresses MDR1; induced by Mnl1 under weak acid stress; rat catheter and Spider biofilm induced</t>
  </si>
  <si>
    <t>Protein with a tubulin binding cofactor C domain; flow model biofilm induced</t>
  </si>
  <si>
    <t>Ortholog(s) have ATPase activity, DNA binding, nucleosome binding activity, role in chromatin remodeling and Isw1b complex localization</t>
  </si>
  <si>
    <t>Ortholog of S. cerevisiae Rts3; a component of the protein phosphatase type 2A complex; Plc1-regulated; induced in core caspofungin response; Spider biofilm induced</t>
  </si>
  <si>
    <t>Protein with NADPH oxidoreductase containing flavin mononucleotide (FMN) domain; induced by nitric oxide</t>
  </si>
  <si>
    <t>Predicted membrane transporter; fucose:proton symporter family member, MFS superfamily; flow model biofilm induced</t>
  </si>
  <si>
    <t>Component of the SSU processome; predicted role in pre-18S rRNA processing; Spider biofilm induced</t>
  </si>
  <si>
    <t>Ortholog(s) have di-trans,poly-cis-decaprenylcistransferase activity, trans-hexaprenyltranstransferase activity and role in farnesyl diphosphate biosynthetic process, mevalonate pathway, ubiquinone biosynthetic process</t>
  </si>
  <si>
    <t>Argininosuccinate synthase; arginine synthesis; Gcn4, Rim101 regulated; induced by amino acid starvation (3-AT), benomyl treatment; stationary phase enriched protein; repressed in alkalinizing medium; rat catheter, Spider biofilm induced</t>
  </si>
  <si>
    <t>Putative 2'-O-methyltransferase with a predicted role in tRNA modification; transcription is activated in the presence of elevated CO2</t>
  </si>
  <si>
    <t>Protein with a predicted role in 18S rRNA maturation and small ribosomal subunit biogenesis; repressed in core stress response; repressed by prostaglandins</t>
  </si>
  <si>
    <t>Ortholog(s) have histone demethylase activity (H3-K36 specific), methylated histone binding activity and role in histone demethylation, positive regulation of transcription elongation from RNA polymerase II promoter</t>
  </si>
  <si>
    <t>Ortholog of C. dubliniensis CD36 : Cd36_25870, C. parapsilosis CDC317 : CPAR2_804000, Candida tenuis NRRL Y-1498 : CANTEDRAFT_115661 and Debaryomyces hansenii CBS767 : DEHA2B05852g</t>
  </si>
  <si>
    <t>Ortholog of Candida albicans WO-1 : CAWG_01442</t>
  </si>
  <si>
    <t>Ortholog of C. dubliniensis CD36 : Cd36_25930, C. parapsilosis CDC317 : CPAR2_800910, Candida tenuis NRRL Y-1498 : CANTEDRAFT_132053 and Debaryomyces hansenii CBS767 : DEHA2E17160g</t>
  </si>
  <si>
    <t>Putative N2,N2-dimethylguanine tRNA methyltransferase; induced upon adherence to polystyrene</t>
  </si>
  <si>
    <t>Putative Holliday junction resolving enzyme; similar to S. cerevisiae Cce1p</t>
  </si>
  <si>
    <t>Ortholog of C. dubliniensis CD36 : Cd36_26020, Candida tropicalis MYA-3404 : CTRG_00984 and Candida albicans WO-1 : CAWG_01455</t>
  </si>
  <si>
    <t>Putative ceramide synthase component; Hap43p-repressed gene; amphotericin B repressed</t>
  </si>
  <si>
    <t>Ortholog(s) have role in chromosome segregation and nuclear MIS12/MIND complex localization</t>
  </si>
  <si>
    <t>Putative protein of unknown function; Hap43-induced; required for normal biofilm growth; F-12/CO2 early biofilm induced</t>
  </si>
  <si>
    <t>Ortholog of S. cerevisiae Gpa15; involved in the synthesis of glycosylphosphatidylinositol (GPI) anchors; shuman Pig-H, which is also involved in GPI assembly; Spider biofilm induced</t>
  </si>
  <si>
    <t>Putative prolyl-tRNA synthetase; monofunctional Class II synthetase; gene is constitutively expressed</t>
  </si>
  <si>
    <t>Ortholog(s) have 3'-5'-exodeoxyribonuclease activity, endonuclease activity, role in apoptotic DNA fragmentation, cellular response to oxidative stress and cytoplasm localization</t>
  </si>
  <si>
    <t>Ortholog of C. dubliniensis CD36 : Cd36_26520, C. parapsilosis CDC317 : CPAR2_802860, Candida tenuis NRRL Y-1498 : CANTEDRAFT_94578 and Debaryomyces hansenii CBS767 : DEHA2A07546g</t>
  </si>
  <si>
    <t>Ortholog(s) have aminoacyl-tRNA hydrolase activity, role in negative regulation of proteasomal ubiquitin-dependent protein catabolic process and mitochondrial outer membrane localization</t>
  </si>
  <si>
    <t>Has domain(s) with predicted RNA binding, ribonuclease activity</t>
  </si>
  <si>
    <t>Protein similar to S. cerevisiae Pmr1p; amphotericin B induced; previously merged with orf19.2553; unmerged from orf19.2553 in a revision of Assembly 21</t>
  </si>
  <si>
    <t>Protein similar to S. cerevisiae Pmr1p; amphotericin B induced; previously merged with orf19.2552 in Assembly 20; unmerged from orf19.2552 in a revision of Assembly 21</t>
  </si>
  <si>
    <t>Has domain(s) with predicted zinc ion binding activity and nucleus localization</t>
  </si>
  <si>
    <t>Putative nucleolar protein; implicated in ribosome biogenesis; rat catheter biofilm repressed</t>
  </si>
  <si>
    <t>Putative S-adenosylmethionine-dependent methyltransferase; Hap43p-induced gene</t>
  </si>
  <si>
    <t>Putative histone deacetylase; role in regulation of white-opaque switch; Spider biofilm induced</t>
  </si>
  <si>
    <t>Ortholog(s) have RNA polymerase I activity, role in transcription of nucleolar large rRNA by RNA polymerase I and DNA-directed RNA polymerase I complex localization</t>
  </si>
  <si>
    <t>Putative magnesium ion transporter, mitochondrial; fungal-specific (no human or murine homolog)</t>
  </si>
  <si>
    <t>Mitochondrial carnitine carrier protein</t>
  </si>
  <si>
    <t>S. pombe ortholog SPAC2C4.06c is a predicted tRNA (cytosine-5-)-methyltransferase; Spider biofilm induced</t>
  </si>
  <si>
    <t>Putative MCM DNA replication initiation complex component; mRNA expression peak at cell-cycle M/G1 phase; regulated by tyrosol and cell density; repressed by alpha pheromone in SpiderM medium; Hap43-induced gene</t>
  </si>
  <si>
    <t>Protein involved in homologous recombination and DNA repair; flucytosine induced; slow growth and increased white-to-opaque switching frequency in null mutant</t>
  </si>
  <si>
    <t>Oligopeptide transporter; detected at germ tube plasma membrane; transcript inducede during phagocytosis by macrophages; fungal-specific; Hap43-repressed; merged with orf19.2292 in Assembly 20; rat catheter and Spider biofilm induced</t>
  </si>
  <si>
    <t>Putative RNA polymerases I and III subunit AC19; Hap43-induced; rat catheter biofilm induced</t>
  </si>
  <si>
    <t>Ortholog(s) have role in U4 snRNA 3'-end processing, exonucleolytic trimming to generate mature 3'-end of 5.8S rRNA from tricistronic rRNA transcript (SSU-rRNA, 5.8S rRNA and LSU-rRNA), more</t>
  </si>
  <si>
    <t>Ortholog(s) have RNA-dependent ATPase activity, second spliceosomal transesterification activity and role in RNA exon ligation, generation of catalytic spliceosome for second transesterification step</t>
  </si>
  <si>
    <t>Ortholog of C. dubliniensis CD36 : Cd36_27570, C. parapsilosis CDC317 : CPAR2_801010, Candida tenuis NRRL Y-1498 : cten_CGOB_00198 and Debaryomyces hansenii CBS767 : DEHA2E09306g</t>
  </si>
  <si>
    <t>Ortholog(s) have role in protein transport and endoplasmic reticulum, nuclear envelope localization</t>
  </si>
  <si>
    <t>Ribosomal protein; mutation confers resistance to 5-fluorocytosine (5-FC), 5-fluorouracil (5-FU), and tubercidin (7-deazaadenosine); physically interacts with TAP-tagged Nop1; Hap43-induced; Spider biofilm induced</t>
  </si>
  <si>
    <t>Putative GPI-anchored protein; transcript repressed by alpha pheromone in SpiderM medium; induced in oralpharyngeal candidasis; flow model biofilm induced; Spider biofilm induced</t>
  </si>
  <si>
    <t>Ortholog(s) have SUMO activating enzyme activity, role in protein sumoylation and SUMO activating enzyme complex, cytosol localization</t>
  </si>
  <si>
    <t>Protein with similarity to carbonic anhydrases</t>
  </si>
  <si>
    <t>Putative glucosyltransferase involved in cell wall mannan biosynthesis; possibly an essential gene, disruptants not obtained by UAU1 method</t>
  </si>
  <si>
    <t>Predicted regulatory subunit of the Atg1 signaling complex; required for vesicle formation during autophagy and the cytoplasm-to-vacuole targeting (Cvt) pathway; Spider biofilm induced</t>
  </si>
  <si>
    <t>Putative chaperone of small nucleolar ribonucleoprotein particles; macrophage/pseudohyphal-induced; rat catheter biofilm induced</t>
  </si>
  <si>
    <t>Microtubule-dependent localized protein; at Spitzenkorper and cytokinetic ring in hyphae; cell-cycle dependent localization to tip polarisome, bud neck in yeast and pseudohyphae; sumoylation target; rat catheter, Spider biofilm repressed</t>
  </si>
  <si>
    <t>Protein similar to S. cerevisiae Smc5p, which is involved in DNA repair; transposon mutation affects filamentous growth</t>
  </si>
  <si>
    <t>Ortholog(s) have role in mitochondrial translation and mitochondrion localization</t>
  </si>
  <si>
    <t>Ortholog(s) have GTP binding, GTPase activity</t>
  </si>
  <si>
    <t>Ortholog(s) have DNA replication origin binding, single-stranded DNA binding activity</t>
  </si>
  <si>
    <t>Putative tRNA-Pro synthetase; genes encoding ribosomal subunits, translation factors, and tRNA synthetases are downregulated upon phagocytosis by murine macrophage</t>
  </si>
  <si>
    <t>Protein similar to S. cerevisiae Kti12p, which associates with Elongator complex; has a role in resistance to killer toxin; predicted Kex2p substrate; Hap43p-induced gene</t>
  </si>
  <si>
    <t>Putative mitochondrial GTPase; likely essential for respiratory competence and in large ribosomal subunit assembly; mitochondrial translation; Spider biofilm induced</t>
  </si>
  <si>
    <t>Protein similar to isoleucyl-tRNA synthetase; isoleucyl-tRNA synthetase is the target of drugs including the cyclic beta-amino acid icofungipen/PLD-118/BAY-10-8888 and mupirocin</t>
  </si>
  <si>
    <t>Putative cytosolic thiouridylase subunit; Spider biofilm induced</t>
  </si>
  <si>
    <t>Ortholog(s) have DNA 5'-adenosine monophosphate hydrolase activity, mismatched DNA binding, single-strand break-containing DNA binding, single-stranded DNA binding, zinc ion binding activity</t>
  </si>
  <si>
    <t>Has domain(s) with predicted RNA methyltransferase activity and role in RNA processing</t>
  </si>
  <si>
    <t>Ortholog(s) have N-terminal protein N-methyltransferase activity, protein-lysine N-methyltransferase activity and role in N-terminal peptidyl-glycine methylation, chromatin silencing at rDNA, peptidyl-lysine dimethylation</t>
  </si>
  <si>
    <t>Cell wall glycoprotein; beta glucan synthesis; increases glucan content in S. cerevisiae kre1, complements killer toxin sensitivity; caspofungin induced; Spider/rat catheter/flow model biofilm induced; Bcr1-repressed in RPMI a/a biofilms</t>
  </si>
  <si>
    <t>Putative catalytic subunit of protein phosphatase complex; functions with regulatory subunit Psy2p in dephosphorylation of Rad53p in response to DNA damage; dephosphorylates Rfa2p in G1 phase; ortholog of S. cerevisiae Pph3p</t>
  </si>
  <si>
    <t>SUMO deconjugation enzyme; removes the small ubiquitin-like modifier (SUMO) from proteins; Spider biofilm induced</t>
  </si>
  <si>
    <t>Phosphorylated protein of unknown function; transcription is periodic with a peak at M/G1 phase of the cell cycle</t>
  </si>
  <si>
    <t>Ortholog of C. dubliniensis CD36 : Cd36_29080, C. parapsilosis CDC317 : CPAR2_202490, Candida tenuis NRRL Y-1498 : CANTEDRAFT_112323 and Debaryomyces hansenii CBS767 : DEHA2F19184g</t>
  </si>
  <si>
    <t>Putative protein of unknown function; Hap43p-repressed gene; S. cerevisiae ortholog YDL157C localizes to mitochondria</t>
  </si>
  <si>
    <t>Transcription factor; modulator of white-opaque switch; induced in opaque cells; promoter bound by Wor1; overexpression at 25 degr shifts cells to opaque state; deletion stabilizes opaque cells at higher temperatures; Spider biofilm induced</t>
  </si>
  <si>
    <t>Putative sperimidine transporter; fungal-specific (no human or murine homolog); Spider biofilm induced; promoter bound by Tec1 and Ndt80; Bcr1-repressed in RPMI a/a biofilms</t>
  </si>
  <si>
    <t>Putative mitochondrial ribosomal protein; Spider biofilm repressed</t>
  </si>
  <si>
    <t>Similar to mammalian membrane-associated progesterone receptors involved in DNA damage response; induced in core stress response; Hog1 regulated; clade-associated expression; Hap43-repressed</t>
  </si>
  <si>
    <t>Putative RNA-binding protein; role in assembly of box H/ACA snoRNPs and thus pre-rRNA processing; Spider biofilm induced</t>
  </si>
  <si>
    <t>Putative antibiotic resistance transporter; regulated by white-opaque switch, Nrg1, Tup1; Hap43, caspofungin repressed; repressed during chlamydospore formation; flow model biofilm induced; Spider biofilm repressed</t>
  </si>
  <si>
    <t>Subunit of the GPI-N-acetylglucosaminyl transferase (GPI-GnT) that catalyzes the first step in GPI anchor biosynthesis</t>
  </si>
  <si>
    <t>Ortholog(s) have 5'-3' exodeoxyribonuclease activity involved in UV-damage excision repair, 5'-flap endonuclease activity, double-stranded DNA 5'-3' exodeoxyribonuclease activity, single-stranded DNA 5'-3' exodeoxyribonuclease activity</t>
  </si>
  <si>
    <t>Ortholog(s) have U2-type spliceosomal complex localization</t>
  </si>
  <si>
    <t>Protein of unknown function; Hap43-induced; rat catheter and Spider biofilm induced</t>
  </si>
  <si>
    <t>Ortholog of C. dubliniensis CD36 : Cd36_30140, C. parapsilosis CDC317 : CPAR2_204040, Candida tenuis NRRL Y-1498 : CANTEDRAFT_114703 and Debaryomyces hansenii CBS767 : DEHA2G22880g</t>
  </si>
  <si>
    <t>Putative subunit of RNA polymerases I, II, and III; regulated by Gcn4p; repressed in response to amino acid starvation (3-aminotriazole treatment); heterozygous null mutant exhibits resistance to parnafungin</t>
  </si>
  <si>
    <t>Predicted alpha-1,3-mannosyltransferase with a role in protein glycosylation; induced in low iron</t>
  </si>
  <si>
    <t>Ortholog(s) have glycine transmembrane transporter activity, role in glycine import into mitochondrion, heme biosynthetic process and mitochondrion localization</t>
  </si>
  <si>
    <t>Ortholog of C. dubliniensis CD36 : Cd36_30340, C. parapsilosis CDC317 : CPAR2_203900, Candida tenuis NRRL Y-1498 : CANTEDRAFT_113094 and Debaryomyces hansenii CBS767 : DEHA2G22374g</t>
  </si>
  <si>
    <t>S. cerevisiae ortholog YDR370C/DXO1 has decapping and 5&amp;#8242;-3&amp;#8242; exoRNase activity; decreased transcription is observed upon fluphenazine treatment or in an azole-resistant strain that overexpresses CDR1 and CDR2</t>
  </si>
  <si>
    <t>Protein similar to S. cerevisiae Cis3p, which has a role cell-wall-related processes; predicted Kex2p substrate; possibly an essential gene, disruptants not obtained by UAU1 method</t>
  </si>
  <si>
    <t>Protein encoded in retrotransposon Zorro3 with a potential zinc finger; lacks an ortholog in S. cerevisiae; transposon mutation affects filamentous growth</t>
  </si>
  <si>
    <t>Putative bZIP transcription factor; Spider biofilm induced</t>
  </si>
  <si>
    <t>Ortholog of C. dubliniensis CD36 : Cd36_30690, C. parapsilosis CDC317 : CPAR2_204140, Debaryomyces hansenii CBS767 : DEHA2F16940g and Candida tropicalis MYA-3404 : CTRG_00570</t>
  </si>
  <si>
    <t>Telomerase RNA; provides the template for the telomerase reverse transcriptase TERT/EST2</t>
  </si>
  <si>
    <t>Predicted transcription factor; induced during planktonic growth, whereas related SUA71 is downregulated</t>
  </si>
  <si>
    <t>Putative ribonucleotide reductase large subunit; transcript induced in low iron; rat catheter and Spider biofilm induced</t>
  </si>
  <si>
    <t>Putative Obg family GTPase member; peripheral protein of the mitochondrial inner membrane; associates with the large ribosomal subunit; required for mitochondrial translation; rat catheter biofilm repressed</t>
  </si>
  <si>
    <t>Protein similar to S. cerevisiae Dbp8p, an ATP-dependent helicase involved in rRNA processing; oxidative stress-repressed via Cap1p; flucytosine repressed; likely to be essential for growth, based on insertional mutagenesis</t>
  </si>
  <si>
    <t>Putative malonyl-CoA acyl carrier protein acyltransferase</t>
  </si>
  <si>
    <t>Ortholog of Candida albicans WO-1 : CAWG_01892</t>
  </si>
  <si>
    <t>Ortholog(s) have role in ubiquitin-dependent ERAD pathway and fungal-type vacuole localization</t>
  </si>
  <si>
    <t>Protein of unknown function; induced by alpha pheromone in SpiderM medium</t>
  </si>
  <si>
    <t>Transcription factor; involved in DNA damage responses, morphogenesis, and virulence; Spider biofilm induced</t>
  </si>
  <si>
    <t>Ribosomal protein L7; repressed upon phagocytosis by murine macrophages; Hap43-induced; rat catheter and Spider biofilm induced</t>
  </si>
  <si>
    <t>Predicted protein of unknown funtion; overlaps orf19.3879.1, which is a region annotated as blocked reading frame</t>
  </si>
  <si>
    <t>Ortholog(s) have polynucleotide 5'-hydroxyl-kinase activity</t>
  </si>
  <si>
    <t>Putative RNA polymerase I subunit; rat catheter biofilm induced; Spider biofilm induced</t>
  </si>
  <si>
    <t>Protein of unknown function; induced by nitric oxide; predicted ORF from Assembly 19; removed from Assembly 20; restored based on transcription data</t>
  </si>
  <si>
    <t>Receptor for alpha factor mating pheromone, MFalpha; required for a-type cells to respond to alpha factor, for opaque a-form mating and white a-form response; possible Kex2p substrate; a-specific, alpha-factor induced, A1p-Alpha2p repressed</t>
  </si>
  <si>
    <t>Ortholog(s) have structural constituent of cytoskeleton activity</t>
  </si>
  <si>
    <t>Putative 90S preribosome component; Hap43p-induced gene; possibly an essential gene, disruptants not obtained by UAU1 method</t>
  </si>
  <si>
    <t>Ortholog(s) have promoter-specific chromatin binding, sequence-specific DNA binding activity</t>
  </si>
  <si>
    <t>Ortholog of S. cerevisae/S. pombe Tif6; constituent of 66S pre-ribosomal particles; Spider biofilm induced</t>
  </si>
  <si>
    <t>Ortholog of C. dubliniensis CD36 : Cd36_32700, C. parapsilosis CDC317 : CPAR2_204280, Candida tenuis NRRL Y-1498 : CANTEDRAFT_113831 and Debaryomyces hansenii CBS767 : DEHA2E03916g</t>
  </si>
  <si>
    <t>Putative cyclin-like protein; transcription is regulated upon yeast-hyphal switch</t>
  </si>
  <si>
    <t>Has domain(s) with predicted ATP binding, ATP-dependent helicase activity, nucleic acid binding activity</t>
  </si>
  <si>
    <t>Transcription factor; similar to S. cerevisiae Ace2 and Swi5; regulates morphogenesis, cell separation, adherence, virulence in a mice; mutant is hyperfilamentous; rat catheter and Spider biofilm induced</t>
  </si>
  <si>
    <t>Has domain(s) with predicted iron ion binding, iron-sulfur cluster binding activity and role in iron-sulfur cluster assembly</t>
  </si>
  <si>
    <t>Ortholog of C. dubliniensis CD36 : Cd36_33320, C. parapsilosis CDC317 : CPAR2_701970, Candida tenuis NRRL Y-1498 : CANTEDRAFT_116124 and Debaryomyces hansenii CBS767 : DEHA2C15818g</t>
  </si>
  <si>
    <t>Ortholog of C. dubliniensis CD36 : Cd36_33330, C. parapsilosis CDC317 : CPAR2_701980, Debaryomyces hansenii CBS767 : DEHA2C15840g and Pichia stipitis Pignal : PICST_31066</t>
  </si>
  <si>
    <t>Putative chorismate synthase; fungal-specific (no human or murine homolog); protein level decreased in stationary phase yeast cultures; GlcNAc-induced protein</t>
  </si>
  <si>
    <t>Putative DNA replication initiation factor; transcriptionally regulated by interaction with macrophage</t>
  </si>
  <si>
    <t>Ortholog(s) have role in maturation of 5.8S rRNA from tricistronic rRNA transcript (SSU-rRNA, 5.8S rRNA, LSU-rRNA), maturation of LSU-rRNA from tricistronic rRNA transcript (SSU-rRNA, 5.8S rRNA, LSU-rRNA)</t>
  </si>
  <si>
    <t>Major secreted aspartyl proteinase; utilization of protein as nitrogen source; role in virulence complicated by URA3 effects; immunoprotective; regulated by growth, albumin, drugs, white cell-type; flow model biofilm induced</t>
  </si>
  <si>
    <t>Flavohemoglobin-related protein; not required for normal NO resistance; predicted globin/FAD-binding/NAD(P)-binding domains but lacks some conserved residues of flavohemoglobins; filament induced; rat catheter and Spider biofilm induced</t>
  </si>
  <si>
    <t>Protein similar to S. cerevisiae Asf1p, a chromatin assembly complex component; likely to be essential for growth, based on an insertional mutagenesis strategy</t>
  </si>
  <si>
    <t>Has domain(s) with predicted RNA binding activity</t>
  </si>
  <si>
    <t>S. pombe ortholog SPBC460.04c is a predicted sulfonate/alpha-ketoglutare dioxygenase; induced by nitric oxide; Spider biofilm induced</t>
  </si>
  <si>
    <t>Cystathionine gamma-lyase; induced by alkaline, amphotericin B, cadmium stress, oxidative stress via Cap1; possibly adherence-induced; Hog1 regulated; reduced levels in stationary phase yeast cells; Spider and flow model biofilm induced</t>
  </si>
  <si>
    <t>GPI-anchored cell wall protein involved in cell wall synthesis; required for normal cell surface properties; induced in oralpharyngeal candidasis; Spider biofilm induced; Bcr1-repressed in RPMI a/a biofilms</t>
  </si>
  <si>
    <t>Ortholog of C. dubliniensis CD36 : Cd36_34210, C. parapsilosis CDC317 : CPAR2_205590, Candida tenuis NRRL Y-1498 : cten_CGOB_00133 and Debaryomyces hansenii CBS767 : DEHA2E02178g</t>
  </si>
  <si>
    <t>Ortholog(s) have tRNA (adenine-N1-)-methyltransferase activity, role in tRNA methylation and nucleus, tRNA (m1A) methyltransferase complex localization</t>
  </si>
  <si>
    <t>Monopolar spindle protein, putative spindle assembly checkpoint kinase; essential for growth; involved in oxidative stress response; periodic mRNA expression, peak at cell-cycle S/G2 phase</t>
  </si>
  <si>
    <t>Has domain(s) with predicted DNA binding activity</t>
  </si>
  <si>
    <t>Ortholog of C. dubliniensis CD36 : Cd36_34510, Candida tropicalis MYA-3404 : CTRG_05938 and Candida albicans WO-1 : CAWG_02183</t>
  </si>
  <si>
    <t>Putative oxidoreductase; similar to S. cerevisiae Pga3p; possible Kex2p substrate</t>
  </si>
  <si>
    <t>3-hydroxy-3-methylglutaryl coenzyme A synthase; ergosterol biosynthesis; sumoylation target; Tn mutation affects filamentation; amphotericin B, caspofungin repressed; exponential, stationary growth phase expressed; Spider biofilm repressed</t>
  </si>
  <si>
    <t>Corticosteroid binding protein; transcription induced at late log-phase or upon adherence to polystyrene; not induced by corticosterone; contains a possible NAD/FAD binding region; regulated by Nrg1, Tup1; Spider biofilm induced</t>
  </si>
  <si>
    <t>Putative endoprotease; induced by alpha factor; transcript is upregulated in an RHE model of oral candidiasis and in clinical isolates from HIV+ patients with oral candidiasis</t>
  </si>
  <si>
    <t>Ortholog of S. cerevisiae Pba1 that is involved in 20S proteasome assembly; upregulated in a cyr1 null mutant; contains a 5' UTR intron</t>
  </si>
  <si>
    <t>Possible heterohexameric Gim/prefoldin protein complex subunit; role in folding alpha-tubulin, beta-tubulin, and actin; transcript induced by yeast-to-hypha switch; regulated by Nrg1, Tup1; Spider and flow model biofilm induced</t>
  </si>
  <si>
    <t>Protein involved in ribosome biogenesis; ortholog of S. cerevisiae Ssf1; Hap43-induced; rat catheter and Spider biofilm induced</t>
  </si>
  <si>
    <t>Protein involved in rRNA processing; required for maturation of the 35S primary transcript of pre-rRNA and for cleavage leading to mature 18S rRNA; Spider biofilm induced</t>
  </si>
  <si>
    <t>Ortholog(s) have RNA polymerase II repressing transcription factor binding, RNA polymerase II transcription coactivator activity, RNA polymerase II transcription corepressor activity</t>
  </si>
  <si>
    <t>Putative LPF family protein; Plc1-regulated; induced by alpha pheromone in SpiderM medium</t>
  </si>
  <si>
    <t>Probable subunit of DNA polymerase II (DNA polymerase epsilon), similar to S. cerevisiae Dpb2p; essential for viability; rat catheter biofilm induced</t>
  </si>
  <si>
    <t>Putative mRNA maturation factor; fungal-specific (no human or murine homolog)</t>
  </si>
  <si>
    <t>Inositol-1-phosphate synthase; antigenic in human; repressed by farnesol in biofilm or by caspofungin; upstream inositol/choline regulatory element; glycosylation predicted; rat catheter, flow model induced; Spider biofilm repressed</t>
  </si>
  <si>
    <t>Putative U3 snoRNA-associated protein; Hap43p-induced gene; mutation confers resistance to 5-fluorocytosine (5-FC), 5-fluorouracil (5-FU), and tubercidin (7-deazaadenosine); physically interacts with TAP-tagged Nop1p</t>
  </si>
  <si>
    <t>Ortholog(s) have ATPase activator activity, role in mRNA splicing, via spliceosome, positive regulation of ATPase activity and spliceosomal complex localization</t>
  </si>
  <si>
    <t>Ortholog(s) have role in maturation of SSU-rRNA from tricistronic rRNA transcript (SSU-rRNA, 5.8S rRNA, LSU-rRNA) and 90S preribosome, nucleolus, small-subunit processome localization</t>
  </si>
  <si>
    <t>Putative GINS complex subunit; cell-cycle regulated periodic mRNA expression</t>
  </si>
  <si>
    <t>Alpha-kleisin cohesin complex subunit; for sister chromatid cohesion in mitosis and meiosis; repressed by alpha pheromone in SpiderM medium; periodic cell-cycle expression; Hap43-repressed; rat catheter and Spider biofilm repressed</t>
  </si>
  <si>
    <t>Protein related to flavohemoglobins; not required for wild-type nitric oxide resistance; has predicted globin, FAD-binding, and NAD(P)-binding domains but lacks some conserved residues of flavohemoglobins; Hap43p-repressed gene</t>
  </si>
  <si>
    <t>Alpha-glucosidase; hydrolyzes sucrose for sucrose utilization; transcript regulated by Suc1, induced by maltose, repressed by glucose; Tn mutation affects filamentous growth; upregulated in RHE model; rat catheter and Spider biofilm induced</t>
  </si>
  <si>
    <t>GO results:</t>
  </si>
  <si>
    <t>No Significant results</t>
  </si>
  <si>
    <t>CGD ID</t>
  </si>
  <si>
    <r>
      <t xml:space="preserve">Table S8. Genes up-expressed in PAC-treated biofilm cells relative to WT planktonic cells. </t>
    </r>
    <r>
      <rPr>
        <sz val="11"/>
        <color theme="1"/>
        <rFont val="Calibri"/>
        <family val="2"/>
        <scheme val="minor"/>
      </rPr>
      <t>Sheet 1 contains gene expression information. Sheet 2 contains upregulated genes shared between PAC-treated planktonic cells and PAC-treated biofilm cells relative to WT planktonic cells, and GO term enrichment analysis of this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8"/>
  <sheetViews>
    <sheetView tabSelected="1" workbookViewId="0">
      <selection activeCell="A7" sqref="A7"/>
    </sheetView>
  </sheetViews>
  <sheetFormatPr defaultRowHeight="15" x14ac:dyDescent="0.25"/>
  <cols>
    <col min="1" max="1" width="13.5703125" bestFit="1" customWidth="1"/>
  </cols>
  <sheetData>
    <row r="1" spans="1:9" x14ac:dyDescent="0.25">
      <c r="A1" s="2" t="s">
        <v>2291</v>
      </c>
    </row>
    <row r="2" spans="1:9" x14ac:dyDescent="0.25">
      <c r="A2" t="s">
        <v>2290</v>
      </c>
      <c r="B2" t="s">
        <v>983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984</v>
      </c>
    </row>
    <row r="3" spans="1:9" x14ac:dyDescent="0.25">
      <c r="A3" t="s">
        <v>68</v>
      </c>
      <c r="B3" t="s">
        <v>1162</v>
      </c>
      <c r="C3">
        <v>528.92406388124402</v>
      </c>
      <c r="D3">
        <v>4.7218170742021703</v>
      </c>
      <c r="E3">
        <v>0.31874091693789602</v>
      </c>
      <c r="F3">
        <v>14.813965899213899</v>
      </c>
      <c r="G3" s="1">
        <v>1.1900662795410499E-49</v>
      </c>
      <c r="H3" s="1">
        <v>6.8488314387587498E-47</v>
      </c>
      <c r="I3" t="s">
        <v>1778</v>
      </c>
    </row>
    <row r="4" spans="1:9" x14ac:dyDescent="0.25">
      <c r="A4" t="s">
        <v>183</v>
      </c>
      <c r="B4" t="s">
        <v>1069</v>
      </c>
      <c r="C4">
        <v>210.80626577669099</v>
      </c>
      <c r="D4">
        <v>4.41731372645381</v>
      </c>
      <c r="E4">
        <v>0.28183738441184503</v>
      </c>
      <c r="F4">
        <v>15.6732710803151</v>
      </c>
      <c r="G4" s="1">
        <v>2.3040964690514602E-55</v>
      </c>
      <c r="H4" s="1">
        <v>2.65201503587823E-52</v>
      </c>
      <c r="I4" t="s">
        <v>1583</v>
      </c>
    </row>
    <row r="5" spans="1:9" x14ac:dyDescent="0.25">
      <c r="A5" t="s">
        <v>38</v>
      </c>
      <c r="B5" t="s">
        <v>1289</v>
      </c>
      <c r="C5">
        <v>1046.98165689854</v>
      </c>
      <c r="D5">
        <v>3.4536170697812398</v>
      </c>
      <c r="E5">
        <v>0.369105700397789</v>
      </c>
      <c r="F5">
        <v>9.3567156130594604</v>
      </c>
      <c r="G5" s="1">
        <v>8.2253808527460498E-21</v>
      </c>
      <c r="H5" s="1">
        <v>4.9828491376372099E-19</v>
      </c>
      <c r="I5" t="s">
        <v>2075</v>
      </c>
    </row>
    <row r="6" spans="1:9" x14ac:dyDescent="0.25">
      <c r="A6" t="s">
        <v>174</v>
      </c>
      <c r="B6" t="s">
        <v>1212</v>
      </c>
      <c r="C6">
        <v>2561.4881217766201</v>
      </c>
      <c r="D6">
        <v>3.38497443921622</v>
      </c>
      <c r="E6">
        <v>0.47959206906480401</v>
      </c>
      <c r="F6">
        <v>7.0580283902877303</v>
      </c>
      <c r="G6" s="1">
        <v>1.6888156135185501E-12</v>
      </c>
      <c r="H6" s="1">
        <v>3.0090197695972901E-11</v>
      </c>
      <c r="I6" t="s">
        <v>1892</v>
      </c>
    </row>
    <row r="7" spans="1:9" x14ac:dyDescent="0.25">
      <c r="A7" t="s">
        <v>36</v>
      </c>
      <c r="C7">
        <v>89.932366627379807</v>
      </c>
      <c r="D7">
        <v>3.3648325354750299</v>
      </c>
      <c r="E7">
        <v>0.40103214484996302</v>
      </c>
      <c r="F7">
        <v>8.3904309883535593</v>
      </c>
      <c r="G7" s="1">
        <v>4.8436319521419901E-17</v>
      </c>
      <c r="H7" s="1">
        <v>1.73137278786193E-15</v>
      </c>
      <c r="I7" t="s">
        <v>1943</v>
      </c>
    </row>
    <row r="8" spans="1:9" x14ac:dyDescent="0.25">
      <c r="A8" t="s">
        <v>165</v>
      </c>
      <c r="B8" t="s">
        <v>1291</v>
      </c>
      <c r="C8">
        <v>462.28582897980601</v>
      </c>
      <c r="D8">
        <v>3.24384621787119</v>
      </c>
      <c r="E8">
        <v>0.31420624372938699</v>
      </c>
      <c r="F8">
        <v>10.3239393952495</v>
      </c>
      <c r="G8" s="1">
        <v>5.4922414968405298E-25</v>
      </c>
      <c r="H8" s="1">
        <v>4.5154071163310399E-23</v>
      </c>
      <c r="I8" t="s">
        <v>2080</v>
      </c>
    </row>
    <row r="9" spans="1:9" x14ac:dyDescent="0.25">
      <c r="A9" t="s">
        <v>44</v>
      </c>
      <c r="B9" t="s">
        <v>1328</v>
      </c>
      <c r="C9">
        <v>260.63224873874498</v>
      </c>
      <c r="D9">
        <v>3.0908731722287501</v>
      </c>
      <c r="E9">
        <v>0.41617029240193099</v>
      </c>
      <c r="F9">
        <v>7.42694331781769</v>
      </c>
      <c r="G9" s="1">
        <v>1.11135955899033E-13</v>
      </c>
      <c r="H9" s="1">
        <v>2.3601012036861102E-12</v>
      </c>
      <c r="I9" t="s">
        <v>2181</v>
      </c>
    </row>
    <row r="10" spans="1:9" x14ac:dyDescent="0.25">
      <c r="A10" t="s">
        <v>334</v>
      </c>
      <c r="B10" t="s">
        <v>1340</v>
      </c>
      <c r="C10">
        <v>25376.347841515199</v>
      </c>
      <c r="D10">
        <v>3.0815619474653699</v>
      </c>
      <c r="E10">
        <v>0.26597995731508201</v>
      </c>
      <c r="F10">
        <v>11.585692315210601</v>
      </c>
      <c r="G10" s="1">
        <v>4.8701576992334298E-31</v>
      </c>
      <c r="H10" s="1">
        <v>8.00793073116812E-29</v>
      </c>
      <c r="I10" t="s">
        <v>2206</v>
      </c>
    </row>
    <row r="11" spans="1:9" x14ac:dyDescent="0.25">
      <c r="A11" t="s">
        <v>132</v>
      </c>
      <c r="C11">
        <v>6671.1676424731604</v>
      </c>
      <c r="D11">
        <v>3.02297881058271</v>
      </c>
      <c r="E11">
        <v>0.378464803882472</v>
      </c>
      <c r="F11">
        <v>7.9874767206132598</v>
      </c>
      <c r="G11" s="1">
        <v>1.3772865364159899E-15</v>
      </c>
      <c r="H11" s="1">
        <v>3.9434248841164202E-14</v>
      </c>
      <c r="I11" t="s">
        <v>1433</v>
      </c>
    </row>
    <row r="12" spans="1:9" x14ac:dyDescent="0.25">
      <c r="A12" t="s">
        <v>254</v>
      </c>
      <c r="B12" t="s">
        <v>1368</v>
      </c>
      <c r="C12">
        <v>17614.376041511099</v>
      </c>
      <c r="D12">
        <v>2.9896646902333299</v>
      </c>
      <c r="E12">
        <v>0.24833602802947899</v>
      </c>
      <c r="F12">
        <v>12.0387875813107</v>
      </c>
      <c r="G12" s="1">
        <v>2.2219721389950499E-33</v>
      </c>
      <c r="H12" s="1">
        <v>4.5669463071130502E-31</v>
      </c>
      <c r="I12" t="s">
        <v>2262</v>
      </c>
    </row>
    <row r="13" spans="1:9" x14ac:dyDescent="0.25">
      <c r="A13" t="s">
        <v>156</v>
      </c>
      <c r="C13">
        <v>658.94962852154401</v>
      </c>
      <c r="D13">
        <v>2.8796864224506402</v>
      </c>
      <c r="E13">
        <v>0.32831562926583902</v>
      </c>
      <c r="F13">
        <v>8.7710914917149605</v>
      </c>
      <c r="G13" s="1">
        <v>1.7694259497585999E-18</v>
      </c>
      <c r="H13" s="1">
        <v>7.8331125698928805E-17</v>
      </c>
      <c r="I13" t="s">
        <v>2251</v>
      </c>
    </row>
    <row r="14" spans="1:9" x14ac:dyDescent="0.25">
      <c r="A14" t="s">
        <v>6</v>
      </c>
      <c r="C14">
        <v>2450.5854415325398</v>
      </c>
      <c r="D14">
        <v>2.8774027935637001</v>
      </c>
      <c r="E14">
        <v>0.37641656366062798</v>
      </c>
      <c r="F14">
        <v>7.6441981340595904</v>
      </c>
      <c r="G14" s="1">
        <v>2.10251441780553E-14</v>
      </c>
      <c r="H14" s="1">
        <v>4.89877347144568E-13</v>
      </c>
      <c r="I14" t="s">
        <v>2090</v>
      </c>
    </row>
    <row r="15" spans="1:9" x14ac:dyDescent="0.25">
      <c r="A15" t="s">
        <v>675</v>
      </c>
      <c r="B15" t="s">
        <v>1214</v>
      </c>
      <c r="C15">
        <v>14745.443989998499</v>
      </c>
      <c r="D15">
        <v>2.8388339770767299</v>
      </c>
      <c r="E15">
        <v>0.28124342663531199</v>
      </c>
      <c r="F15">
        <v>10.0938678320039</v>
      </c>
      <c r="G15" s="1">
        <v>5.8805713495418997E-24</v>
      </c>
      <c r="H15" s="1">
        <v>4.5123584155484897E-22</v>
      </c>
      <c r="I15" t="s">
        <v>1894</v>
      </c>
    </row>
    <row r="16" spans="1:9" x14ac:dyDescent="0.25">
      <c r="A16" t="s">
        <v>35</v>
      </c>
      <c r="B16" t="s">
        <v>1118</v>
      </c>
      <c r="C16">
        <v>3467.11542880038</v>
      </c>
      <c r="D16">
        <v>2.8248645270185402</v>
      </c>
      <c r="E16">
        <v>0.24827314563029501</v>
      </c>
      <c r="F16">
        <v>11.378051056819</v>
      </c>
      <c r="G16" s="1">
        <v>5.3788346431627297E-30</v>
      </c>
      <c r="H16" s="1">
        <v>7.7387983428503704E-28</v>
      </c>
      <c r="I16" t="s">
        <v>1691</v>
      </c>
    </row>
    <row r="17" spans="1:9" x14ac:dyDescent="0.25">
      <c r="A17" t="s">
        <v>95</v>
      </c>
      <c r="C17">
        <v>121.16730045643401</v>
      </c>
      <c r="D17">
        <v>2.7919458118266198</v>
      </c>
      <c r="E17">
        <v>0.34710989855067098</v>
      </c>
      <c r="F17">
        <v>8.0434059169276502</v>
      </c>
      <c r="G17" s="1">
        <v>8.7375295714336004E-16</v>
      </c>
      <c r="H17" s="1">
        <v>2.5396203375555699E-14</v>
      </c>
      <c r="I17" t="s">
        <v>1519</v>
      </c>
    </row>
    <row r="18" spans="1:9" x14ac:dyDescent="0.25">
      <c r="A18" t="s">
        <v>17</v>
      </c>
      <c r="C18">
        <v>16418.150303964401</v>
      </c>
      <c r="D18">
        <v>2.74122888480521</v>
      </c>
      <c r="E18">
        <v>0.54904527910383005</v>
      </c>
      <c r="F18">
        <v>4.9927191602112098</v>
      </c>
      <c r="G18" s="1">
        <v>5.9535096570684502E-7</v>
      </c>
      <c r="H18" s="1">
        <v>3.7628987683631601E-6</v>
      </c>
      <c r="I18" t="s">
        <v>1773</v>
      </c>
    </row>
    <row r="19" spans="1:9" x14ac:dyDescent="0.25">
      <c r="A19" t="s">
        <v>755</v>
      </c>
      <c r="B19" t="s">
        <v>1015</v>
      </c>
      <c r="C19">
        <v>1826.71639817193</v>
      </c>
      <c r="D19">
        <v>2.7381511624849701</v>
      </c>
      <c r="E19">
        <v>0.324605001887666</v>
      </c>
      <c r="F19">
        <v>8.4353326244570397</v>
      </c>
      <c r="G19" s="1">
        <v>3.3026215952430303E-17</v>
      </c>
      <c r="H19" s="1">
        <v>1.20294856206479E-15</v>
      </c>
      <c r="I19" t="s">
        <v>1449</v>
      </c>
    </row>
    <row r="20" spans="1:9" x14ac:dyDescent="0.25">
      <c r="A20" t="s">
        <v>72</v>
      </c>
      <c r="B20" t="s">
        <v>1376</v>
      </c>
      <c r="C20">
        <v>15357.1438650814</v>
      </c>
      <c r="D20">
        <v>2.6856927518912799</v>
      </c>
      <c r="E20">
        <v>0.50502757336119297</v>
      </c>
      <c r="F20">
        <v>5.3179131072324299</v>
      </c>
      <c r="G20" s="1">
        <v>1.0496417132241101E-7</v>
      </c>
      <c r="H20" s="1">
        <v>7.8131546093396405E-7</v>
      </c>
      <c r="I20" t="s">
        <v>2277</v>
      </c>
    </row>
    <row r="21" spans="1:9" x14ac:dyDescent="0.25">
      <c r="A21" t="s">
        <v>106</v>
      </c>
      <c r="C21">
        <v>148.81457460840599</v>
      </c>
      <c r="D21">
        <v>2.6849251129731799</v>
      </c>
      <c r="E21">
        <v>0.33698398809100599</v>
      </c>
      <c r="F21">
        <v>7.9675153949690998</v>
      </c>
      <c r="G21" s="1">
        <v>1.61896297152526E-15</v>
      </c>
      <c r="H21" s="1">
        <v>4.5897201483388502E-14</v>
      </c>
      <c r="I21" t="s">
        <v>1527</v>
      </c>
    </row>
    <row r="22" spans="1:9" x14ac:dyDescent="0.25">
      <c r="A22" t="s">
        <v>70</v>
      </c>
      <c r="B22" t="s">
        <v>1344</v>
      </c>
      <c r="C22">
        <v>5422.9420225737404</v>
      </c>
      <c r="D22">
        <v>2.50794704487376</v>
      </c>
      <c r="E22">
        <v>0.40373492853058002</v>
      </c>
      <c r="F22">
        <v>6.2118654286405102</v>
      </c>
      <c r="G22" s="1">
        <v>5.2359259554946096E-10</v>
      </c>
      <c r="H22" s="1">
        <v>6.0874250250245404E-9</v>
      </c>
      <c r="I22" t="s">
        <v>2211</v>
      </c>
    </row>
    <row r="23" spans="1:9" x14ac:dyDescent="0.25">
      <c r="A23" t="s">
        <v>187</v>
      </c>
      <c r="C23">
        <v>3107.8243683310302</v>
      </c>
      <c r="D23">
        <v>2.50391854176643</v>
      </c>
      <c r="E23">
        <v>0.32107000752981402</v>
      </c>
      <c r="F23">
        <v>7.79866846184294</v>
      </c>
      <c r="G23" s="1">
        <v>6.2563793240062603E-15</v>
      </c>
      <c r="H23" s="1">
        <v>1.5861437449187699E-13</v>
      </c>
      <c r="I23" t="s">
        <v>1474</v>
      </c>
    </row>
    <row r="24" spans="1:9" x14ac:dyDescent="0.25">
      <c r="A24" t="s">
        <v>27</v>
      </c>
      <c r="C24">
        <v>203.808266636041</v>
      </c>
      <c r="D24">
        <v>2.4784081739978898</v>
      </c>
      <c r="E24">
        <v>0.31216028578146998</v>
      </c>
      <c r="F24">
        <v>7.9395371124593099</v>
      </c>
      <c r="G24" s="1">
        <v>2.02937163977719E-15</v>
      </c>
      <c r="H24" s="1">
        <v>5.5350871028046201E-14</v>
      </c>
      <c r="I24" t="s">
        <v>1793</v>
      </c>
    </row>
    <row r="25" spans="1:9" x14ac:dyDescent="0.25">
      <c r="A25" t="s">
        <v>204</v>
      </c>
      <c r="C25">
        <v>114.686689602963</v>
      </c>
      <c r="D25">
        <v>2.4751120778433702</v>
      </c>
      <c r="E25">
        <v>0.38314790936424598</v>
      </c>
      <c r="F25">
        <v>6.4599388835249201</v>
      </c>
      <c r="G25" s="1">
        <v>1.04745275559365E-10</v>
      </c>
      <c r="H25" s="1">
        <v>1.3515898225205001E-9</v>
      </c>
      <c r="I25" t="s">
        <v>2222</v>
      </c>
    </row>
    <row r="26" spans="1:9" x14ac:dyDescent="0.25">
      <c r="A26" t="s">
        <v>120</v>
      </c>
      <c r="C26">
        <v>244.38240138686501</v>
      </c>
      <c r="D26">
        <v>2.4336747149433</v>
      </c>
      <c r="E26">
        <v>0.22482516196018501</v>
      </c>
      <c r="F26">
        <v>10.824743519474399</v>
      </c>
      <c r="G26" s="1">
        <v>2.6281391801122301E-27</v>
      </c>
      <c r="H26" s="1">
        <v>2.8009149965825802E-25</v>
      </c>
      <c r="I26" t="s">
        <v>1694</v>
      </c>
    </row>
    <row r="27" spans="1:9" x14ac:dyDescent="0.25">
      <c r="A27" t="s">
        <v>115</v>
      </c>
      <c r="C27">
        <v>698.73251331860104</v>
      </c>
      <c r="D27">
        <v>2.3659640727775102</v>
      </c>
      <c r="E27">
        <v>0.30747915681307297</v>
      </c>
      <c r="F27">
        <v>7.6947136752292602</v>
      </c>
      <c r="G27" s="1">
        <v>1.4181137375199401E-14</v>
      </c>
      <c r="H27" s="1">
        <v>3.42105162173814E-13</v>
      </c>
      <c r="I27" t="s">
        <v>1768</v>
      </c>
    </row>
    <row r="28" spans="1:9" x14ac:dyDescent="0.25">
      <c r="A28" t="s">
        <v>119</v>
      </c>
      <c r="B28" t="s">
        <v>1261</v>
      </c>
      <c r="C28">
        <v>7987.7201432530001</v>
      </c>
      <c r="D28">
        <v>2.3554915783612498</v>
      </c>
      <c r="E28">
        <v>0.2571445567183</v>
      </c>
      <c r="F28">
        <v>9.1601844830870007</v>
      </c>
      <c r="G28" s="1">
        <v>5.1808671148113E-20</v>
      </c>
      <c r="H28" s="1">
        <v>2.7865317986672001E-18</v>
      </c>
      <c r="I28" t="s">
        <v>2007</v>
      </c>
    </row>
    <row r="29" spans="1:9" x14ac:dyDescent="0.25">
      <c r="A29" t="s">
        <v>19</v>
      </c>
      <c r="B29" t="s">
        <v>1030</v>
      </c>
      <c r="C29">
        <v>1033.7108213044</v>
      </c>
      <c r="D29">
        <v>2.32981968470731</v>
      </c>
      <c r="E29">
        <v>0.37566329989391301</v>
      </c>
      <c r="F29">
        <v>6.2018826043567499</v>
      </c>
      <c r="G29" s="1">
        <v>5.5791690432051801E-10</v>
      </c>
      <c r="H29" s="1">
        <v>6.4603858840333597E-9</v>
      </c>
      <c r="I29" t="s">
        <v>1476</v>
      </c>
    </row>
    <row r="30" spans="1:9" x14ac:dyDescent="0.25">
      <c r="A30" t="s">
        <v>227</v>
      </c>
      <c r="C30">
        <v>89.820951521057395</v>
      </c>
      <c r="D30">
        <v>2.2860550599151002</v>
      </c>
      <c r="E30">
        <v>0.45107499021607</v>
      </c>
      <c r="F30">
        <v>5.0680155395448896</v>
      </c>
      <c r="G30" s="1">
        <v>4.0198459481400702E-7</v>
      </c>
      <c r="H30" s="1">
        <v>2.6259039082345099E-6</v>
      </c>
      <c r="I30" t="s">
        <v>1979</v>
      </c>
    </row>
    <row r="31" spans="1:9" x14ac:dyDescent="0.25">
      <c r="A31" t="s">
        <v>91</v>
      </c>
      <c r="C31">
        <v>740.40614935690405</v>
      </c>
      <c r="D31">
        <v>2.2535040179955002</v>
      </c>
      <c r="E31">
        <v>0.24984018803097799</v>
      </c>
      <c r="F31">
        <v>9.0197819484353392</v>
      </c>
      <c r="G31" s="1">
        <v>1.88464050073912E-19</v>
      </c>
      <c r="H31" s="1">
        <v>9.7712667403185799E-18</v>
      </c>
      <c r="I31" t="s">
        <v>1707</v>
      </c>
    </row>
    <row r="32" spans="1:9" x14ac:dyDescent="0.25">
      <c r="A32" t="s">
        <v>51</v>
      </c>
      <c r="B32" t="s">
        <v>1255</v>
      </c>
      <c r="C32">
        <v>12061.6477675222</v>
      </c>
      <c r="D32">
        <v>2.2396042850314601</v>
      </c>
      <c r="E32">
        <v>0.33878549197158497</v>
      </c>
      <c r="F32">
        <v>6.61068533955787</v>
      </c>
      <c r="G32" s="1">
        <v>3.8254483936081803E-11</v>
      </c>
      <c r="H32" s="1">
        <v>5.2794857326654902E-10</v>
      </c>
      <c r="I32" t="s">
        <v>1974</v>
      </c>
    </row>
    <row r="33" spans="1:9" x14ac:dyDescent="0.25">
      <c r="A33" t="s">
        <v>244</v>
      </c>
      <c r="C33">
        <v>237.698693158022</v>
      </c>
      <c r="D33">
        <v>2.2235129967927398</v>
      </c>
      <c r="E33">
        <v>0.25898180267360899</v>
      </c>
      <c r="F33">
        <v>8.5855954890969706</v>
      </c>
      <c r="G33" s="1">
        <v>9.0367108194516203E-18</v>
      </c>
      <c r="H33" s="1">
        <v>3.5866393631685599E-16</v>
      </c>
      <c r="I33" t="s">
        <v>1390</v>
      </c>
    </row>
    <row r="34" spans="1:9" x14ac:dyDescent="0.25">
      <c r="A34" t="s">
        <v>21</v>
      </c>
      <c r="B34" t="s">
        <v>1365</v>
      </c>
      <c r="C34">
        <v>1434.6497628090599</v>
      </c>
      <c r="D34">
        <v>2.2233793270915099</v>
      </c>
      <c r="E34">
        <v>0.18345157635273501</v>
      </c>
      <c r="F34">
        <v>12.1197068528671</v>
      </c>
      <c r="G34" s="1">
        <v>8.3055679927836498E-34</v>
      </c>
      <c r="H34" s="1">
        <v>1.8384055307103801E-31</v>
      </c>
      <c r="I34" t="s">
        <v>2257</v>
      </c>
    </row>
    <row r="35" spans="1:9" x14ac:dyDescent="0.25">
      <c r="A35" t="s">
        <v>105</v>
      </c>
      <c r="B35" t="s">
        <v>1198</v>
      </c>
      <c r="C35">
        <v>730.23691373036002</v>
      </c>
      <c r="D35">
        <v>2.2161500143630102</v>
      </c>
      <c r="E35">
        <v>0.32973923608397698</v>
      </c>
      <c r="F35">
        <v>6.7209169302454699</v>
      </c>
      <c r="G35" s="1">
        <v>1.80584529698251E-11</v>
      </c>
      <c r="H35" s="1">
        <v>2.7064165844099901E-10</v>
      </c>
      <c r="I35" t="s">
        <v>1863</v>
      </c>
    </row>
    <row r="36" spans="1:9" x14ac:dyDescent="0.25">
      <c r="A36" t="s">
        <v>192</v>
      </c>
      <c r="C36">
        <v>1915.07615301598</v>
      </c>
      <c r="D36">
        <v>2.2062823314770199</v>
      </c>
      <c r="E36">
        <v>0.24858812262027399</v>
      </c>
      <c r="F36">
        <v>8.8752523983102201</v>
      </c>
      <c r="G36" s="1">
        <v>6.9774996877443001E-19</v>
      </c>
      <c r="H36" s="1">
        <v>3.2646756669080103E-17</v>
      </c>
      <c r="I36" t="s">
        <v>1681</v>
      </c>
    </row>
    <row r="37" spans="1:9" x14ac:dyDescent="0.25">
      <c r="A37" t="s">
        <v>154</v>
      </c>
      <c r="B37" t="s">
        <v>1258</v>
      </c>
      <c r="C37">
        <v>95.753357191049602</v>
      </c>
      <c r="D37">
        <v>2.1813613526136701</v>
      </c>
      <c r="E37">
        <v>0.48344040112678199</v>
      </c>
      <c r="F37">
        <v>4.5121618870277498</v>
      </c>
      <c r="G37" s="1">
        <v>6.4170178918753699E-6</v>
      </c>
      <c r="H37" s="1">
        <v>3.2652465046633701E-5</v>
      </c>
      <c r="I37" t="s">
        <v>1997</v>
      </c>
    </row>
    <row r="38" spans="1:9" x14ac:dyDescent="0.25">
      <c r="A38" t="s">
        <v>10</v>
      </c>
      <c r="B38" t="s">
        <v>1115</v>
      </c>
      <c r="C38">
        <v>383.007804278479</v>
      </c>
      <c r="D38">
        <v>2.17774762353945</v>
      </c>
      <c r="E38">
        <v>0.41362738094088097</v>
      </c>
      <c r="F38">
        <v>5.2649987014537398</v>
      </c>
      <c r="G38" s="1">
        <v>1.4019034837453201E-7</v>
      </c>
      <c r="H38" s="1">
        <v>1.0097565142621199E-6</v>
      </c>
      <c r="I38" t="s">
        <v>1683</v>
      </c>
    </row>
    <row r="39" spans="1:9" x14ac:dyDescent="0.25">
      <c r="A39" t="s">
        <v>23</v>
      </c>
      <c r="C39">
        <v>144.35683054613801</v>
      </c>
      <c r="D39">
        <v>2.1420032416539998</v>
      </c>
      <c r="E39">
        <v>0.50260937164377795</v>
      </c>
      <c r="F39">
        <v>4.2617654236103997</v>
      </c>
      <c r="G39" s="1">
        <v>2.0281827643417099E-5</v>
      </c>
      <c r="H39" s="1">
        <v>9.1364085524098994E-5</v>
      </c>
      <c r="I39" t="s">
        <v>2120</v>
      </c>
    </row>
    <row r="40" spans="1:9" x14ac:dyDescent="0.25">
      <c r="A40" t="s">
        <v>25</v>
      </c>
      <c r="C40">
        <v>403.27106400157697</v>
      </c>
      <c r="D40">
        <v>2.1253477856813801</v>
      </c>
      <c r="E40">
        <v>0.23647965573829999</v>
      </c>
      <c r="F40">
        <v>8.9874445184129996</v>
      </c>
      <c r="G40" s="1">
        <v>2.53045421076177E-19</v>
      </c>
      <c r="H40" s="1">
        <v>1.26632730286382E-17</v>
      </c>
      <c r="I40" t="s">
        <v>1763</v>
      </c>
    </row>
    <row r="41" spans="1:9" x14ac:dyDescent="0.25">
      <c r="A41" t="s">
        <v>82</v>
      </c>
      <c r="B41" t="s">
        <v>1163</v>
      </c>
      <c r="C41">
        <v>195.595145734044</v>
      </c>
      <c r="D41">
        <v>2.1142747393825498</v>
      </c>
      <c r="E41">
        <v>0.249371145349814</v>
      </c>
      <c r="F41">
        <v>8.4784257473601308</v>
      </c>
      <c r="G41" s="1">
        <v>2.2826134812747399E-17</v>
      </c>
      <c r="H41" s="1">
        <v>8.5301562238546204E-16</v>
      </c>
      <c r="I41" t="s">
        <v>1782</v>
      </c>
    </row>
    <row r="42" spans="1:9" x14ac:dyDescent="0.25">
      <c r="A42" t="s">
        <v>59</v>
      </c>
      <c r="B42" t="s">
        <v>1384</v>
      </c>
      <c r="C42">
        <v>1641.34362522991</v>
      </c>
      <c r="D42">
        <v>2.1111561519409201</v>
      </c>
      <c r="E42">
        <v>0.36435364824139899</v>
      </c>
      <c r="F42">
        <v>5.79425007031133</v>
      </c>
      <c r="G42" s="1">
        <v>6.8627138188153097E-9</v>
      </c>
      <c r="H42" s="1">
        <v>6.3472826302704806E-8</v>
      </c>
      <c r="I42" t="s">
        <v>2287</v>
      </c>
    </row>
    <row r="43" spans="1:9" x14ac:dyDescent="0.25">
      <c r="A43" t="s">
        <v>14</v>
      </c>
      <c r="C43">
        <v>521.63476607907796</v>
      </c>
      <c r="D43">
        <v>2.07070622154421</v>
      </c>
      <c r="E43">
        <v>0.21160064206189899</v>
      </c>
      <c r="F43">
        <v>9.7859165329870503</v>
      </c>
      <c r="G43" s="1">
        <v>1.29417371658709E-22</v>
      </c>
      <c r="H43" s="1">
        <v>9.0828899255593797E-21</v>
      </c>
      <c r="I43" t="s">
        <v>2125</v>
      </c>
    </row>
    <row r="44" spans="1:9" x14ac:dyDescent="0.25">
      <c r="A44" t="s">
        <v>86</v>
      </c>
      <c r="C44">
        <v>2973.2605432913501</v>
      </c>
      <c r="D44">
        <v>2.0520770047489201</v>
      </c>
      <c r="E44">
        <v>0.18120307313661399</v>
      </c>
      <c r="F44">
        <v>11.3247362157142</v>
      </c>
      <c r="G44" s="1">
        <v>9.8976369881003594E-30</v>
      </c>
      <c r="H44" s="1">
        <v>1.3892902650370099E-27</v>
      </c>
      <c r="I44" t="s">
        <v>1679</v>
      </c>
    </row>
    <row r="45" spans="1:9" x14ac:dyDescent="0.25">
      <c r="A45" t="s">
        <v>152</v>
      </c>
      <c r="C45">
        <v>156.38035564532299</v>
      </c>
      <c r="D45">
        <v>2.0471117067962799</v>
      </c>
      <c r="E45">
        <v>0.36311019742230799</v>
      </c>
      <c r="F45">
        <v>5.63771472497488</v>
      </c>
      <c r="G45" s="1">
        <v>1.72321666114255E-8</v>
      </c>
      <c r="H45" s="1">
        <v>1.4935409465173701E-7</v>
      </c>
      <c r="I45" t="s">
        <v>1519</v>
      </c>
    </row>
    <row r="46" spans="1:9" x14ac:dyDescent="0.25">
      <c r="A46" t="s">
        <v>80</v>
      </c>
      <c r="C46">
        <v>418.45329357865</v>
      </c>
      <c r="D46">
        <v>2.0170637566723801</v>
      </c>
      <c r="E46">
        <v>0.30755300446287998</v>
      </c>
      <c r="F46">
        <v>6.5584264416309104</v>
      </c>
      <c r="G46" s="1">
        <v>5.4378518766342701E-11</v>
      </c>
      <c r="H46" s="1">
        <v>7.3118779322500496E-10</v>
      </c>
      <c r="I46" t="s">
        <v>1744</v>
      </c>
    </row>
    <row r="47" spans="1:9" x14ac:dyDescent="0.25">
      <c r="A47" t="s">
        <v>401</v>
      </c>
      <c r="C47">
        <v>143.83105261880499</v>
      </c>
      <c r="D47">
        <v>2.0131542000809999</v>
      </c>
      <c r="E47">
        <v>0.45146859378095999</v>
      </c>
      <c r="F47">
        <v>4.4591234646495304</v>
      </c>
      <c r="G47" s="1">
        <v>8.2295508509567493E-6</v>
      </c>
      <c r="H47" s="1">
        <v>4.0653274804511698E-5</v>
      </c>
      <c r="I47" t="s">
        <v>1829</v>
      </c>
    </row>
    <row r="48" spans="1:9" x14ac:dyDescent="0.25">
      <c r="A48" t="s">
        <v>76</v>
      </c>
      <c r="C48">
        <v>142.419003208182</v>
      </c>
      <c r="D48">
        <v>1.9929197596668</v>
      </c>
      <c r="E48">
        <v>0.29537547228070199</v>
      </c>
      <c r="F48">
        <v>6.7470726133037999</v>
      </c>
      <c r="G48" s="1">
        <v>1.5085778857877601E-11</v>
      </c>
      <c r="H48" s="1">
        <v>2.29678987637793E-10</v>
      </c>
      <c r="I48" t="s">
        <v>1471</v>
      </c>
    </row>
    <row r="49" spans="1:9" x14ac:dyDescent="0.25">
      <c r="A49" t="s">
        <v>131</v>
      </c>
      <c r="C49">
        <v>42113.449436367002</v>
      </c>
      <c r="D49">
        <v>1.9803735218970999</v>
      </c>
      <c r="E49">
        <v>0.51868834468019698</v>
      </c>
      <c r="F49">
        <v>3.8180413001532099</v>
      </c>
      <c r="G49">
        <v>1.3451541049009101E-4</v>
      </c>
      <c r="H49">
        <v>4.9026990967097699E-4</v>
      </c>
      <c r="I49" t="s">
        <v>1682</v>
      </c>
    </row>
    <row r="50" spans="1:9" x14ac:dyDescent="0.25">
      <c r="A50" t="s">
        <v>30</v>
      </c>
      <c r="B50" t="s">
        <v>990</v>
      </c>
      <c r="C50">
        <v>797.73666158576805</v>
      </c>
      <c r="D50">
        <v>1.9779792456801699</v>
      </c>
      <c r="E50">
        <v>0.235942798197951</v>
      </c>
      <c r="F50">
        <v>8.3832999387448197</v>
      </c>
      <c r="G50" s="1">
        <v>5.1464113329045598E-17</v>
      </c>
      <c r="H50" s="1">
        <v>1.8282467420287501E-15</v>
      </c>
      <c r="I50" t="s">
        <v>1394</v>
      </c>
    </row>
    <row r="51" spans="1:9" x14ac:dyDescent="0.25">
      <c r="A51" t="s">
        <v>90</v>
      </c>
      <c r="C51">
        <v>2530.3181276509699</v>
      </c>
      <c r="D51">
        <v>1.9552614272795501</v>
      </c>
      <c r="E51">
        <v>0.22132783208149301</v>
      </c>
      <c r="F51">
        <v>8.8342320479587109</v>
      </c>
      <c r="G51" s="1">
        <v>1.0078824050722399E-18</v>
      </c>
      <c r="H51" s="1">
        <v>4.6034628898339301E-17</v>
      </c>
      <c r="I51" t="s">
        <v>1524</v>
      </c>
    </row>
    <row r="52" spans="1:9" x14ac:dyDescent="0.25">
      <c r="A52" t="s">
        <v>161</v>
      </c>
      <c r="C52">
        <v>952.00678144758297</v>
      </c>
      <c r="D52">
        <v>1.95068875717837</v>
      </c>
      <c r="E52">
        <v>0.19141950850132999</v>
      </c>
      <c r="F52">
        <v>10.1906476118907</v>
      </c>
      <c r="G52" s="1">
        <v>2.1830506153252299E-24</v>
      </c>
      <c r="H52" s="1">
        <v>1.7210214097529699E-22</v>
      </c>
      <c r="I52" t="s">
        <v>1614</v>
      </c>
    </row>
    <row r="53" spans="1:9" x14ac:dyDescent="0.25">
      <c r="A53" t="s">
        <v>171</v>
      </c>
      <c r="C53">
        <v>694.48925462197496</v>
      </c>
      <c r="D53">
        <v>1.9414926484283801</v>
      </c>
      <c r="E53">
        <v>0.27352786812100399</v>
      </c>
      <c r="F53">
        <v>7.0979701694216404</v>
      </c>
      <c r="G53" s="1">
        <v>1.26602501146003E-12</v>
      </c>
      <c r="H53" s="1">
        <v>2.2768668565476499E-11</v>
      </c>
      <c r="I53" t="s">
        <v>1587</v>
      </c>
    </row>
    <row r="54" spans="1:9" x14ac:dyDescent="0.25">
      <c r="A54" t="s">
        <v>7</v>
      </c>
      <c r="B54" t="s">
        <v>1300</v>
      </c>
      <c r="C54">
        <v>961.92572318634996</v>
      </c>
      <c r="D54">
        <v>1.93335246606878</v>
      </c>
      <c r="E54">
        <v>0.15109083044600899</v>
      </c>
      <c r="F54">
        <v>12.795961610388099</v>
      </c>
      <c r="G54" s="1">
        <v>1.7270139672980101E-37</v>
      </c>
      <c r="H54" s="1">
        <v>5.8464502245882505E-35</v>
      </c>
      <c r="I54" t="s">
        <v>2115</v>
      </c>
    </row>
    <row r="55" spans="1:9" x14ac:dyDescent="0.25">
      <c r="A55" t="s">
        <v>292</v>
      </c>
      <c r="B55" t="s">
        <v>1100</v>
      </c>
      <c r="C55">
        <v>306.44111908810697</v>
      </c>
      <c r="D55">
        <v>1.9200971103867299</v>
      </c>
      <c r="E55">
        <v>0.37395583742049299</v>
      </c>
      <c r="F55">
        <v>5.1345557904145904</v>
      </c>
      <c r="G55" s="1">
        <v>2.8281119342203402E-7</v>
      </c>
      <c r="H55" s="1">
        <v>1.91479813899271E-6</v>
      </c>
      <c r="I55" t="s">
        <v>1649</v>
      </c>
    </row>
    <row r="56" spans="1:9" x14ac:dyDescent="0.25">
      <c r="A56" t="s">
        <v>93</v>
      </c>
      <c r="C56">
        <v>451.092481606212</v>
      </c>
      <c r="D56">
        <v>1.91522752924029</v>
      </c>
      <c r="E56">
        <v>0.286233936495222</v>
      </c>
      <c r="F56">
        <v>6.6911266801246496</v>
      </c>
      <c r="G56" s="1">
        <v>2.2145884339555901E-11</v>
      </c>
      <c r="H56" s="1">
        <v>3.2265712499783301E-10</v>
      </c>
      <c r="I56" t="s">
        <v>1762</v>
      </c>
    </row>
    <row r="57" spans="1:9" x14ac:dyDescent="0.25">
      <c r="A57" t="s">
        <v>371</v>
      </c>
      <c r="B57" t="s">
        <v>1179</v>
      </c>
      <c r="C57">
        <v>472.59041959278801</v>
      </c>
      <c r="D57">
        <v>1.91211863476179</v>
      </c>
      <c r="E57">
        <v>0.30002414830480401</v>
      </c>
      <c r="F57">
        <v>6.3732157746822802</v>
      </c>
      <c r="G57" s="1">
        <v>1.8510516248636401E-10</v>
      </c>
      <c r="H57" s="1">
        <v>2.3158265437152699E-9</v>
      </c>
      <c r="I57" t="s">
        <v>1811</v>
      </c>
    </row>
    <row r="58" spans="1:9" x14ac:dyDescent="0.25">
      <c r="A58" t="s">
        <v>771</v>
      </c>
      <c r="B58" t="s">
        <v>1325</v>
      </c>
      <c r="C58">
        <v>749.03920555410605</v>
      </c>
      <c r="D58">
        <v>1.9045066033881499</v>
      </c>
      <c r="E58">
        <v>0.23533418153976701</v>
      </c>
      <c r="F58">
        <v>8.0927750950888893</v>
      </c>
      <c r="G58" s="1">
        <v>5.8320491045684098E-16</v>
      </c>
      <c r="H58" s="1">
        <v>1.7300743606593399E-14</v>
      </c>
      <c r="I58" t="s">
        <v>2174</v>
      </c>
    </row>
    <row r="59" spans="1:9" x14ac:dyDescent="0.25">
      <c r="A59" t="s">
        <v>194</v>
      </c>
      <c r="C59">
        <v>349.22366130562801</v>
      </c>
      <c r="D59">
        <v>1.8981185217833201</v>
      </c>
      <c r="E59">
        <v>0.33538058192109099</v>
      </c>
      <c r="F59">
        <v>5.6595957670259898</v>
      </c>
      <c r="G59" s="1">
        <v>1.5172996079344999E-8</v>
      </c>
      <c r="H59" s="1">
        <v>1.32103770705947E-7</v>
      </c>
      <c r="I59" t="s">
        <v>1794</v>
      </c>
    </row>
    <row r="60" spans="1:9" x14ac:dyDescent="0.25">
      <c r="A60" t="s">
        <v>270</v>
      </c>
      <c r="C60">
        <v>278.76098666922297</v>
      </c>
      <c r="D60">
        <v>1.8725797228791501</v>
      </c>
      <c r="E60">
        <v>0.27400645538839702</v>
      </c>
      <c r="F60">
        <v>6.8340715558136003</v>
      </c>
      <c r="G60" s="1">
        <v>8.2537821190090107E-12</v>
      </c>
      <c r="H60" s="1">
        <v>1.30855416239385E-10</v>
      </c>
      <c r="I60" t="s">
        <v>1555</v>
      </c>
    </row>
    <row r="61" spans="1:9" x14ac:dyDescent="0.25">
      <c r="A61" t="s">
        <v>40</v>
      </c>
      <c r="B61" t="s">
        <v>1166</v>
      </c>
      <c r="C61">
        <v>680.77280581109596</v>
      </c>
      <c r="D61">
        <v>1.8421612398962199</v>
      </c>
      <c r="E61">
        <v>0.29542713280447302</v>
      </c>
      <c r="F61">
        <v>6.2355858191110896</v>
      </c>
      <c r="G61" s="1">
        <v>4.50090517924991E-10</v>
      </c>
      <c r="H61" s="1">
        <v>5.2647783143461796E-9</v>
      </c>
      <c r="I61" t="s">
        <v>1786</v>
      </c>
    </row>
    <row r="62" spans="1:9" x14ac:dyDescent="0.25">
      <c r="A62" t="s">
        <v>125</v>
      </c>
      <c r="C62">
        <v>107.95059789861</v>
      </c>
      <c r="D62">
        <v>1.84010542154262</v>
      </c>
      <c r="E62">
        <v>0.35628462860585203</v>
      </c>
      <c r="F62">
        <v>5.1647061753491403</v>
      </c>
      <c r="G62" s="1">
        <v>2.4081690565080898E-7</v>
      </c>
      <c r="H62" s="1">
        <v>1.6634021940138801E-6</v>
      </c>
      <c r="I62" t="s">
        <v>1519</v>
      </c>
    </row>
    <row r="63" spans="1:9" x14ac:dyDescent="0.25">
      <c r="A63" t="s">
        <v>39</v>
      </c>
      <c r="B63" t="s">
        <v>1250</v>
      </c>
      <c r="C63">
        <v>1311.7135299341101</v>
      </c>
      <c r="D63">
        <v>1.83104191159369</v>
      </c>
      <c r="E63">
        <v>0.39236517506937302</v>
      </c>
      <c r="F63">
        <v>4.6666779519103496</v>
      </c>
      <c r="G63" s="1">
        <v>3.06108541660315E-6</v>
      </c>
      <c r="H63" s="1">
        <v>1.6698148410001101E-5</v>
      </c>
      <c r="I63" t="s">
        <v>1963</v>
      </c>
    </row>
    <row r="64" spans="1:9" x14ac:dyDescent="0.25">
      <c r="A64" t="s">
        <v>139</v>
      </c>
      <c r="B64" t="s">
        <v>1087</v>
      </c>
      <c r="C64">
        <v>6994.2643726502001</v>
      </c>
      <c r="D64">
        <v>1.8175560577843799</v>
      </c>
      <c r="E64">
        <v>0.19317295661091699</v>
      </c>
      <c r="F64">
        <v>9.4089570800805102</v>
      </c>
      <c r="G64" s="1">
        <v>5.0108398250950201E-21</v>
      </c>
      <c r="H64" s="1">
        <v>3.0678067227044498E-19</v>
      </c>
      <c r="I64" t="s">
        <v>1619</v>
      </c>
    </row>
    <row r="65" spans="1:9" x14ac:dyDescent="0.25">
      <c r="A65" t="s">
        <v>160</v>
      </c>
      <c r="C65">
        <v>1983.2991798993601</v>
      </c>
      <c r="D65">
        <v>1.81745840010168</v>
      </c>
      <c r="E65">
        <v>0.26288233031571101</v>
      </c>
      <c r="F65">
        <v>6.9135814412440197</v>
      </c>
      <c r="G65" s="1">
        <v>4.72568166800376E-12</v>
      </c>
      <c r="H65" s="1">
        <v>7.9289498540413004E-11</v>
      </c>
      <c r="I65" t="s">
        <v>1680</v>
      </c>
    </row>
    <row r="66" spans="1:9" x14ac:dyDescent="0.25">
      <c r="A66" t="s">
        <v>43</v>
      </c>
      <c r="C66">
        <v>201.07254442559201</v>
      </c>
      <c r="D66">
        <v>1.8142993033671599</v>
      </c>
      <c r="E66">
        <v>0.23328666924355601</v>
      </c>
      <c r="F66">
        <v>7.7771237818693999</v>
      </c>
      <c r="G66" s="1">
        <v>7.4192004694152997E-15</v>
      </c>
      <c r="H66" s="1">
        <v>1.84837656716385E-13</v>
      </c>
      <c r="I66" t="s">
        <v>1688</v>
      </c>
    </row>
    <row r="67" spans="1:9" x14ac:dyDescent="0.25">
      <c r="A67" t="s">
        <v>104</v>
      </c>
      <c r="B67" t="s">
        <v>1008</v>
      </c>
      <c r="C67">
        <v>2438.9645645076598</v>
      </c>
      <c r="D67">
        <v>1.81414673287839</v>
      </c>
      <c r="E67">
        <v>0.166631136741035</v>
      </c>
      <c r="F67">
        <v>10.887201325991001</v>
      </c>
      <c r="G67" s="1">
        <v>1.32654290943174E-27</v>
      </c>
      <c r="H67" s="1">
        <v>1.4969126360352301E-25</v>
      </c>
      <c r="I67" t="s">
        <v>1430</v>
      </c>
    </row>
    <row r="68" spans="1:9" x14ac:dyDescent="0.25">
      <c r="A68" t="s">
        <v>29</v>
      </c>
      <c r="B68" t="s">
        <v>1153</v>
      </c>
      <c r="C68">
        <v>555.35466010080597</v>
      </c>
      <c r="D68">
        <v>1.7987303264338299</v>
      </c>
      <c r="E68">
        <v>0.19547231193206599</v>
      </c>
      <c r="F68">
        <v>9.2019698782657304</v>
      </c>
      <c r="G68" s="1">
        <v>3.5144685895062198E-20</v>
      </c>
      <c r="H68" s="1">
        <v>1.9262634983436402E-18</v>
      </c>
      <c r="I68" t="s">
        <v>1752</v>
      </c>
    </row>
    <row r="69" spans="1:9" x14ac:dyDescent="0.25">
      <c r="A69" t="s">
        <v>33</v>
      </c>
      <c r="B69" t="s">
        <v>1323</v>
      </c>
      <c r="C69">
        <v>3816.4172173834099</v>
      </c>
      <c r="D69">
        <v>1.7971655143846701</v>
      </c>
      <c r="E69">
        <v>0.30841242492408799</v>
      </c>
      <c r="F69">
        <v>5.8271501701885899</v>
      </c>
      <c r="G69" s="1">
        <v>5.6381874552979603E-9</v>
      </c>
      <c r="H69" s="1">
        <v>5.3455961787874403E-8</v>
      </c>
      <c r="I69" t="s">
        <v>2172</v>
      </c>
    </row>
    <row r="70" spans="1:9" x14ac:dyDescent="0.25">
      <c r="A70" t="s">
        <v>15</v>
      </c>
      <c r="C70">
        <v>460.06933013121301</v>
      </c>
      <c r="D70">
        <v>1.7783308586524</v>
      </c>
      <c r="E70">
        <v>0.16444937962065601</v>
      </c>
      <c r="F70">
        <v>10.813849603778101</v>
      </c>
      <c r="G70" s="1">
        <v>2.9598273815251601E-27</v>
      </c>
      <c r="H70" s="1">
        <v>3.0417511751209398E-25</v>
      </c>
      <c r="I70" t="s">
        <v>1610</v>
      </c>
    </row>
    <row r="71" spans="1:9" x14ac:dyDescent="0.25">
      <c r="A71" t="s">
        <v>52</v>
      </c>
      <c r="B71" t="s">
        <v>1246</v>
      </c>
      <c r="C71">
        <v>301.52306581265799</v>
      </c>
      <c r="D71">
        <v>1.7772149853025501</v>
      </c>
      <c r="E71">
        <v>0.32352757039131103</v>
      </c>
      <c r="F71">
        <v>5.4932412194515301</v>
      </c>
      <c r="G71" s="1">
        <v>3.9462319458451797E-8</v>
      </c>
      <c r="H71" s="1">
        <v>3.1586321068621699E-7</v>
      </c>
      <c r="I71" t="s">
        <v>1955</v>
      </c>
    </row>
    <row r="72" spans="1:9" x14ac:dyDescent="0.25">
      <c r="A72" t="s">
        <v>196</v>
      </c>
      <c r="B72" t="s">
        <v>1367</v>
      </c>
      <c r="C72">
        <v>92481.760265060206</v>
      </c>
      <c r="D72">
        <v>1.7650374382426499</v>
      </c>
      <c r="E72">
        <v>0.38347258934857797</v>
      </c>
      <c r="F72">
        <v>4.60277341136951</v>
      </c>
      <c r="G72" s="1">
        <v>4.1690172535667303E-6</v>
      </c>
      <c r="H72" s="1">
        <v>2.2113082298872402E-5</v>
      </c>
      <c r="I72" t="s">
        <v>2261</v>
      </c>
    </row>
    <row r="73" spans="1:9" x14ac:dyDescent="0.25">
      <c r="A73" t="s">
        <v>344</v>
      </c>
      <c r="C73">
        <v>17047.860325985799</v>
      </c>
      <c r="D73">
        <v>1.75810478202833</v>
      </c>
      <c r="E73">
        <v>0.16230742109854401</v>
      </c>
      <c r="F73">
        <v>10.8319432970407</v>
      </c>
      <c r="G73" s="1">
        <v>2.4294390341119999E-27</v>
      </c>
      <c r="H73" s="1">
        <v>2.6380040832668998E-25</v>
      </c>
      <c r="I73" t="s">
        <v>1408</v>
      </c>
    </row>
    <row r="74" spans="1:9" x14ac:dyDescent="0.25">
      <c r="A74" t="s">
        <v>32</v>
      </c>
      <c r="B74" t="s">
        <v>1029</v>
      </c>
      <c r="C74">
        <v>1325.0323781529901</v>
      </c>
      <c r="D74">
        <v>1.75559410340753</v>
      </c>
      <c r="E74">
        <v>0.29400163187712403</v>
      </c>
      <c r="F74">
        <v>5.9713753702607502</v>
      </c>
      <c r="G74" s="1">
        <v>2.35261746156847E-9</v>
      </c>
      <c r="H74" s="1">
        <v>2.3711582296543899E-8</v>
      </c>
      <c r="I74" t="s">
        <v>1473</v>
      </c>
    </row>
    <row r="75" spans="1:9" x14ac:dyDescent="0.25">
      <c r="A75" t="s">
        <v>251</v>
      </c>
      <c r="B75" t="s">
        <v>1341</v>
      </c>
      <c r="C75">
        <v>9379.2969965501707</v>
      </c>
      <c r="D75">
        <v>1.74124018927804</v>
      </c>
      <c r="E75">
        <v>0.116168409505277</v>
      </c>
      <c r="F75">
        <v>14.988930266786101</v>
      </c>
      <c r="G75" s="1">
        <v>8.6739010286736498E-51</v>
      </c>
      <c r="H75" s="1">
        <v>6.2397875525021099E-48</v>
      </c>
      <c r="I75" t="s">
        <v>2207</v>
      </c>
    </row>
    <row r="76" spans="1:9" x14ac:dyDescent="0.25">
      <c r="A76" t="s">
        <v>617</v>
      </c>
      <c r="C76">
        <v>17952.7234203523</v>
      </c>
      <c r="D76">
        <v>1.7374802630878201</v>
      </c>
      <c r="E76">
        <v>0.49045894633106502</v>
      </c>
      <c r="F76">
        <v>3.5425600370535402</v>
      </c>
      <c r="G76">
        <v>3.9626321049229899E-4</v>
      </c>
      <c r="H76">
        <v>1.28261798446748E-3</v>
      </c>
      <c r="I76" t="s">
        <v>1390</v>
      </c>
    </row>
    <row r="77" spans="1:9" x14ac:dyDescent="0.25">
      <c r="A77" t="s">
        <v>198</v>
      </c>
      <c r="B77" t="s">
        <v>1316</v>
      </c>
      <c r="C77">
        <v>198.85489492765899</v>
      </c>
      <c r="D77">
        <v>1.73364332703525</v>
      </c>
      <c r="E77">
        <v>0.24567383562790801</v>
      </c>
      <c r="F77">
        <v>7.0566868572076498</v>
      </c>
      <c r="G77" s="1">
        <v>1.7051929450999101E-12</v>
      </c>
      <c r="H77" s="1">
        <v>3.0288226540277699E-11</v>
      </c>
      <c r="I77" t="s">
        <v>2151</v>
      </c>
    </row>
    <row r="78" spans="1:9" x14ac:dyDescent="0.25">
      <c r="A78" t="s">
        <v>107</v>
      </c>
      <c r="C78">
        <v>1089.6349082924301</v>
      </c>
      <c r="D78">
        <v>1.7207017380904499</v>
      </c>
      <c r="E78">
        <v>0.23659911864873101</v>
      </c>
      <c r="F78">
        <v>7.27264644060282</v>
      </c>
      <c r="G78" s="1">
        <v>3.52512098558388E-13</v>
      </c>
      <c r="H78" s="1">
        <v>6.8537402946064997E-12</v>
      </c>
      <c r="I78" t="s">
        <v>1551</v>
      </c>
    </row>
    <row r="79" spans="1:9" x14ac:dyDescent="0.25">
      <c r="A79" t="s">
        <v>108</v>
      </c>
      <c r="C79">
        <v>954.27421886076604</v>
      </c>
      <c r="D79">
        <v>1.7179490743085899</v>
      </c>
      <c r="E79">
        <v>0.14500896096125401</v>
      </c>
      <c r="F79">
        <v>11.847192497073401</v>
      </c>
      <c r="G79" s="1">
        <v>2.2252151080802E-32</v>
      </c>
      <c r="H79" s="1">
        <v>4.00191029593798E-30</v>
      </c>
      <c r="I79" t="s">
        <v>2221</v>
      </c>
    </row>
    <row r="80" spans="1:9" x14ac:dyDescent="0.25">
      <c r="A80" t="s">
        <v>280</v>
      </c>
      <c r="B80" t="s">
        <v>988</v>
      </c>
      <c r="C80">
        <v>2778.3332587793002</v>
      </c>
      <c r="D80">
        <v>1.71160674511322</v>
      </c>
      <c r="E80">
        <v>0.19101958431159899</v>
      </c>
      <c r="F80">
        <v>8.9603731014364705</v>
      </c>
      <c r="G80" s="1">
        <v>3.2358164469087302E-19</v>
      </c>
      <c r="H80" s="1">
        <v>1.5916345001675001E-17</v>
      </c>
      <c r="I80" t="s">
        <v>1391</v>
      </c>
    </row>
    <row r="81" spans="1:9" x14ac:dyDescent="0.25">
      <c r="A81" t="s">
        <v>24</v>
      </c>
      <c r="B81" t="s">
        <v>1032</v>
      </c>
      <c r="C81">
        <v>423.04089824447101</v>
      </c>
      <c r="D81">
        <v>1.7106932705154501</v>
      </c>
      <c r="E81">
        <v>0.42414974690072599</v>
      </c>
      <c r="F81">
        <v>4.0332294974016403</v>
      </c>
      <c r="G81" s="1">
        <v>5.5015502544726699E-5</v>
      </c>
      <c r="H81">
        <v>2.2234144462422899E-4</v>
      </c>
      <c r="I81" t="s">
        <v>1482</v>
      </c>
    </row>
    <row r="82" spans="1:9" x14ac:dyDescent="0.25">
      <c r="A82" t="s">
        <v>57</v>
      </c>
      <c r="C82">
        <v>1027.4549287816801</v>
      </c>
      <c r="D82">
        <v>1.70284978074478</v>
      </c>
      <c r="E82">
        <v>0.245080668608956</v>
      </c>
      <c r="F82">
        <v>6.9481195330905399</v>
      </c>
      <c r="G82" s="1">
        <v>3.7018729402008198E-12</v>
      </c>
      <c r="H82" s="1">
        <v>6.3217444423904202E-11</v>
      </c>
      <c r="I82" t="s">
        <v>1519</v>
      </c>
    </row>
    <row r="83" spans="1:9" x14ac:dyDescent="0.25">
      <c r="A83" t="s">
        <v>185</v>
      </c>
      <c r="B83" t="s">
        <v>1061</v>
      </c>
      <c r="C83">
        <v>25635.418305991599</v>
      </c>
      <c r="D83">
        <v>1.7027528473654401</v>
      </c>
      <c r="E83">
        <v>0.30207589002763602</v>
      </c>
      <c r="F83">
        <v>5.6368379721058099</v>
      </c>
      <c r="G83" s="1">
        <v>1.7320093269643501E-8</v>
      </c>
      <c r="H83" s="1">
        <v>1.49890431228268E-7</v>
      </c>
      <c r="I83" t="s">
        <v>1561</v>
      </c>
    </row>
    <row r="84" spans="1:9" x14ac:dyDescent="0.25">
      <c r="A84" t="s">
        <v>47</v>
      </c>
      <c r="B84" t="s">
        <v>1377</v>
      </c>
      <c r="C84">
        <v>989.09402405421099</v>
      </c>
      <c r="D84">
        <v>1.69516791823708</v>
      </c>
      <c r="E84">
        <v>0.30372374538831898</v>
      </c>
      <c r="F84">
        <v>5.5812821485846102</v>
      </c>
      <c r="G84" s="1">
        <v>2.3875196796152102E-8</v>
      </c>
      <c r="H84" s="1">
        <v>2.0029410723302501E-7</v>
      </c>
      <c r="I84" t="s">
        <v>2278</v>
      </c>
    </row>
    <row r="85" spans="1:9" x14ac:dyDescent="0.25">
      <c r="A85" t="s">
        <v>55</v>
      </c>
      <c r="B85" t="s">
        <v>1064</v>
      </c>
      <c r="C85">
        <v>2412.4497146446802</v>
      </c>
      <c r="D85">
        <v>1.69436598599449</v>
      </c>
      <c r="E85">
        <v>0.34733547993768799</v>
      </c>
      <c r="F85">
        <v>4.8781828631456099</v>
      </c>
      <c r="G85" s="1">
        <v>1.07067641001438E-6</v>
      </c>
      <c r="H85" s="1">
        <v>6.4318817741469504E-6</v>
      </c>
      <c r="I85" t="s">
        <v>1569</v>
      </c>
    </row>
    <row r="86" spans="1:9" x14ac:dyDescent="0.25">
      <c r="A86" t="s">
        <v>261</v>
      </c>
      <c r="C86">
        <v>916.24786137935803</v>
      </c>
      <c r="D86">
        <v>1.69193191880348</v>
      </c>
      <c r="E86">
        <v>0.22469415435941001</v>
      </c>
      <c r="F86">
        <v>7.5299329598808598</v>
      </c>
      <c r="G86" s="1">
        <v>5.0766380823248598E-14</v>
      </c>
      <c r="H86" s="1">
        <v>1.12803290207643E-12</v>
      </c>
      <c r="I86" t="s">
        <v>1989</v>
      </c>
    </row>
    <row r="87" spans="1:9" x14ac:dyDescent="0.25">
      <c r="A87" t="s">
        <v>343</v>
      </c>
      <c r="B87" t="s">
        <v>1014</v>
      </c>
      <c r="C87">
        <v>507.235493861267</v>
      </c>
      <c r="D87">
        <v>1.6785973491858699</v>
      </c>
      <c r="E87">
        <v>0.313063456287618</v>
      </c>
      <c r="F87">
        <v>5.3618437906841203</v>
      </c>
      <c r="G87" s="1">
        <v>8.2376762928868103E-8</v>
      </c>
      <c r="H87" s="1">
        <v>6.2708765959740198E-7</v>
      </c>
      <c r="I87" t="s">
        <v>1445</v>
      </c>
    </row>
    <row r="88" spans="1:9" x14ac:dyDescent="0.25">
      <c r="A88" t="s">
        <v>94</v>
      </c>
      <c r="C88">
        <v>4159.1544170460802</v>
      </c>
      <c r="D88">
        <v>1.6764215365649999</v>
      </c>
      <c r="E88">
        <v>0.22537264622820699</v>
      </c>
      <c r="F88">
        <v>7.43844279517175</v>
      </c>
      <c r="G88" s="1">
        <v>1.0187907478455899E-13</v>
      </c>
      <c r="H88" s="1">
        <v>2.18773908725796E-12</v>
      </c>
      <c r="I88" t="s">
        <v>1613</v>
      </c>
    </row>
    <row r="89" spans="1:9" x14ac:dyDescent="0.25">
      <c r="A89" t="s">
        <v>102</v>
      </c>
      <c r="C89">
        <v>2032.05858392188</v>
      </c>
      <c r="D89">
        <v>1.66857011137747</v>
      </c>
      <c r="E89">
        <v>0.213902561176772</v>
      </c>
      <c r="F89">
        <v>7.8006083807408899</v>
      </c>
      <c r="G89" s="1">
        <v>6.1609428492777298E-15</v>
      </c>
      <c r="H89" s="1">
        <v>1.57583227100415E-13</v>
      </c>
      <c r="I89" t="s">
        <v>1501</v>
      </c>
    </row>
    <row r="90" spans="1:9" x14ac:dyDescent="0.25">
      <c r="A90" t="s">
        <v>189</v>
      </c>
      <c r="B90" t="s">
        <v>1167</v>
      </c>
      <c r="C90">
        <v>5763.8557833329796</v>
      </c>
      <c r="D90">
        <v>1.6682793253088699</v>
      </c>
      <c r="E90">
        <v>0.17954489120872399</v>
      </c>
      <c r="F90">
        <v>9.2917114715866092</v>
      </c>
      <c r="G90" s="1">
        <v>1.5182702745260799E-20</v>
      </c>
      <c r="H90" s="1">
        <v>8.7376454298975804E-19</v>
      </c>
      <c r="I90" t="s">
        <v>1788</v>
      </c>
    </row>
    <row r="91" spans="1:9" x14ac:dyDescent="0.25">
      <c r="A91" t="s">
        <v>144</v>
      </c>
      <c r="C91">
        <v>1312.9770178916599</v>
      </c>
      <c r="D91">
        <v>1.6547836171719099</v>
      </c>
      <c r="E91">
        <v>0.26316195004347798</v>
      </c>
      <c r="F91">
        <v>6.2880808448885501</v>
      </c>
      <c r="G91" s="1">
        <v>3.2141453024855102E-10</v>
      </c>
      <c r="H91" s="1">
        <v>3.8941907822745497E-9</v>
      </c>
      <c r="I91" t="s">
        <v>1745</v>
      </c>
    </row>
    <row r="92" spans="1:9" x14ac:dyDescent="0.25">
      <c r="A92" t="s">
        <v>155</v>
      </c>
      <c r="B92" t="s">
        <v>1099</v>
      </c>
      <c r="C92">
        <v>2969.6512538117599</v>
      </c>
      <c r="D92">
        <v>1.65163341288767</v>
      </c>
      <c r="E92">
        <v>0.14723999525496601</v>
      </c>
      <c r="F92">
        <v>11.217287870918801</v>
      </c>
      <c r="G92" s="1">
        <v>3.3539919420909902E-29</v>
      </c>
      <c r="H92" s="1">
        <v>4.2893830281630402E-27</v>
      </c>
      <c r="I92" t="s">
        <v>1648</v>
      </c>
    </row>
    <row r="93" spans="1:9" x14ac:dyDescent="0.25">
      <c r="A93" t="s">
        <v>20</v>
      </c>
      <c r="B93" t="s">
        <v>999</v>
      </c>
      <c r="C93">
        <v>2441.6816107822001</v>
      </c>
      <c r="D93">
        <v>1.6406741307789401</v>
      </c>
      <c r="E93">
        <v>0.22372928945044901</v>
      </c>
      <c r="F93">
        <v>7.3333005920188903</v>
      </c>
      <c r="G93" s="1">
        <v>2.24552502664733E-13</v>
      </c>
      <c r="H93" s="1">
        <v>4.5664298686768196E-12</v>
      </c>
      <c r="I93" t="s">
        <v>1412</v>
      </c>
    </row>
    <row r="94" spans="1:9" x14ac:dyDescent="0.25">
      <c r="A94" t="s">
        <v>101</v>
      </c>
      <c r="C94">
        <v>3431.0012054000299</v>
      </c>
      <c r="D94">
        <v>1.63541984254219</v>
      </c>
      <c r="E94">
        <v>0.15118833459792499</v>
      </c>
      <c r="F94">
        <v>10.8171033624484</v>
      </c>
      <c r="G94" s="1">
        <v>2.8566342412878798E-27</v>
      </c>
      <c r="H94" s="1">
        <v>2.9890781924748598E-25</v>
      </c>
      <c r="I94" t="s">
        <v>1451</v>
      </c>
    </row>
    <row r="95" spans="1:9" x14ac:dyDescent="0.25">
      <c r="A95" t="s">
        <v>549</v>
      </c>
      <c r="B95" t="s">
        <v>1278</v>
      </c>
      <c r="C95">
        <v>499.64219381992302</v>
      </c>
      <c r="D95">
        <v>1.6206145695288099</v>
      </c>
      <c r="E95">
        <v>0.23519855813665899</v>
      </c>
      <c r="F95">
        <v>6.8904103084984696</v>
      </c>
      <c r="G95" s="1">
        <v>5.5631693354971001E-12</v>
      </c>
      <c r="H95" s="1">
        <v>9.0954657743709597E-11</v>
      </c>
      <c r="I95" t="s">
        <v>2042</v>
      </c>
    </row>
    <row r="96" spans="1:9" x14ac:dyDescent="0.25">
      <c r="A96" t="s">
        <v>317</v>
      </c>
      <c r="C96">
        <v>2891.3559031085001</v>
      </c>
      <c r="D96">
        <v>1.6093176021547899</v>
      </c>
      <c r="E96">
        <v>0.15555277531568301</v>
      </c>
      <c r="F96">
        <v>10.345798066854201</v>
      </c>
      <c r="G96" s="1">
        <v>4.3725780768600302E-25</v>
      </c>
      <c r="H96" s="1">
        <v>3.6469835988883301E-23</v>
      </c>
      <c r="I96" t="s">
        <v>1513</v>
      </c>
    </row>
    <row r="97" spans="1:9" x14ac:dyDescent="0.25">
      <c r="A97" t="s">
        <v>79</v>
      </c>
      <c r="B97" t="s">
        <v>1035</v>
      </c>
      <c r="C97">
        <v>2191.9351567691301</v>
      </c>
      <c r="D97">
        <v>1.60420736159177</v>
      </c>
      <c r="E97">
        <v>0.148022729277339</v>
      </c>
      <c r="F97">
        <v>10.837574536178799</v>
      </c>
      <c r="G97" s="1">
        <v>2.28447450824817E-27</v>
      </c>
      <c r="H97" s="1">
        <v>2.5282982298015801E-25</v>
      </c>
      <c r="I97" t="s">
        <v>1496</v>
      </c>
    </row>
    <row r="98" spans="1:9" x14ac:dyDescent="0.25">
      <c r="A98" t="s">
        <v>78</v>
      </c>
      <c r="C98">
        <v>216.03182848198099</v>
      </c>
      <c r="D98">
        <v>1.5963682245080799</v>
      </c>
      <c r="E98">
        <v>0.20097390417451599</v>
      </c>
      <c r="F98">
        <v>7.9431617306984901</v>
      </c>
      <c r="G98" s="1">
        <v>1.9709169062587801E-15</v>
      </c>
      <c r="H98" s="1">
        <v>5.4270941605355299E-14</v>
      </c>
      <c r="I98" t="s">
        <v>1519</v>
      </c>
    </row>
    <row r="99" spans="1:9" x14ac:dyDescent="0.25">
      <c r="A99" t="s">
        <v>153</v>
      </c>
      <c r="C99">
        <v>281.09690548457399</v>
      </c>
      <c r="D99">
        <v>1.5924555143527299</v>
      </c>
      <c r="E99">
        <v>0.24663806805843499</v>
      </c>
      <c r="F99">
        <v>6.4566493197450798</v>
      </c>
      <c r="G99" s="1">
        <v>1.0704655777856E-10</v>
      </c>
      <c r="H99" s="1">
        <v>1.3781944966792199E-9</v>
      </c>
      <c r="I99" t="s">
        <v>1519</v>
      </c>
    </row>
    <row r="100" spans="1:9" x14ac:dyDescent="0.25">
      <c r="A100" t="s">
        <v>127</v>
      </c>
      <c r="C100">
        <v>1603.1314064455601</v>
      </c>
      <c r="D100">
        <v>1.58485886550805</v>
      </c>
      <c r="E100">
        <v>0.17604163728342101</v>
      </c>
      <c r="F100">
        <v>9.0027500877902007</v>
      </c>
      <c r="G100" s="1">
        <v>2.2013302967952002E-19</v>
      </c>
      <c r="H100" s="1">
        <v>1.13112998732646E-17</v>
      </c>
      <c r="I100" t="s">
        <v>1571</v>
      </c>
    </row>
    <row r="101" spans="1:9" x14ac:dyDescent="0.25">
      <c r="A101" t="s">
        <v>260</v>
      </c>
      <c r="C101">
        <v>128.78564583153801</v>
      </c>
      <c r="D101">
        <v>1.5829682917274099</v>
      </c>
      <c r="E101">
        <v>0.26875603406447701</v>
      </c>
      <c r="F101">
        <v>5.8899823300251599</v>
      </c>
      <c r="G101" s="1">
        <v>3.8623691453350598E-9</v>
      </c>
      <c r="H101" s="1">
        <v>3.7867009252816502E-8</v>
      </c>
      <c r="I101" t="s">
        <v>2097</v>
      </c>
    </row>
    <row r="102" spans="1:9" x14ac:dyDescent="0.25">
      <c r="A102" t="s">
        <v>13</v>
      </c>
      <c r="C102">
        <v>986.37807973095096</v>
      </c>
      <c r="D102">
        <v>1.58247621700881</v>
      </c>
      <c r="E102">
        <v>0.33589616935973499</v>
      </c>
      <c r="F102">
        <v>4.7112065017747398</v>
      </c>
      <c r="G102" s="1">
        <v>2.4625455223903101E-6</v>
      </c>
      <c r="H102" s="1">
        <v>1.37192153740138E-5</v>
      </c>
      <c r="I102" t="s">
        <v>1577</v>
      </c>
    </row>
    <row r="103" spans="1:9" x14ac:dyDescent="0.25">
      <c r="A103" t="s">
        <v>37</v>
      </c>
      <c r="B103" t="s">
        <v>1160</v>
      </c>
      <c r="C103">
        <v>11083.213648905699</v>
      </c>
      <c r="D103">
        <v>1.5792137259854</v>
      </c>
      <c r="E103">
        <v>0.21531125840917001</v>
      </c>
      <c r="F103">
        <v>7.3345617765343398</v>
      </c>
      <c r="G103" s="1">
        <v>2.2244814278698E-13</v>
      </c>
      <c r="H103" s="1">
        <v>4.5396775238974103E-12</v>
      </c>
      <c r="I103" t="s">
        <v>1774</v>
      </c>
    </row>
    <row r="104" spans="1:9" x14ac:dyDescent="0.25">
      <c r="A104" t="s">
        <v>42</v>
      </c>
      <c r="C104">
        <v>479.63651981368503</v>
      </c>
      <c r="D104">
        <v>1.5751813490884099</v>
      </c>
      <c r="E104">
        <v>0.21729519797195099</v>
      </c>
      <c r="F104">
        <v>7.2490389285627197</v>
      </c>
      <c r="G104" s="1">
        <v>4.1973924786109199E-13</v>
      </c>
      <c r="H104" s="1">
        <v>8.0519979048019503E-12</v>
      </c>
      <c r="I104" t="s">
        <v>1838</v>
      </c>
    </row>
    <row r="105" spans="1:9" x14ac:dyDescent="0.25">
      <c r="A105" t="s">
        <v>83</v>
      </c>
      <c r="B105" t="s">
        <v>1108</v>
      </c>
      <c r="C105">
        <v>1203.27552934045</v>
      </c>
      <c r="D105">
        <v>1.56736668259461</v>
      </c>
      <c r="E105">
        <v>0.35433241977618302</v>
      </c>
      <c r="F105">
        <v>4.4234357205718098</v>
      </c>
      <c r="G105" s="1">
        <v>9.7143543862545902E-6</v>
      </c>
      <c r="H105" s="1">
        <v>4.7178151470797603E-5</v>
      </c>
      <c r="I105" t="s">
        <v>1664</v>
      </c>
    </row>
    <row r="106" spans="1:9" x14ac:dyDescent="0.25">
      <c r="A106" t="s">
        <v>195</v>
      </c>
      <c r="C106">
        <v>483.51313101046998</v>
      </c>
      <c r="D106">
        <v>1.5556476392815</v>
      </c>
      <c r="E106">
        <v>0.20834954430677499</v>
      </c>
      <c r="F106">
        <v>7.4665276780781102</v>
      </c>
      <c r="G106" s="1">
        <v>8.2338660487936894E-14</v>
      </c>
      <c r="H106" s="1">
        <v>1.7881471362568901E-12</v>
      </c>
      <c r="I106" t="s">
        <v>2064</v>
      </c>
    </row>
    <row r="107" spans="1:9" x14ac:dyDescent="0.25">
      <c r="A107" t="s">
        <v>50</v>
      </c>
      <c r="B107" t="s">
        <v>1295</v>
      </c>
      <c r="C107">
        <v>6400.3613109651396</v>
      </c>
      <c r="D107">
        <v>1.5533910118552201</v>
      </c>
      <c r="E107">
        <v>0.196535324317483</v>
      </c>
      <c r="F107">
        <v>7.9038769099130102</v>
      </c>
      <c r="G107" s="1">
        <v>2.703600112078E-15</v>
      </c>
      <c r="H107" s="1">
        <v>7.3047974859196602E-14</v>
      </c>
      <c r="I107" t="s">
        <v>2088</v>
      </c>
    </row>
    <row r="108" spans="1:9" x14ac:dyDescent="0.25">
      <c r="A108" t="s">
        <v>514</v>
      </c>
      <c r="B108" t="s">
        <v>1358</v>
      </c>
      <c r="C108">
        <v>230.010123565133</v>
      </c>
      <c r="D108">
        <v>1.55002461404559</v>
      </c>
      <c r="E108">
        <v>0.32567425419276103</v>
      </c>
      <c r="F108">
        <v>4.7594324515691104</v>
      </c>
      <c r="G108" s="1">
        <v>1.9413808207417701E-6</v>
      </c>
      <c r="H108" s="1">
        <v>1.10949817511111E-5</v>
      </c>
      <c r="I108" t="s">
        <v>2241</v>
      </c>
    </row>
    <row r="109" spans="1:9" x14ac:dyDescent="0.25">
      <c r="A109" t="s">
        <v>60</v>
      </c>
      <c r="C109">
        <v>7667.2660693234002</v>
      </c>
      <c r="D109">
        <v>1.5499716643114501</v>
      </c>
      <c r="E109">
        <v>0.13572578487029299</v>
      </c>
      <c r="F109">
        <v>11.419876229065</v>
      </c>
      <c r="G109" s="1">
        <v>3.3270743056279302E-30</v>
      </c>
      <c r="H109" s="1">
        <v>5.0387664812865001E-28</v>
      </c>
      <c r="I109" t="s">
        <v>2138</v>
      </c>
    </row>
    <row r="110" spans="1:9" x14ac:dyDescent="0.25">
      <c r="A110" t="s">
        <v>319</v>
      </c>
      <c r="C110">
        <v>765.41331808576297</v>
      </c>
      <c r="D110">
        <v>1.54916924651302</v>
      </c>
      <c r="E110">
        <v>0.26720884462504402</v>
      </c>
      <c r="F110">
        <v>5.7975971891456597</v>
      </c>
      <c r="G110" s="1">
        <v>6.7271795839763599E-9</v>
      </c>
      <c r="H110" s="1">
        <v>6.2544294839715603E-8</v>
      </c>
      <c r="I110" t="s">
        <v>2046</v>
      </c>
    </row>
    <row r="111" spans="1:9" x14ac:dyDescent="0.25">
      <c r="A111" t="s">
        <v>321</v>
      </c>
      <c r="B111" t="s">
        <v>1271</v>
      </c>
      <c r="C111">
        <v>2399.8676871600301</v>
      </c>
      <c r="D111">
        <v>1.54074068497705</v>
      </c>
      <c r="E111">
        <v>0.12614717856225299</v>
      </c>
      <c r="F111">
        <v>12.213833892580499</v>
      </c>
      <c r="G111" s="1">
        <v>2.62234452779582E-34</v>
      </c>
      <c r="H111" s="1">
        <v>6.5615620684630198E-32</v>
      </c>
      <c r="I111" t="s">
        <v>2032</v>
      </c>
    </row>
    <row r="112" spans="1:9" x14ac:dyDescent="0.25">
      <c r="A112" t="s">
        <v>221</v>
      </c>
      <c r="B112" t="s">
        <v>1256</v>
      </c>
      <c r="C112">
        <v>6315.3874236682896</v>
      </c>
      <c r="D112">
        <v>1.53408485935038</v>
      </c>
      <c r="E112">
        <v>0.33171489209564498</v>
      </c>
      <c r="F112">
        <v>4.6247090375069799</v>
      </c>
      <c r="G112" s="1">
        <v>3.75124605070863E-6</v>
      </c>
      <c r="H112" s="1">
        <v>2.0150245630645901E-5</v>
      </c>
      <c r="I112" t="s">
        <v>1978</v>
      </c>
    </row>
    <row r="113" spans="1:9" x14ac:dyDescent="0.25">
      <c r="A113" t="s">
        <v>54</v>
      </c>
      <c r="C113">
        <v>3896.9990978658202</v>
      </c>
      <c r="D113">
        <v>1.53209967061033</v>
      </c>
      <c r="E113">
        <v>0.35630413704302399</v>
      </c>
      <c r="F113">
        <v>4.29997721420039</v>
      </c>
      <c r="G113" s="1">
        <v>1.7081567138559298E-5</v>
      </c>
      <c r="H113" s="1">
        <v>7.8205583836442707E-5</v>
      </c>
      <c r="I113" t="s">
        <v>2058</v>
      </c>
    </row>
    <row r="114" spans="1:9" x14ac:dyDescent="0.25">
      <c r="A114" t="s">
        <v>167</v>
      </c>
      <c r="B114" t="s">
        <v>1145</v>
      </c>
      <c r="C114">
        <v>4215.0997554604701</v>
      </c>
      <c r="D114">
        <v>1.5320253612705701</v>
      </c>
      <c r="E114">
        <v>0.27055562849408898</v>
      </c>
      <c r="F114">
        <v>5.6625152091561297</v>
      </c>
      <c r="G114" s="1">
        <v>1.4917015024482E-8</v>
      </c>
      <c r="H114" s="1">
        <v>1.3007185070589999E-7</v>
      </c>
      <c r="I114" t="s">
        <v>1739</v>
      </c>
    </row>
    <row r="115" spans="1:9" x14ac:dyDescent="0.25">
      <c r="A115" t="s">
        <v>8</v>
      </c>
      <c r="B115" t="s">
        <v>1252</v>
      </c>
      <c r="C115">
        <v>1834.1874634220001</v>
      </c>
      <c r="D115">
        <v>1.53139973441486</v>
      </c>
      <c r="E115">
        <v>0.228213209348474</v>
      </c>
      <c r="F115">
        <v>6.7103904230033597</v>
      </c>
      <c r="G115" s="1">
        <v>1.9410436108895401E-11</v>
      </c>
      <c r="H115" s="1">
        <v>2.88648733350628E-10</v>
      </c>
      <c r="I115" t="s">
        <v>1969</v>
      </c>
    </row>
    <row r="116" spans="1:9" x14ac:dyDescent="0.25">
      <c r="A116" t="s">
        <v>149</v>
      </c>
      <c r="C116">
        <v>3157.9568076913001</v>
      </c>
      <c r="D116">
        <v>1.52972762743003</v>
      </c>
      <c r="E116">
        <v>0.189736409671701</v>
      </c>
      <c r="F116">
        <v>8.0623831244456596</v>
      </c>
      <c r="G116" s="1">
        <v>7.4821269642214305E-16</v>
      </c>
      <c r="H116" s="1">
        <v>2.18576856239058E-14</v>
      </c>
      <c r="I116" t="s">
        <v>2008</v>
      </c>
    </row>
    <row r="117" spans="1:9" x14ac:dyDescent="0.25">
      <c r="A117" t="s">
        <v>290</v>
      </c>
      <c r="C117">
        <v>1897.1096232989401</v>
      </c>
      <c r="D117">
        <v>1.52520584134278</v>
      </c>
      <c r="E117">
        <v>0.16999005264273501</v>
      </c>
      <c r="F117">
        <v>8.9723240720931194</v>
      </c>
      <c r="G117" s="1">
        <v>2.9032276556642601E-19</v>
      </c>
      <c r="H117" s="1">
        <v>1.4403513067541199E-17</v>
      </c>
      <c r="I117" t="s">
        <v>1568</v>
      </c>
    </row>
    <row r="118" spans="1:9" x14ac:dyDescent="0.25">
      <c r="A118" t="s">
        <v>147</v>
      </c>
      <c r="C118">
        <v>424.31764292851199</v>
      </c>
      <c r="D118">
        <v>1.5249152706921001</v>
      </c>
      <c r="E118">
        <v>0.19943696052212301</v>
      </c>
      <c r="F118">
        <v>7.6461016388331204</v>
      </c>
      <c r="G118" s="1">
        <v>2.0716394104298E-14</v>
      </c>
      <c r="H118" s="1">
        <v>4.8464572386274401E-13</v>
      </c>
      <c r="I118" t="s">
        <v>2204</v>
      </c>
    </row>
    <row r="119" spans="1:9" x14ac:dyDescent="0.25">
      <c r="A119" t="s">
        <v>64</v>
      </c>
      <c r="C119">
        <v>2532.45765023078</v>
      </c>
      <c r="D119">
        <v>1.5240479395306199</v>
      </c>
      <c r="E119">
        <v>0.178658025489251</v>
      </c>
      <c r="F119">
        <v>8.5305316419850001</v>
      </c>
      <c r="G119" s="1">
        <v>1.45676679901515E-17</v>
      </c>
      <c r="H119" s="1">
        <v>5.6646573840082195E-16</v>
      </c>
      <c r="I119" t="s">
        <v>1802</v>
      </c>
    </row>
    <row r="120" spans="1:9" x14ac:dyDescent="0.25">
      <c r="A120" t="s">
        <v>182</v>
      </c>
      <c r="C120">
        <v>4681.4471179524498</v>
      </c>
      <c r="D120">
        <v>1.5223466728502899</v>
      </c>
      <c r="E120">
        <v>0.248642916663221</v>
      </c>
      <c r="F120">
        <v>6.12262232634707</v>
      </c>
      <c r="G120" s="1">
        <v>9.2047698472921604E-10</v>
      </c>
      <c r="H120" s="1">
        <v>1.0051888134946201E-8</v>
      </c>
      <c r="I120" t="s">
        <v>1495</v>
      </c>
    </row>
    <row r="121" spans="1:9" x14ac:dyDescent="0.25">
      <c r="A121" t="s">
        <v>45</v>
      </c>
      <c r="B121" t="s">
        <v>1245</v>
      </c>
      <c r="C121">
        <v>1470.0797482139999</v>
      </c>
      <c r="D121">
        <v>1.51461271942673</v>
      </c>
      <c r="E121">
        <v>0.119882368601475</v>
      </c>
      <c r="F121">
        <v>12.634157441965</v>
      </c>
      <c r="G121" s="1">
        <v>1.3685218545512801E-36</v>
      </c>
      <c r="H121" s="1">
        <v>3.9379216364713001E-34</v>
      </c>
      <c r="I121" t="s">
        <v>1953</v>
      </c>
    </row>
    <row r="122" spans="1:9" x14ac:dyDescent="0.25">
      <c r="A122" t="s">
        <v>205</v>
      </c>
      <c r="C122">
        <v>29285.1895813597</v>
      </c>
      <c r="D122">
        <v>1.512786386872</v>
      </c>
      <c r="E122">
        <v>0.303658483077278</v>
      </c>
      <c r="F122">
        <v>4.9818676940667403</v>
      </c>
      <c r="G122" s="1">
        <v>6.2973487386148096E-7</v>
      </c>
      <c r="H122" s="1">
        <v>3.9564674662367098E-6</v>
      </c>
      <c r="I122" t="s">
        <v>1830</v>
      </c>
    </row>
    <row r="123" spans="1:9" x14ac:dyDescent="0.25">
      <c r="A123" t="s">
        <v>230</v>
      </c>
      <c r="C123">
        <v>985.68545127221898</v>
      </c>
      <c r="D123">
        <v>1.51088718402077</v>
      </c>
      <c r="E123">
        <v>0.17786862150943</v>
      </c>
      <c r="F123">
        <v>8.4943998058739698</v>
      </c>
      <c r="G123" s="1">
        <v>1.9895833783091099E-17</v>
      </c>
      <c r="H123" s="1">
        <v>7.5329291724795699E-16</v>
      </c>
      <c r="I123" t="s">
        <v>2016</v>
      </c>
    </row>
    <row r="124" spans="1:9" x14ac:dyDescent="0.25">
      <c r="A124" t="s">
        <v>356</v>
      </c>
      <c r="B124" t="s">
        <v>1305</v>
      </c>
      <c r="C124">
        <v>829.02534494387305</v>
      </c>
      <c r="D124">
        <v>1.50912973888804</v>
      </c>
      <c r="E124">
        <v>0.21347484379290699</v>
      </c>
      <c r="F124">
        <v>7.06935633292722</v>
      </c>
      <c r="G124" s="1">
        <v>1.55653986263374E-12</v>
      </c>
      <c r="H124" s="1">
        <v>2.7819524563531601E-11</v>
      </c>
      <c r="I124" t="s">
        <v>2123</v>
      </c>
    </row>
    <row r="125" spans="1:9" x14ac:dyDescent="0.25">
      <c r="A125" t="s">
        <v>263</v>
      </c>
      <c r="C125">
        <v>2418.8922297981799</v>
      </c>
      <c r="D125">
        <v>1.50542125363307</v>
      </c>
      <c r="E125">
        <v>0.25165616108466099</v>
      </c>
      <c r="F125">
        <v>5.9820560209794804</v>
      </c>
      <c r="G125" s="1">
        <v>2.2033845842416399E-9</v>
      </c>
      <c r="H125" s="1">
        <v>2.2285550584025701E-8</v>
      </c>
      <c r="I125" t="s">
        <v>1475</v>
      </c>
    </row>
    <row r="126" spans="1:9" x14ac:dyDescent="0.25">
      <c r="A126" t="s">
        <v>136</v>
      </c>
      <c r="B126" t="s">
        <v>1231</v>
      </c>
      <c r="C126">
        <v>412.96382431602399</v>
      </c>
      <c r="D126">
        <v>1.50468551331263</v>
      </c>
      <c r="E126">
        <v>0.30881274327659802</v>
      </c>
      <c r="F126">
        <v>4.8724851745023603</v>
      </c>
      <c r="G126" s="1">
        <v>1.10203128313141E-6</v>
      </c>
      <c r="H126" s="1">
        <v>6.5916325400492503E-6</v>
      </c>
      <c r="I126" t="s">
        <v>1927</v>
      </c>
    </row>
    <row r="127" spans="1:9" x14ac:dyDescent="0.25">
      <c r="A127" t="s">
        <v>366</v>
      </c>
      <c r="C127">
        <v>226.27238640850399</v>
      </c>
      <c r="D127">
        <v>1.50329757572528</v>
      </c>
      <c r="E127">
        <v>0.29320369296819299</v>
      </c>
      <c r="F127">
        <v>5.1271440700726698</v>
      </c>
      <c r="G127" s="1">
        <v>2.9417040771126298E-7</v>
      </c>
      <c r="H127" s="1">
        <v>1.9823778646116099E-6</v>
      </c>
      <c r="I127" t="s">
        <v>1743</v>
      </c>
    </row>
    <row r="128" spans="1:9" x14ac:dyDescent="0.25">
      <c r="A128" t="s">
        <v>219</v>
      </c>
      <c r="B128" t="s">
        <v>1222</v>
      </c>
      <c r="C128">
        <v>869.86207889967898</v>
      </c>
      <c r="D128">
        <v>1.5029132045565099</v>
      </c>
      <c r="E128">
        <v>0.203746613472049</v>
      </c>
      <c r="F128">
        <v>7.3763837295027797</v>
      </c>
      <c r="G128" s="1">
        <v>1.6264679728666401E-13</v>
      </c>
      <c r="H128" s="1">
        <v>3.4204174519172599E-12</v>
      </c>
      <c r="I128" t="s">
        <v>1902</v>
      </c>
    </row>
    <row r="129" spans="1:9" x14ac:dyDescent="0.25">
      <c r="A129" t="s">
        <v>18</v>
      </c>
      <c r="C129">
        <v>519.06439662424498</v>
      </c>
      <c r="D129">
        <v>1.4879575735703701</v>
      </c>
      <c r="E129">
        <v>0.39749838736118298</v>
      </c>
      <c r="F129">
        <v>3.7433046796699299</v>
      </c>
      <c r="G129">
        <v>1.8161578791437899E-4</v>
      </c>
      <c r="H129">
        <v>6.4280372659732403E-4</v>
      </c>
      <c r="I129" t="s">
        <v>1769</v>
      </c>
    </row>
    <row r="130" spans="1:9" x14ac:dyDescent="0.25">
      <c r="A130" t="s">
        <v>114</v>
      </c>
      <c r="B130" t="s">
        <v>1262</v>
      </c>
      <c r="C130">
        <v>203.292400187883</v>
      </c>
      <c r="D130">
        <v>1.48219705674446</v>
      </c>
      <c r="E130">
        <v>0.28654402026272202</v>
      </c>
      <c r="F130">
        <v>5.1726679041687396</v>
      </c>
      <c r="G130" s="1">
        <v>2.30774964562908E-7</v>
      </c>
      <c r="H130" s="1">
        <v>1.5982068845481701E-6</v>
      </c>
      <c r="I130" t="s">
        <v>2009</v>
      </c>
    </row>
    <row r="131" spans="1:9" x14ac:dyDescent="0.25">
      <c r="A131" t="s">
        <v>228</v>
      </c>
      <c r="B131" t="s">
        <v>1360</v>
      </c>
      <c r="C131">
        <v>21849.569915534299</v>
      </c>
      <c r="D131">
        <v>1.48162090369013</v>
      </c>
      <c r="E131">
        <v>0.20124252149664101</v>
      </c>
      <c r="F131">
        <v>7.3623650343442097</v>
      </c>
      <c r="G131" s="1">
        <v>1.8068007201142799E-13</v>
      </c>
      <c r="H131" s="1">
        <v>3.7674413566151103E-12</v>
      </c>
      <c r="I131" t="s">
        <v>2247</v>
      </c>
    </row>
    <row r="132" spans="1:9" x14ac:dyDescent="0.25">
      <c r="A132" t="s">
        <v>67</v>
      </c>
      <c r="B132" t="s">
        <v>1266</v>
      </c>
      <c r="C132">
        <v>1758.7062766664001</v>
      </c>
      <c r="D132">
        <v>1.47982059856013</v>
      </c>
      <c r="E132">
        <v>0.23022073181989999</v>
      </c>
      <c r="F132">
        <v>6.4278337874357003</v>
      </c>
      <c r="G132" s="1">
        <v>1.2943515439083599E-10</v>
      </c>
      <c r="H132" s="1">
        <v>1.65533180782058E-9</v>
      </c>
      <c r="I132" t="s">
        <v>2021</v>
      </c>
    </row>
    <row r="133" spans="1:9" x14ac:dyDescent="0.25">
      <c r="A133" t="s">
        <v>209</v>
      </c>
      <c r="C133">
        <v>359.21718799522603</v>
      </c>
      <c r="D133">
        <v>1.47142433873431</v>
      </c>
      <c r="E133">
        <v>0.27003484538974598</v>
      </c>
      <c r="F133">
        <v>5.4490165393676504</v>
      </c>
      <c r="G133" s="1">
        <v>5.0649103716474997E-8</v>
      </c>
      <c r="H133" s="1">
        <v>3.9820436050316102E-7</v>
      </c>
      <c r="I133" t="s">
        <v>1632</v>
      </c>
    </row>
    <row r="134" spans="1:9" x14ac:dyDescent="0.25">
      <c r="A134" t="s">
        <v>587</v>
      </c>
      <c r="B134" t="s">
        <v>1078</v>
      </c>
      <c r="C134">
        <v>25126.3128486444</v>
      </c>
      <c r="D134">
        <v>1.4694718553741699</v>
      </c>
      <c r="E134">
        <v>0.40030654207074101</v>
      </c>
      <c r="F134">
        <v>3.67086645092721</v>
      </c>
      <c r="G134">
        <v>2.4172962729577201E-4</v>
      </c>
      <c r="H134">
        <v>8.2561068551167298E-4</v>
      </c>
      <c r="I134" t="s">
        <v>1602</v>
      </c>
    </row>
    <row r="135" spans="1:9" x14ac:dyDescent="0.25">
      <c r="A135" t="s">
        <v>649</v>
      </c>
      <c r="B135" t="s">
        <v>1215</v>
      </c>
      <c r="C135">
        <v>2114.7982115831601</v>
      </c>
      <c r="D135">
        <v>1.4685551105230199</v>
      </c>
      <c r="E135">
        <v>0.29329103892313202</v>
      </c>
      <c r="F135">
        <v>5.0071598365741803</v>
      </c>
      <c r="G135" s="1">
        <v>5.5239054683642704E-7</v>
      </c>
      <c r="H135" s="1">
        <v>3.50883840733293E-6</v>
      </c>
      <c r="I135" t="s">
        <v>1898</v>
      </c>
    </row>
    <row r="136" spans="1:9" x14ac:dyDescent="0.25">
      <c r="A136" t="s">
        <v>135</v>
      </c>
      <c r="B136" t="s">
        <v>1283</v>
      </c>
      <c r="C136">
        <v>5035.0381350167299</v>
      </c>
      <c r="D136">
        <v>1.4682829576862799</v>
      </c>
      <c r="E136">
        <v>0.22672877055086499</v>
      </c>
      <c r="F136">
        <v>6.4759446016441196</v>
      </c>
      <c r="G136" s="1">
        <v>9.4220614604827902E-11</v>
      </c>
      <c r="H136" s="1">
        <v>1.22401723939229E-9</v>
      </c>
      <c r="I136" t="s">
        <v>2057</v>
      </c>
    </row>
    <row r="137" spans="1:9" x14ac:dyDescent="0.25">
      <c r="A137" t="s">
        <v>513</v>
      </c>
      <c r="B137" t="s">
        <v>1317</v>
      </c>
      <c r="C137">
        <v>159.570591021578</v>
      </c>
      <c r="D137">
        <v>1.4671334375017</v>
      </c>
      <c r="E137">
        <v>0.38693299074854198</v>
      </c>
      <c r="F137">
        <v>3.7916990088217899</v>
      </c>
      <c r="G137">
        <v>1.4962018343263499E-4</v>
      </c>
      <c r="H137">
        <v>5.3948674552676797E-4</v>
      </c>
      <c r="I137" t="s">
        <v>1811</v>
      </c>
    </row>
    <row r="138" spans="1:9" x14ac:dyDescent="0.25">
      <c r="A138" t="s">
        <v>124</v>
      </c>
      <c r="B138" t="s">
        <v>991</v>
      </c>
      <c r="C138">
        <v>4724.1267078485998</v>
      </c>
      <c r="D138">
        <v>1.4575527556105801</v>
      </c>
      <c r="E138">
        <v>0.175408996720193</v>
      </c>
      <c r="F138">
        <v>8.3094526669895998</v>
      </c>
      <c r="G138" s="1">
        <v>9.6144496453716204E-17</v>
      </c>
      <c r="H138" s="1">
        <v>3.21692777378568E-15</v>
      </c>
      <c r="I138" t="s">
        <v>1395</v>
      </c>
    </row>
    <row r="139" spans="1:9" x14ac:dyDescent="0.25">
      <c r="A139" t="s">
        <v>437</v>
      </c>
      <c r="B139" t="s">
        <v>1161</v>
      </c>
      <c r="C139">
        <v>8631.09768987813</v>
      </c>
      <c r="D139">
        <v>1.4559371594992201</v>
      </c>
      <c r="E139">
        <v>0.376860715894761</v>
      </c>
      <c r="F139">
        <v>3.8633296018728398</v>
      </c>
      <c r="G139">
        <v>1.11851924993124E-4</v>
      </c>
      <c r="H139">
        <v>4.16909215243152E-4</v>
      </c>
      <c r="I139" t="s">
        <v>1777</v>
      </c>
    </row>
    <row r="140" spans="1:9" x14ac:dyDescent="0.25">
      <c r="A140" t="s">
        <v>62</v>
      </c>
      <c r="B140" t="s">
        <v>1074</v>
      </c>
      <c r="C140">
        <v>1475.3127835958001</v>
      </c>
      <c r="D140">
        <v>1.45514943478589</v>
      </c>
      <c r="E140">
        <v>0.238541416557561</v>
      </c>
      <c r="F140">
        <v>6.1001961662902904</v>
      </c>
      <c r="G140" s="1">
        <v>1.0593837170250899E-9</v>
      </c>
      <c r="H140" s="1">
        <v>1.13958005448213E-8</v>
      </c>
      <c r="I140" t="s">
        <v>1592</v>
      </c>
    </row>
    <row r="141" spans="1:9" x14ac:dyDescent="0.25">
      <c r="A141" t="s">
        <v>12</v>
      </c>
      <c r="C141">
        <v>6266.3114606357103</v>
      </c>
      <c r="D141">
        <v>1.4460464726518001</v>
      </c>
      <c r="E141">
        <v>0.36961596150540199</v>
      </c>
      <c r="F141">
        <v>3.9122944441095702</v>
      </c>
      <c r="G141" s="1">
        <v>9.1423347115593805E-5</v>
      </c>
      <c r="H141">
        <v>3.4820738759116002E-4</v>
      </c>
      <c r="I141" t="s">
        <v>2240</v>
      </c>
    </row>
    <row r="142" spans="1:9" x14ac:dyDescent="0.25">
      <c r="A142" t="s">
        <v>175</v>
      </c>
      <c r="B142" t="s">
        <v>1165</v>
      </c>
      <c r="C142">
        <v>4448.2469597870504</v>
      </c>
      <c r="D142">
        <v>1.44588247485957</v>
      </c>
      <c r="E142">
        <v>0.18499261860113</v>
      </c>
      <c r="F142">
        <v>7.8158927950368202</v>
      </c>
      <c r="G142" s="1">
        <v>5.4574809538971499E-15</v>
      </c>
      <c r="H142" s="1">
        <v>1.4084216542456599E-13</v>
      </c>
      <c r="I142" t="s">
        <v>1785</v>
      </c>
    </row>
    <row r="143" spans="1:9" x14ac:dyDescent="0.25">
      <c r="A143" t="s">
        <v>427</v>
      </c>
      <c r="C143">
        <v>231.34007867782199</v>
      </c>
      <c r="D143">
        <v>1.44580591284955</v>
      </c>
      <c r="E143">
        <v>0.33311244641947302</v>
      </c>
      <c r="F143">
        <v>4.3402938809104397</v>
      </c>
      <c r="G143" s="1">
        <v>1.4229228578293101E-5</v>
      </c>
      <c r="H143" s="1">
        <v>6.5933341761736499E-5</v>
      </c>
      <c r="I143" t="s">
        <v>1390</v>
      </c>
    </row>
    <row r="144" spans="1:9" x14ac:dyDescent="0.25">
      <c r="A144" t="s">
        <v>717</v>
      </c>
      <c r="C144">
        <v>8353.5974224118399</v>
      </c>
      <c r="D144">
        <v>1.44450097775581</v>
      </c>
      <c r="E144">
        <v>0.120315539594561</v>
      </c>
      <c r="F144">
        <v>12.0059385730512</v>
      </c>
      <c r="G144" s="1">
        <v>3.3069080222328102E-33</v>
      </c>
      <c r="H144" s="1">
        <v>6.3437518893166097E-31</v>
      </c>
      <c r="I144" t="s">
        <v>2071</v>
      </c>
    </row>
    <row r="145" spans="1:9" x14ac:dyDescent="0.25">
      <c r="A145" t="s">
        <v>133</v>
      </c>
      <c r="B145" t="s">
        <v>1021</v>
      </c>
      <c r="C145">
        <v>4968.7077045353099</v>
      </c>
      <c r="D145">
        <v>1.4414414247641101</v>
      </c>
      <c r="E145">
        <v>0.20276472774179599</v>
      </c>
      <c r="F145">
        <v>7.1089357642107203</v>
      </c>
      <c r="G145" s="1">
        <v>1.1694115439274701E-12</v>
      </c>
      <c r="H145" s="1">
        <v>2.1163407029253301E-11</v>
      </c>
      <c r="I145" t="s">
        <v>1459</v>
      </c>
    </row>
    <row r="146" spans="1:9" x14ac:dyDescent="0.25">
      <c r="A146" t="s">
        <v>53</v>
      </c>
      <c r="C146">
        <v>3766.94710107829</v>
      </c>
      <c r="D146">
        <v>1.43914303015322</v>
      </c>
      <c r="E146">
        <v>0.19157218092502201</v>
      </c>
      <c r="F146">
        <v>7.5122756509019304</v>
      </c>
      <c r="G146" s="1">
        <v>5.8108271013893601E-14</v>
      </c>
      <c r="H146" s="1">
        <v>1.28620422955753E-12</v>
      </c>
      <c r="I146" t="s">
        <v>1415</v>
      </c>
    </row>
    <row r="147" spans="1:9" x14ac:dyDescent="0.25">
      <c r="A147" t="s">
        <v>148</v>
      </c>
      <c r="B147" t="s">
        <v>1206</v>
      </c>
      <c r="C147">
        <v>3165.5080929221499</v>
      </c>
      <c r="D147">
        <v>1.4370756055363501</v>
      </c>
      <c r="E147">
        <v>0.170336552523946</v>
      </c>
      <c r="F147">
        <v>8.4366836374378398</v>
      </c>
      <c r="G147" s="1">
        <v>3.2646856669538598E-17</v>
      </c>
      <c r="H147" s="1">
        <v>1.19670484161271E-15</v>
      </c>
      <c r="I147" t="s">
        <v>1882</v>
      </c>
    </row>
    <row r="148" spans="1:9" x14ac:dyDescent="0.25">
      <c r="A148" t="s">
        <v>242</v>
      </c>
      <c r="C148">
        <v>2514.11776615804</v>
      </c>
      <c r="D148">
        <v>1.4353041984511099</v>
      </c>
      <c r="E148">
        <v>0.16092488169327501</v>
      </c>
      <c r="F148">
        <v>8.9190943212052307</v>
      </c>
      <c r="G148" s="1">
        <v>4.7011685853318703E-19</v>
      </c>
      <c r="H148" s="1">
        <v>2.25460210071541E-17</v>
      </c>
      <c r="I148" t="s">
        <v>1968</v>
      </c>
    </row>
    <row r="149" spans="1:9" x14ac:dyDescent="0.25">
      <c r="A149" t="s">
        <v>84</v>
      </c>
      <c r="C149">
        <v>1011.2354809347</v>
      </c>
      <c r="D149">
        <v>1.4313840815152901</v>
      </c>
      <c r="E149">
        <v>0.23597041065219301</v>
      </c>
      <c r="F149">
        <v>6.0659473260190797</v>
      </c>
      <c r="G149" s="1">
        <v>1.3117812076009899E-9</v>
      </c>
      <c r="H149" s="1">
        <v>1.39029481579074E-8</v>
      </c>
      <c r="I149" t="s">
        <v>1992</v>
      </c>
    </row>
    <row r="150" spans="1:9" x14ac:dyDescent="0.25">
      <c r="A150" t="s">
        <v>474</v>
      </c>
      <c r="C150">
        <v>19870.012018010799</v>
      </c>
      <c r="D150">
        <v>1.4199148624528599</v>
      </c>
      <c r="E150">
        <v>0.494629589530724</v>
      </c>
      <c r="F150">
        <v>2.87066300218713</v>
      </c>
      <c r="G150">
        <v>4.0961195084829203E-3</v>
      </c>
      <c r="H150">
        <v>1.00783102912865E-2</v>
      </c>
      <c r="I150" t="s">
        <v>1861</v>
      </c>
    </row>
    <row r="151" spans="1:9" x14ac:dyDescent="0.25">
      <c r="A151" t="s">
        <v>396</v>
      </c>
      <c r="C151">
        <v>590.45834100722504</v>
      </c>
      <c r="D151">
        <v>1.41315104737998</v>
      </c>
      <c r="E151">
        <v>0.32147512540386203</v>
      </c>
      <c r="F151">
        <v>4.3958332564756697</v>
      </c>
      <c r="G151" s="1">
        <v>1.1034862062912901E-5</v>
      </c>
      <c r="H151" s="1">
        <v>5.2877294897638598E-5</v>
      </c>
      <c r="I151" t="s">
        <v>2266</v>
      </c>
    </row>
    <row r="152" spans="1:9" x14ac:dyDescent="0.25">
      <c r="A152" t="s">
        <v>658</v>
      </c>
      <c r="B152" t="s">
        <v>1280</v>
      </c>
      <c r="C152">
        <v>316.90419265388903</v>
      </c>
      <c r="D152">
        <v>1.41182791803387</v>
      </c>
      <c r="E152">
        <v>0.26262820676063098</v>
      </c>
      <c r="F152">
        <v>5.3757665082816501</v>
      </c>
      <c r="G152" s="1">
        <v>7.6257562616165098E-8</v>
      </c>
      <c r="H152" s="1">
        <v>5.8437053642613902E-7</v>
      </c>
      <c r="I152" t="s">
        <v>2047</v>
      </c>
    </row>
    <row r="153" spans="1:9" x14ac:dyDescent="0.25">
      <c r="A153" t="s">
        <v>191</v>
      </c>
      <c r="C153">
        <v>1730.29513145948</v>
      </c>
      <c r="D153">
        <v>1.4059608266071</v>
      </c>
      <c r="E153">
        <v>0.22032705960669399</v>
      </c>
      <c r="F153">
        <v>6.3812444513936599</v>
      </c>
      <c r="G153" s="1">
        <v>1.7565465171848801E-10</v>
      </c>
      <c r="H153" s="1">
        <v>2.2071889096941099E-9</v>
      </c>
      <c r="I153" t="s">
        <v>1825</v>
      </c>
    </row>
    <row r="154" spans="1:9" x14ac:dyDescent="0.25">
      <c r="A154" t="s">
        <v>383</v>
      </c>
      <c r="B154" t="s">
        <v>1343</v>
      </c>
      <c r="C154">
        <v>2307.23877942527</v>
      </c>
      <c r="D154">
        <v>1.40369451995718</v>
      </c>
      <c r="E154">
        <v>0.17642000779384001</v>
      </c>
      <c r="F154">
        <v>7.9565494725377697</v>
      </c>
      <c r="G154" s="1">
        <v>1.76903418075909E-15</v>
      </c>
      <c r="H154" s="1">
        <v>4.9421318981886398E-14</v>
      </c>
      <c r="I154" t="s">
        <v>2209</v>
      </c>
    </row>
    <row r="155" spans="1:9" x14ac:dyDescent="0.25">
      <c r="A155" t="s">
        <v>81</v>
      </c>
      <c r="B155" t="s">
        <v>1112</v>
      </c>
      <c r="C155">
        <v>2574.4805725835399</v>
      </c>
      <c r="D155">
        <v>1.4033035814566901</v>
      </c>
      <c r="E155">
        <v>0.38651613336079199</v>
      </c>
      <c r="F155">
        <v>3.6306468484377001</v>
      </c>
      <c r="G155">
        <v>2.82711796676444E-4</v>
      </c>
      <c r="H155">
        <v>9.5035419969213602E-4</v>
      </c>
      <c r="I155" t="s">
        <v>1674</v>
      </c>
    </row>
    <row r="156" spans="1:9" x14ac:dyDescent="0.25">
      <c r="A156" t="s">
        <v>303</v>
      </c>
      <c r="B156" t="s">
        <v>1270</v>
      </c>
      <c r="C156">
        <v>1216.70917187707</v>
      </c>
      <c r="D156">
        <v>1.40311211795244</v>
      </c>
      <c r="E156">
        <v>0.20251108494366801</v>
      </c>
      <c r="F156">
        <v>6.9285694575323902</v>
      </c>
      <c r="G156" s="1">
        <v>4.2511743707967302E-12</v>
      </c>
      <c r="H156" s="1">
        <v>7.1746359249076706E-11</v>
      </c>
      <c r="I156" t="s">
        <v>2031</v>
      </c>
    </row>
    <row r="157" spans="1:9" x14ac:dyDescent="0.25">
      <c r="A157" t="s">
        <v>145</v>
      </c>
      <c r="B157" t="s">
        <v>1327</v>
      </c>
      <c r="C157">
        <v>6265.8869861356898</v>
      </c>
      <c r="D157">
        <v>1.4029565433067599</v>
      </c>
      <c r="E157">
        <v>0.18687649792400499</v>
      </c>
      <c r="F157">
        <v>7.5073995868505801</v>
      </c>
      <c r="G157" s="1">
        <v>6.0313414235427902E-14</v>
      </c>
      <c r="H157" s="1">
        <v>1.3298992295972701E-12</v>
      </c>
      <c r="I157" t="s">
        <v>2180</v>
      </c>
    </row>
    <row r="158" spans="1:9" x14ac:dyDescent="0.25">
      <c r="A158" t="s">
        <v>92</v>
      </c>
      <c r="B158" t="s">
        <v>1051</v>
      </c>
      <c r="C158">
        <v>581.60399576707005</v>
      </c>
      <c r="D158">
        <v>1.4020055912178799</v>
      </c>
      <c r="E158">
        <v>0.30794561889077199</v>
      </c>
      <c r="F158">
        <v>4.55277005163423</v>
      </c>
      <c r="G158" s="1">
        <v>5.2944132946451501E-6</v>
      </c>
      <c r="H158" s="1">
        <v>2.7375874672671E-5</v>
      </c>
      <c r="I158" t="s">
        <v>1532</v>
      </c>
    </row>
    <row r="159" spans="1:9" x14ac:dyDescent="0.25">
      <c r="A159" t="s">
        <v>346</v>
      </c>
      <c r="B159" t="s">
        <v>1043</v>
      </c>
      <c r="C159">
        <v>6042.7628157976696</v>
      </c>
      <c r="D159">
        <v>1.40195018673629</v>
      </c>
      <c r="E159">
        <v>0.24832303538629899</v>
      </c>
      <c r="F159">
        <v>5.6456711096309196</v>
      </c>
      <c r="G159" s="1">
        <v>1.6453812933472401E-8</v>
      </c>
      <c r="H159" s="1">
        <v>1.42823067016793E-7</v>
      </c>
      <c r="I159" t="s">
        <v>1510</v>
      </c>
    </row>
    <row r="160" spans="1:9" x14ac:dyDescent="0.25">
      <c r="A160" t="s">
        <v>311</v>
      </c>
      <c r="B160" t="s">
        <v>1150</v>
      </c>
      <c r="C160">
        <v>434.32583532780802</v>
      </c>
      <c r="D160">
        <v>1.3990618599343501</v>
      </c>
      <c r="E160">
        <v>0.200523979206573</v>
      </c>
      <c r="F160">
        <v>6.9770302059141303</v>
      </c>
      <c r="G160" s="1">
        <v>3.0148490785447198E-12</v>
      </c>
      <c r="H160" s="1">
        <v>5.2260410985014603E-11</v>
      </c>
      <c r="I160" t="s">
        <v>1748</v>
      </c>
    </row>
    <row r="161" spans="1:9" x14ac:dyDescent="0.25">
      <c r="A161" t="s">
        <v>758</v>
      </c>
      <c r="B161" t="s">
        <v>1012</v>
      </c>
      <c r="C161">
        <v>578.47425851543005</v>
      </c>
      <c r="D161">
        <v>1.3932096410313599</v>
      </c>
      <c r="E161">
        <v>0.245991409409589</v>
      </c>
      <c r="F161">
        <v>5.6636516062704798</v>
      </c>
      <c r="G161" s="1">
        <v>1.4818512503015199E-8</v>
      </c>
      <c r="H161" s="1">
        <v>1.2940901282982199E-7</v>
      </c>
      <c r="I161" t="s">
        <v>1439</v>
      </c>
    </row>
    <row r="162" spans="1:9" x14ac:dyDescent="0.25">
      <c r="A162" t="s">
        <v>178</v>
      </c>
      <c r="C162">
        <v>455.12930837103698</v>
      </c>
      <c r="D162">
        <v>1.3918197119298099</v>
      </c>
      <c r="E162">
        <v>0.35828939577201802</v>
      </c>
      <c r="F162">
        <v>3.8846243521408499</v>
      </c>
      <c r="G162">
        <v>1.02488226594784E-4</v>
      </c>
      <c r="H162">
        <v>3.8499983293275599E-4</v>
      </c>
      <c r="I162" t="s">
        <v>1612</v>
      </c>
    </row>
    <row r="163" spans="1:9" x14ac:dyDescent="0.25">
      <c r="A163" t="s">
        <v>146</v>
      </c>
      <c r="C163">
        <v>5114.9625980362198</v>
      </c>
      <c r="D163">
        <v>1.38615614173149</v>
      </c>
      <c r="E163">
        <v>0.17917552642147999</v>
      </c>
      <c r="F163">
        <v>7.7363028836360099</v>
      </c>
      <c r="G163" s="1">
        <v>1.02349467874492E-14</v>
      </c>
      <c r="H163" s="1">
        <v>2.5279879296897E-13</v>
      </c>
      <c r="I163" t="s">
        <v>1865</v>
      </c>
    </row>
    <row r="164" spans="1:9" x14ac:dyDescent="0.25">
      <c r="A164" t="s">
        <v>696</v>
      </c>
      <c r="B164" t="s">
        <v>1237</v>
      </c>
      <c r="C164">
        <v>16454.4290217497</v>
      </c>
      <c r="D164">
        <v>1.38418040408455</v>
      </c>
      <c r="E164">
        <v>0.12366973276498899</v>
      </c>
      <c r="F164">
        <v>11.192555956394999</v>
      </c>
      <c r="G164" s="1">
        <v>4.4346284342047302E-29</v>
      </c>
      <c r="H164" s="1">
        <v>5.54810579105396E-27</v>
      </c>
      <c r="I164" t="s">
        <v>1938</v>
      </c>
    </row>
    <row r="165" spans="1:9" x14ac:dyDescent="0.25">
      <c r="A165" t="s">
        <v>9</v>
      </c>
      <c r="B165" t="s">
        <v>1159</v>
      </c>
      <c r="C165">
        <v>2700.98833619778</v>
      </c>
      <c r="D165">
        <v>1.3815917307685499</v>
      </c>
      <c r="E165">
        <v>0.369099502704482</v>
      </c>
      <c r="F165">
        <v>3.7431416749285602</v>
      </c>
      <c r="G165">
        <v>1.81733693402067E-4</v>
      </c>
      <c r="H165">
        <v>6.4282569485488302E-4</v>
      </c>
      <c r="I165" t="s">
        <v>1770</v>
      </c>
    </row>
    <row r="166" spans="1:9" x14ac:dyDescent="0.25">
      <c r="A166" t="s">
        <v>272</v>
      </c>
      <c r="B166" t="s">
        <v>1062</v>
      </c>
      <c r="C166">
        <v>988.25534122974796</v>
      </c>
      <c r="D166">
        <v>1.3809411540496199</v>
      </c>
      <c r="E166">
        <v>0.181505546397388</v>
      </c>
      <c r="F166">
        <v>7.6082587086688296</v>
      </c>
      <c r="G166" s="1">
        <v>2.7781332177394701E-14</v>
      </c>
      <c r="H166" s="1">
        <v>6.3697835331038503E-13</v>
      </c>
      <c r="I166" t="s">
        <v>1565</v>
      </c>
    </row>
    <row r="167" spans="1:9" x14ac:dyDescent="0.25">
      <c r="A167" t="s">
        <v>128</v>
      </c>
      <c r="C167">
        <v>853.68754365347604</v>
      </c>
      <c r="D167">
        <v>1.37698959384341</v>
      </c>
      <c r="E167">
        <v>0.289408646390232</v>
      </c>
      <c r="F167">
        <v>4.7579421382825897</v>
      </c>
      <c r="G167" s="1">
        <v>1.9557653774495899E-6</v>
      </c>
      <c r="H167" s="1">
        <v>1.1166100939704701E-5</v>
      </c>
      <c r="I167" t="s">
        <v>2162</v>
      </c>
    </row>
    <row r="168" spans="1:9" x14ac:dyDescent="0.25">
      <c r="A168" t="s">
        <v>98</v>
      </c>
      <c r="B168" t="s">
        <v>1114</v>
      </c>
      <c r="C168">
        <v>328.12228424211997</v>
      </c>
      <c r="D168">
        <v>1.3741143661362301</v>
      </c>
      <c r="E168">
        <v>0.25149290957354697</v>
      </c>
      <c r="F168">
        <v>5.4638294513602697</v>
      </c>
      <c r="G168" s="1">
        <v>4.6597124226698101E-8</v>
      </c>
      <c r="H168" s="1">
        <v>3.7039564906719298E-7</v>
      </c>
      <c r="I168" t="s">
        <v>1678</v>
      </c>
    </row>
    <row r="169" spans="1:9" x14ac:dyDescent="0.25">
      <c r="A169" t="s">
        <v>684</v>
      </c>
      <c r="B169" t="s">
        <v>1268</v>
      </c>
      <c r="C169">
        <v>19754.541311597099</v>
      </c>
      <c r="D169">
        <v>1.3740864468191001</v>
      </c>
      <c r="E169">
        <v>0.302638256885224</v>
      </c>
      <c r="F169">
        <v>4.54035937479056</v>
      </c>
      <c r="G169" s="1">
        <v>5.6158424740427601E-6</v>
      </c>
      <c r="H169" s="1">
        <v>2.88821925273602E-5</v>
      </c>
      <c r="I169" t="s">
        <v>2025</v>
      </c>
    </row>
    <row r="170" spans="1:9" x14ac:dyDescent="0.25">
      <c r="A170" t="s">
        <v>721</v>
      </c>
      <c r="B170" t="s">
        <v>994</v>
      </c>
      <c r="C170">
        <v>969.496975014496</v>
      </c>
      <c r="D170">
        <v>1.3739098967516801</v>
      </c>
      <c r="E170">
        <v>0.40473124075276701</v>
      </c>
      <c r="F170">
        <v>3.3946227975787702</v>
      </c>
      <c r="G170">
        <v>6.8723212981393203E-4</v>
      </c>
      <c r="H170">
        <v>2.0870822728650002E-3</v>
      </c>
      <c r="I170" t="s">
        <v>1403</v>
      </c>
    </row>
    <row r="171" spans="1:9" x14ac:dyDescent="0.25">
      <c r="A171" t="s">
        <v>103</v>
      </c>
      <c r="B171" t="s">
        <v>1382</v>
      </c>
      <c r="C171">
        <v>588.76036197112603</v>
      </c>
      <c r="D171">
        <v>1.372958261063</v>
      </c>
      <c r="E171">
        <v>0.294893994848337</v>
      </c>
      <c r="F171">
        <v>4.6557688018337098</v>
      </c>
      <c r="G171" s="1">
        <v>3.2277398139852801E-6</v>
      </c>
      <c r="H171" s="1">
        <v>1.75407390268983E-5</v>
      </c>
      <c r="I171" t="s">
        <v>2285</v>
      </c>
    </row>
    <row r="172" spans="1:9" x14ac:dyDescent="0.25">
      <c r="A172" t="s">
        <v>28</v>
      </c>
      <c r="C172">
        <v>2233.82915809511</v>
      </c>
      <c r="D172">
        <v>1.36877614844085</v>
      </c>
      <c r="E172">
        <v>0.25389004786395297</v>
      </c>
      <c r="F172">
        <v>5.3912162369369696</v>
      </c>
      <c r="G172" s="1">
        <v>6.9982400972446597E-8</v>
      </c>
      <c r="H172" s="1">
        <v>5.4060230549856397E-7</v>
      </c>
      <c r="I172" t="s">
        <v>1818</v>
      </c>
    </row>
    <row r="173" spans="1:9" x14ac:dyDescent="0.25">
      <c r="A173" t="s">
        <v>293</v>
      </c>
      <c r="C173">
        <v>14902.649936903301</v>
      </c>
      <c r="D173">
        <v>1.36828521054512</v>
      </c>
      <c r="E173">
        <v>0.21320842860609199</v>
      </c>
      <c r="F173">
        <v>6.4175943675897402</v>
      </c>
      <c r="G173" s="1">
        <v>1.38444543061973E-10</v>
      </c>
      <c r="H173" s="1">
        <v>1.7627175781452599E-9</v>
      </c>
      <c r="I173" t="s">
        <v>1488</v>
      </c>
    </row>
    <row r="174" spans="1:9" x14ac:dyDescent="0.25">
      <c r="A174" t="s">
        <v>289</v>
      </c>
      <c r="B174" t="s">
        <v>1369</v>
      </c>
      <c r="C174">
        <v>504.49266800722302</v>
      </c>
      <c r="D174">
        <v>1.35561145199782</v>
      </c>
      <c r="E174">
        <v>0.29593806573106402</v>
      </c>
      <c r="F174">
        <v>4.5807268782710304</v>
      </c>
      <c r="G174" s="1">
        <v>4.63362643040676E-6</v>
      </c>
      <c r="H174" s="1">
        <v>2.43529863990785E-5</v>
      </c>
      <c r="I174" t="s">
        <v>2265</v>
      </c>
    </row>
    <row r="175" spans="1:9" x14ac:dyDescent="0.25">
      <c r="A175" t="s">
        <v>164</v>
      </c>
      <c r="C175">
        <v>1340.8347012786801</v>
      </c>
      <c r="D175">
        <v>1.3493616460247</v>
      </c>
      <c r="E175">
        <v>0.17597765697492701</v>
      </c>
      <c r="F175">
        <v>7.6678009539413097</v>
      </c>
      <c r="G175" s="1">
        <v>1.7497012691719999E-14</v>
      </c>
      <c r="H175" s="1">
        <v>4.16096314218382E-13</v>
      </c>
      <c r="I175" t="s">
        <v>1784</v>
      </c>
    </row>
    <row r="176" spans="1:9" x14ac:dyDescent="0.25">
      <c r="A176" t="s">
        <v>575</v>
      </c>
      <c r="C176">
        <v>791.76294853297497</v>
      </c>
      <c r="D176">
        <v>1.3474831665898199</v>
      </c>
      <c r="E176">
        <v>0.22899153513849099</v>
      </c>
      <c r="F176">
        <v>5.8844234821819201</v>
      </c>
      <c r="G176" s="1">
        <v>3.9944388246177397E-9</v>
      </c>
      <c r="H176" s="1">
        <v>3.8962704128262898E-8</v>
      </c>
      <c r="I176" t="s">
        <v>2068</v>
      </c>
    </row>
    <row r="177" spans="1:9" x14ac:dyDescent="0.25">
      <c r="A177" t="s">
        <v>138</v>
      </c>
      <c r="B177" t="s">
        <v>1025</v>
      </c>
      <c r="C177">
        <v>4439.4316342299098</v>
      </c>
      <c r="D177">
        <v>1.34694339296682</v>
      </c>
      <c r="E177">
        <v>0.15199798737853601</v>
      </c>
      <c r="F177">
        <v>8.8615870262307492</v>
      </c>
      <c r="G177" s="1">
        <v>7.8883335092882302E-19</v>
      </c>
      <c r="H177" s="1">
        <v>3.66107736660918E-17</v>
      </c>
      <c r="I177" t="s">
        <v>1466</v>
      </c>
    </row>
    <row r="178" spans="1:9" x14ac:dyDescent="0.25">
      <c r="A178" t="s">
        <v>760</v>
      </c>
      <c r="C178">
        <v>713.86029052965296</v>
      </c>
      <c r="D178">
        <v>1.3377124964328699</v>
      </c>
      <c r="E178">
        <v>0.37297850478236999</v>
      </c>
      <c r="F178">
        <v>3.5865672666938599</v>
      </c>
      <c r="G178">
        <v>3.35059661833013E-4</v>
      </c>
      <c r="H178">
        <v>1.1056616215744E-3</v>
      </c>
      <c r="I178" t="s">
        <v>1390</v>
      </c>
    </row>
    <row r="179" spans="1:9" x14ac:dyDescent="0.25">
      <c r="A179" t="s">
        <v>22</v>
      </c>
      <c r="B179" t="s">
        <v>1157</v>
      </c>
      <c r="C179">
        <v>993.62559000797796</v>
      </c>
      <c r="D179">
        <v>1.33759991347873</v>
      </c>
      <c r="E179">
        <v>0.25407345435517398</v>
      </c>
      <c r="F179">
        <v>5.2646189145319999</v>
      </c>
      <c r="G179" s="1">
        <v>1.40480447836573E-7</v>
      </c>
      <c r="H179" s="1">
        <v>1.01058122162435E-6</v>
      </c>
      <c r="I179" t="s">
        <v>1759</v>
      </c>
    </row>
    <row r="180" spans="1:9" x14ac:dyDescent="0.25">
      <c r="A180" t="s">
        <v>177</v>
      </c>
      <c r="C180">
        <v>6197.9097296253403</v>
      </c>
      <c r="D180">
        <v>1.33562865323294</v>
      </c>
      <c r="E180">
        <v>0.19626890849662701</v>
      </c>
      <c r="F180">
        <v>6.8050954349495996</v>
      </c>
      <c r="G180" s="1">
        <v>1.00982272007329E-11</v>
      </c>
      <c r="H180" s="1">
        <v>1.58352309373891E-10</v>
      </c>
      <c r="I180" t="s">
        <v>1776</v>
      </c>
    </row>
    <row r="181" spans="1:9" x14ac:dyDescent="0.25">
      <c r="A181" t="s">
        <v>49</v>
      </c>
      <c r="C181">
        <v>2175.1093301237702</v>
      </c>
      <c r="D181">
        <v>1.33500810849204</v>
      </c>
      <c r="E181">
        <v>0.30574496541330598</v>
      </c>
      <c r="F181">
        <v>4.3664107655456403</v>
      </c>
      <c r="G181" s="1">
        <v>1.26304853268536E-5</v>
      </c>
      <c r="H181" s="1">
        <v>5.9727562083847503E-5</v>
      </c>
      <c r="I181" t="s">
        <v>1390</v>
      </c>
    </row>
    <row r="182" spans="1:9" x14ac:dyDescent="0.25">
      <c r="A182" t="s">
        <v>214</v>
      </c>
      <c r="C182">
        <v>1603.60205541036</v>
      </c>
      <c r="D182">
        <v>1.3324780829973799</v>
      </c>
      <c r="E182">
        <v>0.15951351540433201</v>
      </c>
      <c r="F182">
        <v>8.3533867310230292</v>
      </c>
      <c r="G182" s="1">
        <v>6.6333020536546206E-17</v>
      </c>
      <c r="H182" s="1">
        <v>2.2723007927846602E-15</v>
      </c>
      <c r="I182" t="s">
        <v>1534</v>
      </c>
    </row>
    <row r="183" spans="1:9" x14ac:dyDescent="0.25">
      <c r="A183" t="s">
        <v>609</v>
      </c>
      <c r="C183">
        <v>329.855665440515</v>
      </c>
      <c r="D183">
        <v>1.3291356130032399</v>
      </c>
      <c r="E183">
        <v>0.216258241100073</v>
      </c>
      <c r="F183">
        <v>6.1460576311086399</v>
      </c>
      <c r="G183" s="1">
        <v>7.9432433126710996E-10</v>
      </c>
      <c r="H183" s="1">
        <v>8.8249739892706895E-9</v>
      </c>
      <c r="I183" t="s">
        <v>2093</v>
      </c>
    </row>
    <row r="184" spans="1:9" x14ac:dyDescent="0.25">
      <c r="A184" t="s">
        <v>46</v>
      </c>
      <c r="C184">
        <v>432.744112285212</v>
      </c>
      <c r="D184">
        <v>1.3276452354773001</v>
      </c>
      <c r="E184">
        <v>0.26992202320853997</v>
      </c>
      <c r="F184">
        <v>4.9186250891857402</v>
      </c>
      <c r="G184" s="1">
        <v>8.7154214307534901E-7</v>
      </c>
      <c r="H184" s="1">
        <v>5.3807875291664498E-6</v>
      </c>
      <c r="I184" t="s">
        <v>1454</v>
      </c>
    </row>
    <row r="185" spans="1:9" x14ac:dyDescent="0.25">
      <c r="A185" t="s">
        <v>798</v>
      </c>
      <c r="C185">
        <v>373.388354335759</v>
      </c>
      <c r="D185">
        <v>1.32439183550081</v>
      </c>
      <c r="E185">
        <v>0.2646843045676</v>
      </c>
      <c r="F185">
        <v>5.0036659244468504</v>
      </c>
      <c r="G185" s="1">
        <v>5.62502057553448E-7</v>
      </c>
      <c r="H185" s="1">
        <v>3.56519751235693E-6</v>
      </c>
      <c r="I185" t="s">
        <v>2136</v>
      </c>
    </row>
    <row r="186" spans="1:9" x14ac:dyDescent="0.25">
      <c r="A186" t="s">
        <v>339</v>
      </c>
      <c r="B186" t="s">
        <v>1124</v>
      </c>
      <c r="C186">
        <v>3850.2852940889302</v>
      </c>
      <c r="D186">
        <v>1.3224804121898399</v>
      </c>
      <c r="E186">
        <v>0.54243494869452702</v>
      </c>
      <c r="F186">
        <v>2.43804425834404</v>
      </c>
      <c r="G186">
        <v>1.4766965907043199E-2</v>
      </c>
      <c r="H186">
        <v>3.10047022236534E-2</v>
      </c>
      <c r="I186" t="s">
        <v>1702</v>
      </c>
    </row>
    <row r="187" spans="1:9" x14ac:dyDescent="0.25">
      <c r="A187" t="s">
        <v>426</v>
      </c>
      <c r="C187">
        <v>198.558600722851</v>
      </c>
      <c r="D187">
        <v>1.32242487288685</v>
      </c>
      <c r="E187">
        <v>0.24358970778286099</v>
      </c>
      <c r="F187">
        <v>5.4289029077766999</v>
      </c>
      <c r="G187" s="1">
        <v>5.6701518228447101E-8</v>
      </c>
      <c r="H187" s="1">
        <v>4.4293429992640299E-7</v>
      </c>
      <c r="I187" t="s">
        <v>1519</v>
      </c>
    </row>
    <row r="188" spans="1:9" x14ac:dyDescent="0.25">
      <c r="A188" t="s">
        <v>200</v>
      </c>
      <c r="C188">
        <v>2529.1260162357999</v>
      </c>
      <c r="D188">
        <v>1.32186199413622</v>
      </c>
      <c r="E188">
        <v>0.18592073767230999</v>
      </c>
      <c r="F188">
        <v>7.1098147021449396</v>
      </c>
      <c r="G188" s="1">
        <v>1.16198855154717E-12</v>
      </c>
      <c r="H188" s="1">
        <v>2.1095407300170201E-11</v>
      </c>
      <c r="I188" t="s">
        <v>1390</v>
      </c>
    </row>
    <row r="189" spans="1:9" x14ac:dyDescent="0.25">
      <c r="A189" t="s">
        <v>11</v>
      </c>
      <c r="B189" t="s">
        <v>992</v>
      </c>
      <c r="C189">
        <v>1901.51792994883</v>
      </c>
      <c r="D189">
        <v>1.32029598178498</v>
      </c>
      <c r="E189">
        <v>0.13421170251040301</v>
      </c>
      <c r="F189">
        <v>9.8374132589715106</v>
      </c>
      <c r="G189" s="1">
        <v>7.76824406837875E-23</v>
      </c>
      <c r="H189" s="1">
        <v>5.7315698222461203E-21</v>
      </c>
      <c r="I189" t="s">
        <v>1397</v>
      </c>
    </row>
    <row r="190" spans="1:9" x14ac:dyDescent="0.25">
      <c r="A190" t="s">
        <v>340</v>
      </c>
      <c r="C190">
        <v>856.16770781298499</v>
      </c>
      <c r="D190">
        <v>1.3202819580862699</v>
      </c>
      <c r="E190">
        <v>0.167646022138255</v>
      </c>
      <c r="F190">
        <v>7.8754147652692499</v>
      </c>
      <c r="G190" s="1">
        <v>3.3961433251231402E-15</v>
      </c>
      <c r="H190" s="1">
        <v>9.0906069005040299E-14</v>
      </c>
      <c r="I190" t="s">
        <v>2077</v>
      </c>
    </row>
    <row r="191" spans="1:9" x14ac:dyDescent="0.25">
      <c r="A191" t="s">
        <v>100</v>
      </c>
      <c r="B191" t="s">
        <v>1113</v>
      </c>
      <c r="C191">
        <v>5971.4703913126104</v>
      </c>
      <c r="D191">
        <v>1.32002589527411</v>
      </c>
      <c r="E191">
        <v>0.24174829686756799</v>
      </c>
      <c r="F191">
        <v>5.4603317267514697</v>
      </c>
      <c r="G191" s="1">
        <v>4.7524574933976499E-8</v>
      </c>
      <c r="H191" s="1">
        <v>3.7672717457993797E-7</v>
      </c>
      <c r="I191" t="s">
        <v>1677</v>
      </c>
    </row>
    <row r="192" spans="1:9" x14ac:dyDescent="0.25">
      <c r="A192" t="s">
        <v>482</v>
      </c>
      <c r="C192">
        <v>493.23061411484503</v>
      </c>
      <c r="D192">
        <v>1.3179609626495701</v>
      </c>
      <c r="E192">
        <v>0.28540225428509403</v>
      </c>
      <c r="F192">
        <v>4.61790663129461</v>
      </c>
      <c r="G192" s="1">
        <v>3.8763058237134602E-6</v>
      </c>
      <c r="H192" s="1">
        <v>2.0732472133337299E-5</v>
      </c>
      <c r="I192" t="s">
        <v>1895</v>
      </c>
    </row>
    <row r="193" spans="1:9" x14ac:dyDescent="0.25">
      <c r="A193" t="s">
        <v>239</v>
      </c>
      <c r="C193">
        <v>2728.5482221638599</v>
      </c>
      <c r="D193">
        <v>1.31657761643261</v>
      </c>
      <c r="E193">
        <v>0.20325834018882299</v>
      </c>
      <c r="F193">
        <v>6.47736085618694</v>
      </c>
      <c r="G193" s="1">
        <v>9.3340780263815901E-11</v>
      </c>
      <c r="H193" s="1">
        <v>1.21533074755263E-9</v>
      </c>
      <c r="I193" t="s">
        <v>1390</v>
      </c>
    </row>
    <row r="194" spans="1:9" x14ac:dyDescent="0.25">
      <c r="A194" t="s">
        <v>63</v>
      </c>
      <c r="B194" t="s">
        <v>1127</v>
      </c>
      <c r="C194">
        <v>1726.1150266258701</v>
      </c>
      <c r="D194">
        <v>1.31440404026935</v>
      </c>
      <c r="E194">
        <v>0.167503895523476</v>
      </c>
      <c r="F194">
        <v>7.8470058034270203</v>
      </c>
      <c r="G194" s="1">
        <v>4.2608754169932203E-15</v>
      </c>
      <c r="H194" s="1">
        <v>1.12483201948605E-13</v>
      </c>
      <c r="I194" t="s">
        <v>1706</v>
      </c>
    </row>
    <row r="195" spans="1:9" x14ac:dyDescent="0.25">
      <c r="A195" t="s">
        <v>61</v>
      </c>
      <c r="C195">
        <v>425.00490722912701</v>
      </c>
      <c r="D195">
        <v>1.3107976612563801</v>
      </c>
      <c r="E195">
        <v>0.25453236049655897</v>
      </c>
      <c r="F195">
        <v>5.1498271524264601</v>
      </c>
      <c r="G195" s="1">
        <v>2.6072662364781197E-7</v>
      </c>
      <c r="H195" s="1">
        <v>1.7820447970227501E-6</v>
      </c>
      <c r="I195" t="s">
        <v>1724</v>
      </c>
    </row>
    <row r="196" spans="1:9" x14ac:dyDescent="0.25">
      <c r="A196" t="s">
        <v>77</v>
      </c>
      <c r="B196" t="s">
        <v>1339</v>
      </c>
      <c r="C196">
        <v>2005.97351007305</v>
      </c>
      <c r="D196">
        <v>1.2971575264616999</v>
      </c>
      <c r="E196">
        <v>0.33578956615281802</v>
      </c>
      <c r="F196">
        <v>3.8630072438622598</v>
      </c>
      <c r="G196">
        <v>1.11999685330166E-4</v>
      </c>
      <c r="H196">
        <v>4.1718976639165499E-4</v>
      </c>
      <c r="I196" t="s">
        <v>2203</v>
      </c>
    </row>
    <row r="197" spans="1:9" x14ac:dyDescent="0.25">
      <c r="A197" t="s">
        <v>170</v>
      </c>
      <c r="B197" t="s">
        <v>1071</v>
      </c>
      <c r="C197">
        <v>4522.2441351269799</v>
      </c>
      <c r="D197">
        <v>1.29482162542474</v>
      </c>
      <c r="E197">
        <v>0.16827933741234199</v>
      </c>
      <c r="F197">
        <v>7.6944777970689602</v>
      </c>
      <c r="G197" s="1">
        <v>1.42073212440559E-14</v>
      </c>
      <c r="H197" s="1">
        <v>3.42105162173814E-13</v>
      </c>
      <c r="I197" t="s">
        <v>1585</v>
      </c>
    </row>
    <row r="198" spans="1:9" x14ac:dyDescent="0.25">
      <c r="A198" t="s">
        <v>833</v>
      </c>
      <c r="C198">
        <v>457.69834029052299</v>
      </c>
      <c r="D198">
        <v>1.29205811694926</v>
      </c>
      <c r="E198">
        <v>0.22505436473533699</v>
      </c>
      <c r="F198">
        <v>5.7410933507942001</v>
      </c>
      <c r="G198" s="1">
        <v>9.4067214853356098E-9</v>
      </c>
      <c r="H198" s="1">
        <v>8.4985372289021104E-8</v>
      </c>
      <c r="I198" t="s">
        <v>1472</v>
      </c>
    </row>
    <row r="199" spans="1:9" x14ac:dyDescent="0.25">
      <c r="A199" t="s">
        <v>338</v>
      </c>
      <c r="C199">
        <v>148.52749548430899</v>
      </c>
      <c r="D199">
        <v>1.29144856678444</v>
      </c>
      <c r="E199">
        <v>0.49112227936792102</v>
      </c>
      <c r="F199">
        <v>2.62958660406639</v>
      </c>
      <c r="G199">
        <v>8.5488754082412299E-3</v>
      </c>
      <c r="H199">
        <v>1.9278518015058099E-2</v>
      </c>
      <c r="I199" t="s">
        <v>1720</v>
      </c>
    </row>
    <row r="200" spans="1:9" x14ac:dyDescent="0.25">
      <c r="A200" t="s">
        <v>41</v>
      </c>
      <c r="C200">
        <v>1840.9946088194799</v>
      </c>
      <c r="D200">
        <v>1.2908363724251</v>
      </c>
      <c r="E200">
        <v>0.191304493404687</v>
      </c>
      <c r="F200">
        <v>6.7475486302062899</v>
      </c>
      <c r="G200" s="1">
        <v>1.503638490751E-11</v>
      </c>
      <c r="H200" s="1">
        <v>2.2953420462260001E-10</v>
      </c>
      <c r="I200" t="s">
        <v>1880</v>
      </c>
    </row>
    <row r="201" spans="1:9" x14ac:dyDescent="0.25">
      <c r="A201" t="s">
        <v>243</v>
      </c>
      <c r="C201">
        <v>1667.0367007161301</v>
      </c>
      <c r="D201">
        <v>1.2897990112876101</v>
      </c>
      <c r="E201">
        <v>0.41085947957534802</v>
      </c>
      <c r="F201">
        <v>3.1392704206817998</v>
      </c>
      <c r="G201">
        <v>1.6936907037482E-3</v>
      </c>
      <c r="H201">
        <v>4.6525966587450604E-3</v>
      </c>
      <c r="I201" t="s">
        <v>2122</v>
      </c>
    </row>
    <row r="202" spans="1:9" x14ac:dyDescent="0.25">
      <c r="A202" t="s">
        <v>511</v>
      </c>
      <c r="C202">
        <v>1591.8572723920499</v>
      </c>
      <c r="D202">
        <v>1.2884552876864801</v>
      </c>
      <c r="E202">
        <v>0.190823894491849</v>
      </c>
      <c r="F202">
        <v>6.75206473024536</v>
      </c>
      <c r="G202" s="1">
        <v>1.4575581585834999E-11</v>
      </c>
      <c r="H202" s="1">
        <v>2.2474216939020699E-10</v>
      </c>
      <c r="I202" t="s">
        <v>1396</v>
      </c>
    </row>
    <row r="203" spans="1:9" x14ac:dyDescent="0.25">
      <c r="A203" t="s">
        <v>480</v>
      </c>
      <c r="C203">
        <v>923.02287166685596</v>
      </c>
      <c r="D203">
        <v>1.28579387333029</v>
      </c>
      <c r="E203">
        <v>0.217925422205627</v>
      </c>
      <c r="F203">
        <v>5.9001554766614603</v>
      </c>
      <c r="G203" s="1">
        <v>3.6315919085042898E-9</v>
      </c>
      <c r="H203" s="1">
        <v>3.5787348344935202E-8</v>
      </c>
      <c r="I203" t="s">
        <v>2094</v>
      </c>
    </row>
    <row r="204" spans="1:9" x14ac:dyDescent="0.25">
      <c r="A204" t="s">
        <v>390</v>
      </c>
      <c r="C204">
        <v>510.08781642538099</v>
      </c>
      <c r="D204">
        <v>1.2817517297525201</v>
      </c>
      <c r="E204">
        <v>0.17229750015654199</v>
      </c>
      <c r="F204">
        <v>7.4391777512034096</v>
      </c>
      <c r="G204" s="1">
        <v>1.01313924027321E-13</v>
      </c>
      <c r="H204" s="1">
        <v>2.1837514336226E-12</v>
      </c>
      <c r="I204" t="s">
        <v>2108</v>
      </c>
    </row>
    <row r="205" spans="1:9" x14ac:dyDescent="0.25">
      <c r="A205" t="s">
        <v>150</v>
      </c>
      <c r="B205" t="s">
        <v>1056</v>
      </c>
      <c r="C205">
        <v>636.81253520513201</v>
      </c>
      <c r="D205">
        <v>1.28095710585994</v>
      </c>
      <c r="E205">
        <v>0.21848922356023601</v>
      </c>
      <c r="F205">
        <v>5.8627930704636899</v>
      </c>
      <c r="G205" s="1">
        <v>4.5514529654111997E-9</v>
      </c>
      <c r="H205" s="1">
        <v>4.3949013113995699E-8</v>
      </c>
      <c r="I205" t="s">
        <v>1548</v>
      </c>
    </row>
    <row r="206" spans="1:9" x14ac:dyDescent="0.25">
      <c r="A206" t="s">
        <v>121</v>
      </c>
      <c r="C206">
        <v>1982.4146478252001</v>
      </c>
      <c r="D206">
        <v>1.2771842578130801</v>
      </c>
      <c r="E206">
        <v>0.16575901712146399</v>
      </c>
      <c r="F206">
        <v>7.7050665477655098</v>
      </c>
      <c r="G206" s="1">
        <v>1.3077512376183601E-14</v>
      </c>
      <c r="H206" s="1">
        <v>3.1755731529509199E-13</v>
      </c>
      <c r="I206" t="s">
        <v>1723</v>
      </c>
    </row>
    <row r="207" spans="1:9" x14ac:dyDescent="0.25">
      <c r="A207" t="s">
        <v>444</v>
      </c>
      <c r="C207">
        <v>3157.36411405942</v>
      </c>
      <c r="D207">
        <v>1.27680813934913</v>
      </c>
      <c r="E207">
        <v>0.16828841409540499</v>
      </c>
      <c r="F207">
        <v>7.5870234217389099</v>
      </c>
      <c r="G207" s="1">
        <v>3.2733793566469797E-14</v>
      </c>
      <c r="H207" s="1">
        <v>7.4166528336627497E-13</v>
      </c>
      <c r="I207" t="s">
        <v>1444</v>
      </c>
    </row>
    <row r="208" spans="1:9" x14ac:dyDescent="0.25">
      <c r="A208" t="s">
        <v>488</v>
      </c>
      <c r="B208" t="s">
        <v>1366</v>
      </c>
      <c r="C208">
        <v>1243.4397809398799</v>
      </c>
      <c r="D208">
        <v>1.2739752751853799</v>
      </c>
      <c r="E208">
        <v>0.18642733491048699</v>
      </c>
      <c r="F208">
        <v>6.8336291767356698</v>
      </c>
      <c r="G208" s="1">
        <v>8.2792874273192005E-12</v>
      </c>
      <c r="H208" s="1">
        <v>1.3089917347313701E-10</v>
      </c>
      <c r="I208" t="s">
        <v>2258</v>
      </c>
    </row>
    <row r="209" spans="1:9" x14ac:dyDescent="0.25">
      <c r="A209" t="s">
        <v>199</v>
      </c>
      <c r="B209" t="s">
        <v>1267</v>
      </c>
      <c r="C209">
        <v>27304.255409737401</v>
      </c>
      <c r="D209">
        <v>1.2716342084583101</v>
      </c>
      <c r="E209">
        <v>0.197619498990836</v>
      </c>
      <c r="F209">
        <v>6.4347608153650899</v>
      </c>
      <c r="G209" s="1">
        <v>1.23667914908613E-10</v>
      </c>
      <c r="H209" s="1">
        <v>1.5886358265604201E-9</v>
      </c>
      <c r="I209" t="s">
        <v>2024</v>
      </c>
    </row>
    <row r="210" spans="1:9" x14ac:dyDescent="0.25">
      <c r="A210" t="s">
        <v>558</v>
      </c>
      <c r="C210">
        <v>279.58690831892801</v>
      </c>
      <c r="D210">
        <v>1.26831250536825</v>
      </c>
      <c r="E210">
        <v>0.26969999329149003</v>
      </c>
      <c r="F210">
        <v>4.7026790393630797</v>
      </c>
      <c r="G210" s="1">
        <v>2.5676988983164998E-6</v>
      </c>
      <c r="H210" s="1">
        <v>1.42087568844341E-5</v>
      </c>
      <c r="I210" t="s">
        <v>1676</v>
      </c>
    </row>
    <row r="211" spans="1:9" x14ac:dyDescent="0.25">
      <c r="A211" t="s">
        <v>323</v>
      </c>
      <c r="C211">
        <v>1454.9697933160201</v>
      </c>
      <c r="D211">
        <v>1.2675829650391399</v>
      </c>
      <c r="E211">
        <v>0.226899206070832</v>
      </c>
      <c r="F211">
        <v>5.5865464978463999</v>
      </c>
      <c r="G211" s="1">
        <v>2.31629551174959E-8</v>
      </c>
      <c r="H211" s="1">
        <v>1.9517248418915001E-7</v>
      </c>
      <c r="I211" t="s">
        <v>2048</v>
      </c>
    </row>
    <row r="212" spans="1:9" x14ac:dyDescent="0.25">
      <c r="A212" t="s">
        <v>233</v>
      </c>
      <c r="C212">
        <v>2083.0977405364001</v>
      </c>
      <c r="D212">
        <v>1.2670055662155999</v>
      </c>
      <c r="E212">
        <v>0.18913369641959299</v>
      </c>
      <c r="F212">
        <v>6.6989943632505904</v>
      </c>
      <c r="G212" s="1">
        <v>2.0985868751997701E-11</v>
      </c>
      <c r="H212" s="1">
        <v>3.1047217138238198E-10</v>
      </c>
      <c r="I212" t="s">
        <v>2165</v>
      </c>
    </row>
    <row r="213" spans="1:9" x14ac:dyDescent="0.25">
      <c r="A213" t="s">
        <v>389</v>
      </c>
      <c r="C213">
        <v>849.927089290259</v>
      </c>
      <c r="D213">
        <v>1.26444212023277</v>
      </c>
      <c r="E213">
        <v>0.17180892544017501</v>
      </c>
      <c r="F213">
        <v>7.3595834267239804</v>
      </c>
      <c r="G213" s="1">
        <v>1.8448503071888299E-13</v>
      </c>
      <c r="H213" s="1">
        <v>3.8328929667406904E-12</v>
      </c>
      <c r="I213" t="s">
        <v>1417</v>
      </c>
    </row>
    <row r="214" spans="1:9" x14ac:dyDescent="0.25">
      <c r="A214" t="s">
        <v>392</v>
      </c>
      <c r="C214">
        <v>401.24457864460197</v>
      </c>
      <c r="D214">
        <v>1.2636446391245699</v>
      </c>
      <c r="E214">
        <v>0.252827495047593</v>
      </c>
      <c r="F214">
        <v>4.9980507020673999</v>
      </c>
      <c r="G214" s="1">
        <v>5.79127596508614E-7</v>
      </c>
      <c r="H214" s="1">
        <v>3.66653390308809E-6</v>
      </c>
      <c r="I214" t="s">
        <v>1441</v>
      </c>
    </row>
    <row r="215" spans="1:9" x14ac:dyDescent="0.25">
      <c r="A215" t="s">
        <v>277</v>
      </c>
      <c r="C215">
        <v>4586.7266906061795</v>
      </c>
      <c r="D215">
        <v>1.2601101912010899</v>
      </c>
      <c r="E215">
        <v>0.17772786844352201</v>
      </c>
      <c r="F215">
        <v>7.0901103031093902</v>
      </c>
      <c r="G215" s="1">
        <v>1.34005149294846E-12</v>
      </c>
      <c r="H215" s="1">
        <v>2.4024910722487298E-11</v>
      </c>
      <c r="I215" t="s">
        <v>2015</v>
      </c>
    </row>
    <row r="216" spans="1:9" x14ac:dyDescent="0.25">
      <c r="A216" t="s">
        <v>299</v>
      </c>
      <c r="B216" t="s">
        <v>1176</v>
      </c>
      <c r="C216">
        <v>1708.82630883346</v>
      </c>
      <c r="D216">
        <v>1.2591092398661099</v>
      </c>
      <c r="E216">
        <v>0.23519528206270901</v>
      </c>
      <c r="F216">
        <v>5.3534629981667701</v>
      </c>
      <c r="G216" s="1">
        <v>8.6286686465003005E-8</v>
      </c>
      <c r="H216" s="1">
        <v>6.53394579744858E-7</v>
      </c>
      <c r="I216" t="s">
        <v>1806</v>
      </c>
    </row>
    <row r="217" spans="1:9" x14ac:dyDescent="0.25">
      <c r="A217" t="s">
        <v>529</v>
      </c>
      <c r="B217" t="s">
        <v>1109</v>
      </c>
      <c r="C217">
        <v>734.85254961998896</v>
      </c>
      <c r="D217">
        <v>1.2577759208552299</v>
      </c>
      <c r="E217">
        <v>0.22669882685498999</v>
      </c>
      <c r="F217">
        <v>5.5482242158217199</v>
      </c>
      <c r="G217" s="1">
        <v>2.88585641390009E-8</v>
      </c>
      <c r="H217" s="1">
        <v>2.3793844787958501E-7</v>
      </c>
      <c r="I217" t="s">
        <v>1670</v>
      </c>
    </row>
    <row r="218" spans="1:9" x14ac:dyDescent="0.25">
      <c r="A218" t="s">
        <v>586</v>
      </c>
      <c r="C218">
        <v>1062.3986864685301</v>
      </c>
      <c r="D218">
        <v>1.25702664551257</v>
      </c>
      <c r="E218">
        <v>0.28888360858474199</v>
      </c>
      <c r="F218">
        <v>4.3513256140450904</v>
      </c>
      <c r="G218" s="1">
        <v>1.3531692198914E-5</v>
      </c>
      <c r="H218" s="1">
        <v>6.3158871536699005E-5</v>
      </c>
      <c r="I218" t="s">
        <v>2163</v>
      </c>
    </row>
    <row r="219" spans="1:9" x14ac:dyDescent="0.25">
      <c r="A219" t="s">
        <v>16</v>
      </c>
      <c r="B219" t="s">
        <v>1177</v>
      </c>
      <c r="C219">
        <v>690.73742478532699</v>
      </c>
      <c r="D219">
        <v>1.2555617546987601</v>
      </c>
      <c r="E219">
        <v>0.23694401193571701</v>
      </c>
      <c r="F219">
        <v>5.2989807357503498</v>
      </c>
      <c r="G219" s="1">
        <v>1.16450918609618E-7</v>
      </c>
      <c r="H219" s="1">
        <v>8.5809863841018197E-7</v>
      </c>
      <c r="I219" t="s">
        <v>1807</v>
      </c>
    </row>
    <row r="220" spans="1:9" x14ac:dyDescent="0.25">
      <c r="A220" t="s">
        <v>582</v>
      </c>
      <c r="B220" t="s">
        <v>1213</v>
      </c>
      <c r="C220">
        <v>1081.4758843839199</v>
      </c>
      <c r="D220">
        <v>1.2550190967707999</v>
      </c>
      <c r="E220">
        <v>0.160358067814941</v>
      </c>
      <c r="F220">
        <v>7.8263545693200403</v>
      </c>
      <c r="G220" s="1">
        <v>5.02219652955665E-15</v>
      </c>
      <c r="H220" s="1">
        <v>1.30192527151345E-13</v>
      </c>
      <c r="I220" t="s">
        <v>1893</v>
      </c>
    </row>
    <row r="221" spans="1:9" x14ac:dyDescent="0.25">
      <c r="A221" t="s">
        <v>336</v>
      </c>
      <c r="C221">
        <v>3541.7234791944102</v>
      </c>
      <c r="D221">
        <v>1.2547918847088699</v>
      </c>
      <c r="E221">
        <v>0.14974209555224499</v>
      </c>
      <c r="F221">
        <v>8.3796869549690207</v>
      </c>
      <c r="G221" s="1">
        <v>5.3068658716343101E-17</v>
      </c>
      <c r="H221" s="1">
        <v>1.8736817847396E-15</v>
      </c>
      <c r="I221" t="s">
        <v>1817</v>
      </c>
    </row>
    <row r="222" spans="1:9" x14ac:dyDescent="0.25">
      <c r="A222" t="s">
        <v>653</v>
      </c>
      <c r="B222" t="s">
        <v>1238</v>
      </c>
      <c r="C222">
        <v>7775.7981789683599</v>
      </c>
      <c r="D222">
        <v>1.246179905205</v>
      </c>
      <c r="E222">
        <v>0.15183205000065</v>
      </c>
      <c r="F222">
        <v>8.2076208889998092</v>
      </c>
      <c r="G222" s="1">
        <v>2.2561426105171898E-16</v>
      </c>
      <c r="H222" s="1">
        <v>7.1341212766628594E-15</v>
      </c>
      <c r="I222" t="s">
        <v>1940</v>
      </c>
    </row>
    <row r="223" spans="1:9" x14ac:dyDescent="0.25">
      <c r="A223" t="s">
        <v>394</v>
      </c>
      <c r="C223">
        <v>622.11393550906405</v>
      </c>
      <c r="D223">
        <v>1.24276267820566</v>
      </c>
      <c r="E223">
        <v>0.23948764903800401</v>
      </c>
      <c r="F223">
        <v>5.1892558267522304</v>
      </c>
      <c r="G223" s="1">
        <v>2.1113616036294299E-7</v>
      </c>
      <c r="H223" s="1">
        <v>1.47462209088439E-6</v>
      </c>
      <c r="I223" t="s">
        <v>1487</v>
      </c>
    </row>
    <row r="224" spans="1:9" x14ac:dyDescent="0.25">
      <c r="A224" t="s">
        <v>176</v>
      </c>
      <c r="C224">
        <v>3766.2434142186698</v>
      </c>
      <c r="D224">
        <v>1.2398148781281799</v>
      </c>
      <c r="E224">
        <v>0.17282905305850199</v>
      </c>
      <c r="F224">
        <v>7.17364850519958</v>
      </c>
      <c r="G224" s="1">
        <v>7.3024957183896604E-13</v>
      </c>
      <c r="H224" s="1">
        <v>1.3556729954623401E-11</v>
      </c>
      <c r="I224" t="s">
        <v>1668</v>
      </c>
    </row>
    <row r="225" spans="1:9" x14ac:dyDescent="0.25">
      <c r="A225" t="s">
        <v>777</v>
      </c>
      <c r="C225">
        <v>3274.25756108225</v>
      </c>
      <c r="D225">
        <v>1.23857457816434</v>
      </c>
      <c r="E225">
        <v>0.183444449597401</v>
      </c>
      <c r="F225">
        <v>6.7517691643579196</v>
      </c>
      <c r="G225" s="1">
        <v>1.46053121376086E-11</v>
      </c>
      <c r="H225" s="1">
        <v>2.2474216939020699E-10</v>
      </c>
      <c r="I225" t="s">
        <v>1446</v>
      </c>
    </row>
    <row r="226" spans="1:9" x14ac:dyDescent="0.25">
      <c r="A226" t="s">
        <v>367</v>
      </c>
      <c r="C226">
        <v>2299.51673106014</v>
      </c>
      <c r="D226">
        <v>1.2377583273067001</v>
      </c>
      <c r="E226">
        <v>0.122580069344396</v>
      </c>
      <c r="F226">
        <v>10.0975495765885</v>
      </c>
      <c r="G226" s="1">
        <v>5.66397673493471E-24</v>
      </c>
      <c r="H226" s="1">
        <v>4.4048900148039497E-22</v>
      </c>
      <c r="I226" t="s">
        <v>1857</v>
      </c>
    </row>
    <row r="227" spans="1:9" x14ac:dyDescent="0.25">
      <c r="A227" t="s">
        <v>87</v>
      </c>
      <c r="B227" t="s">
        <v>1058</v>
      </c>
      <c r="C227">
        <v>2210.6990494808601</v>
      </c>
      <c r="D227">
        <v>1.23707081358935</v>
      </c>
      <c r="E227">
        <v>0.279008413925247</v>
      </c>
      <c r="F227">
        <v>4.4338118560137296</v>
      </c>
      <c r="G227" s="1">
        <v>9.2581427249186995E-6</v>
      </c>
      <c r="H227" s="1">
        <v>4.5153060493141603E-5</v>
      </c>
      <c r="I227" t="s">
        <v>1550</v>
      </c>
    </row>
    <row r="228" spans="1:9" x14ac:dyDescent="0.25">
      <c r="A228" t="s">
        <v>669</v>
      </c>
      <c r="B228" t="s">
        <v>1371</v>
      </c>
      <c r="C228">
        <v>18440.800467017001</v>
      </c>
      <c r="D228">
        <v>1.2369061904862999</v>
      </c>
      <c r="E228">
        <v>0.129612503361201</v>
      </c>
      <c r="F228">
        <v>9.5431085613654894</v>
      </c>
      <c r="G228" s="1">
        <v>1.38613822716319E-21</v>
      </c>
      <c r="H228" s="1">
        <v>8.9631747160945904E-20</v>
      </c>
      <c r="I228" t="s">
        <v>2270</v>
      </c>
    </row>
    <row r="229" spans="1:9" x14ac:dyDescent="0.25">
      <c r="A229" t="s">
        <v>197</v>
      </c>
      <c r="B229" t="s">
        <v>1044</v>
      </c>
      <c r="C229">
        <v>1831.49224424829</v>
      </c>
      <c r="D229">
        <v>1.2265241118274799</v>
      </c>
      <c r="E229">
        <v>0.26360817560762101</v>
      </c>
      <c r="F229">
        <v>4.6528303190912803</v>
      </c>
      <c r="G229" s="1">
        <v>3.27409660578162E-6</v>
      </c>
      <c r="H229" s="1">
        <v>1.7742397331707399E-5</v>
      </c>
      <c r="I229" t="s">
        <v>1511</v>
      </c>
    </row>
    <row r="230" spans="1:9" x14ac:dyDescent="0.25">
      <c r="A230" t="s">
        <v>626</v>
      </c>
      <c r="C230">
        <v>2509.0690717304001</v>
      </c>
      <c r="D230">
        <v>1.22608162331642</v>
      </c>
      <c r="E230">
        <v>0.14883285449646799</v>
      </c>
      <c r="F230">
        <v>8.2379769404040797</v>
      </c>
      <c r="G230" s="1">
        <v>1.75146931173038E-16</v>
      </c>
      <c r="H230" s="1">
        <v>5.66275611742043E-15</v>
      </c>
      <c r="I230" t="s">
        <v>2156</v>
      </c>
    </row>
    <row r="231" spans="1:9" x14ac:dyDescent="0.25">
      <c r="A231" t="s">
        <v>88</v>
      </c>
      <c r="C231">
        <v>1549.14870278738</v>
      </c>
      <c r="D231">
        <v>1.22524510087003</v>
      </c>
      <c r="E231">
        <v>0.22052921564335301</v>
      </c>
      <c r="F231">
        <v>5.5559309785581297</v>
      </c>
      <c r="G231" s="1">
        <v>2.7613597898717801E-8</v>
      </c>
      <c r="H231" s="1">
        <v>2.28000367155123E-7</v>
      </c>
      <c r="I231" t="s">
        <v>1563</v>
      </c>
    </row>
    <row r="232" spans="1:9" x14ac:dyDescent="0.25">
      <c r="A232" t="s">
        <v>31</v>
      </c>
      <c r="C232">
        <v>10255.2214977352</v>
      </c>
      <c r="D232">
        <v>1.2222021651917101</v>
      </c>
      <c r="E232">
        <v>0.25732040295567199</v>
      </c>
      <c r="F232">
        <v>4.7497289416348698</v>
      </c>
      <c r="G232" s="1">
        <v>2.0368948211766501E-6</v>
      </c>
      <c r="H232" s="1">
        <v>1.16062670256155E-5</v>
      </c>
      <c r="I232" t="s">
        <v>2135</v>
      </c>
    </row>
    <row r="233" spans="1:9" x14ac:dyDescent="0.25">
      <c r="A233" t="s">
        <v>201</v>
      </c>
      <c r="B233" t="s">
        <v>1274</v>
      </c>
      <c r="C233">
        <v>4764.1253950465498</v>
      </c>
      <c r="D233">
        <v>1.2221467016734799</v>
      </c>
      <c r="E233">
        <v>0.180976052125014</v>
      </c>
      <c r="F233">
        <v>6.7530852138892303</v>
      </c>
      <c r="G233" s="1">
        <v>1.44733874806103E-11</v>
      </c>
      <c r="H233" s="1">
        <v>2.23909529437936E-10</v>
      </c>
      <c r="I233" t="s">
        <v>2038</v>
      </c>
    </row>
    <row r="234" spans="1:9" x14ac:dyDescent="0.25">
      <c r="A234" t="s">
        <v>26</v>
      </c>
      <c r="B234" t="s">
        <v>1047</v>
      </c>
      <c r="C234">
        <v>2510.0809110516998</v>
      </c>
      <c r="D234">
        <v>1.22135189502109</v>
      </c>
      <c r="E234">
        <v>0.13531682255381</v>
      </c>
      <c r="F234">
        <v>9.0258688607280106</v>
      </c>
      <c r="G234" s="1">
        <v>1.78274973173619E-19</v>
      </c>
      <c r="H234" s="1">
        <v>9.3270224601288701E-18</v>
      </c>
      <c r="I234" t="s">
        <v>1520</v>
      </c>
    </row>
    <row r="235" spans="1:9" x14ac:dyDescent="0.25">
      <c r="A235" t="s">
        <v>568</v>
      </c>
      <c r="C235">
        <v>726.64962900324099</v>
      </c>
      <c r="D235">
        <v>1.2211991485293601</v>
      </c>
      <c r="E235">
        <v>0.20470923908034799</v>
      </c>
      <c r="F235">
        <v>5.9655302028163204</v>
      </c>
      <c r="G235" s="1">
        <v>2.4384093688250602E-9</v>
      </c>
      <c r="H235" s="1">
        <v>2.4449751731266301E-8</v>
      </c>
      <c r="I235" t="s">
        <v>2259</v>
      </c>
    </row>
    <row r="236" spans="1:9" x14ac:dyDescent="0.25">
      <c r="A236" t="s">
        <v>665</v>
      </c>
      <c r="C236">
        <v>659.58062772933999</v>
      </c>
      <c r="D236">
        <v>1.21869779008201</v>
      </c>
      <c r="E236">
        <v>0.23353847212468401</v>
      </c>
      <c r="F236">
        <v>5.21840268541004</v>
      </c>
      <c r="G236" s="1">
        <v>1.8047275811031799E-7</v>
      </c>
      <c r="H236" s="1">
        <v>1.2775162643602399E-6</v>
      </c>
      <c r="I236" t="s">
        <v>1844</v>
      </c>
    </row>
    <row r="237" spans="1:9" x14ac:dyDescent="0.25">
      <c r="A237" t="s">
        <v>363</v>
      </c>
      <c r="C237">
        <v>2836.7377627279102</v>
      </c>
      <c r="D237">
        <v>1.2149805223075101</v>
      </c>
      <c r="E237">
        <v>0.24524420780053099</v>
      </c>
      <c r="F237">
        <v>4.9541660257913804</v>
      </c>
      <c r="G237" s="1">
        <v>7.2641164205902404E-7</v>
      </c>
      <c r="H237" s="1">
        <v>4.5341637744573603E-6</v>
      </c>
      <c r="I237" t="s">
        <v>2109</v>
      </c>
    </row>
    <row r="238" spans="1:9" x14ac:dyDescent="0.25">
      <c r="A238" t="s">
        <v>34</v>
      </c>
      <c r="B238" t="s">
        <v>1155</v>
      </c>
      <c r="C238">
        <v>398.83708272506402</v>
      </c>
      <c r="D238">
        <v>1.2127678561736299</v>
      </c>
      <c r="E238">
        <v>0.34808857846369601</v>
      </c>
      <c r="F238">
        <v>3.4840782812416098</v>
      </c>
      <c r="G238">
        <v>4.9383502722278704E-4</v>
      </c>
      <c r="H238">
        <v>1.55983566502038E-3</v>
      </c>
      <c r="I238" t="s">
        <v>1757</v>
      </c>
    </row>
    <row r="239" spans="1:9" x14ac:dyDescent="0.25">
      <c r="A239" t="s">
        <v>441</v>
      </c>
      <c r="B239" t="s">
        <v>1240</v>
      </c>
      <c r="C239">
        <v>161.90440399061899</v>
      </c>
      <c r="D239">
        <v>1.2094255252122299</v>
      </c>
      <c r="E239">
        <v>0.28248307218951402</v>
      </c>
      <c r="F239">
        <v>4.2814088498755902</v>
      </c>
      <c r="G239" s="1">
        <v>1.8571379178837701E-5</v>
      </c>
      <c r="H239" s="1">
        <v>8.4488764564593502E-5</v>
      </c>
      <c r="I239" t="s">
        <v>1942</v>
      </c>
    </row>
    <row r="240" spans="1:9" x14ac:dyDescent="0.25">
      <c r="A240" t="s">
        <v>218</v>
      </c>
      <c r="C240">
        <v>421.77723851529998</v>
      </c>
      <c r="D240">
        <v>1.20564433799791</v>
      </c>
      <c r="E240">
        <v>0.22367453651614</v>
      </c>
      <c r="F240">
        <v>5.3901725103649101</v>
      </c>
      <c r="G240" s="1">
        <v>7.0390080092238496E-8</v>
      </c>
      <c r="H240" s="1">
        <v>5.4229573083110105E-7</v>
      </c>
      <c r="I240" t="s">
        <v>1560</v>
      </c>
    </row>
    <row r="241" spans="1:9" x14ac:dyDescent="0.25">
      <c r="A241" t="s">
        <v>318</v>
      </c>
      <c r="B241" t="s">
        <v>1232</v>
      </c>
      <c r="C241">
        <v>7236.3973799171199</v>
      </c>
      <c r="D241">
        <v>1.20559040458092</v>
      </c>
      <c r="E241">
        <v>0.27149041636674498</v>
      </c>
      <c r="F241">
        <v>4.4406370608395198</v>
      </c>
      <c r="G241" s="1">
        <v>8.9692956532480503E-6</v>
      </c>
      <c r="H241" s="1">
        <v>4.3967884569371799E-5</v>
      </c>
      <c r="I241" t="s">
        <v>1930</v>
      </c>
    </row>
    <row r="242" spans="1:9" x14ac:dyDescent="0.25">
      <c r="A242" t="s">
        <v>140</v>
      </c>
      <c r="C242">
        <v>242.89735451395799</v>
      </c>
      <c r="D242">
        <v>1.2028239243280401</v>
      </c>
      <c r="E242">
        <v>0.44175456898336601</v>
      </c>
      <c r="F242">
        <v>2.7228330135807499</v>
      </c>
      <c r="G242">
        <v>6.4724764216793603E-3</v>
      </c>
      <c r="H242">
        <v>1.5123468049843601E-2</v>
      </c>
      <c r="I242" t="s">
        <v>1906</v>
      </c>
    </row>
    <row r="243" spans="1:9" x14ac:dyDescent="0.25">
      <c r="A243" t="s">
        <v>75</v>
      </c>
      <c r="B243" t="s">
        <v>1098</v>
      </c>
      <c r="C243">
        <v>1125.9653899743601</v>
      </c>
      <c r="D243">
        <v>1.20174423430021</v>
      </c>
      <c r="E243">
        <v>0.21086235142524501</v>
      </c>
      <c r="F243">
        <v>5.6991882437878303</v>
      </c>
      <c r="G243" s="1">
        <v>1.20379244814992E-8</v>
      </c>
      <c r="H243" s="1">
        <v>1.05930054114721E-7</v>
      </c>
      <c r="I243" t="s">
        <v>1645</v>
      </c>
    </row>
    <row r="244" spans="1:9" x14ac:dyDescent="0.25">
      <c r="A244" t="s">
        <v>247</v>
      </c>
      <c r="C244">
        <v>1176.1314979782801</v>
      </c>
      <c r="D244">
        <v>1.1985223428209499</v>
      </c>
      <c r="E244">
        <v>0.276050712846033</v>
      </c>
      <c r="F244">
        <v>4.3416745077902403</v>
      </c>
      <c r="G244" s="1">
        <v>1.4140090519387901E-5</v>
      </c>
      <c r="H244" s="1">
        <v>6.5625984628288106E-5</v>
      </c>
      <c r="I244" t="s">
        <v>1771</v>
      </c>
    </row>
    <row r="245" spans="1:9" x14ac:dyDescent="0.25">
      <c r="A245" t="s">
        <v>468</v>
      </c>
      <c r="C245">
        <v>3682.9185765758798</v>
      </c>
      <c r="D245">
        <v>1.19765831924093</v>
      </c>
      <c r="E245">
        <v>0.14476408969121801</v>
      </c>
      <c r="F245">
        <v>8.2731727308584695</v>
      </c>
      <c r="G245" s="1">
        <v>1.3044051123248799E-16</v>
      </c>
      <c r="H245" s="1">
        <v>4.28962938367409E-15</v>
      </c>
      <c r="I245" t="s">
        <v>1929</v>
      </c>
    </row>
    <row r="246" spans="1:9" x14ac:dyDescent="0.25">
      <c r="A246" t="s">
        <v>465</v>
      </c>
      <c r="C246">
        <v>645.83931902980703</v>
      </c>
      <c r="D246">
        <v>1.19595771676128</v>
      </c>
      <c r="E246">
        <v>0.41362177862305899</v>
      </c>
      <c r="F246">
        <v>2.89142830133996</v>
      </c>
      <c r="G246">
        <v>3.8349508647475502E-3</v>
      </c>
      <c r="H246">
        <v>9.5253095496858706E-3</v>
      </c>
      <c r="I246" t="s">
        <v>2260</v>
      </c>
    </row>
    <row r="247" spans="1:9" x14ac:dyDescent="0.25">
      <c r="A247" t="s">
        <v>286</v>
      </c>
      <c r="C247">
        <v>1960.07882649102</v>
      </c>
      <c r="D247">
        <v>1.19553335223919</v>
      </c>
      <c r="E247">
        <v>0.121799595258674</v>
      </c>
      <c r="F247">
        <v>9.8155773810262499</v>
      </c>
      <c r="G247" s="1">
        <v>9.6484051968604102E-23</v>
      </c>
      <c r="H247" s="1">
        <v>7.0286799883457807E-21</v>
      </c>
      <c r="I247" t="s">
        <v>1856</v>
      </c>
    </row>
    <row r="248" spans="1:9" x14ac:dyDescent="0.25">
      <c r="A248" t="s">
        <v>892</v>
      </c>
      <c r="C248">
        <v>236.96622225548299</v>
      </c>
      <c r="D248">
        <v>1.1943841502497501</v>
      </c>
      <c r="E248">
        <v>0.22252383465258799</v>
      </c>
      <c r="F248">
        <v>5.3674436813227597</v>
      </c>
      <c r="G248" s="1">
        <v>7.9860433248932499E-8</v>
      </c>
      <c r="H248" s="1">
        <v>6.0954481876340401E-7</v>
      </c>
      <c r="I248" t="s">
        <v>1693</v>
      </c>
    </row>
    <row r="249" spans="1:9" x14ac:dyDescent="0.25">
      <c r="A249" t="s">
        <v>256</v>
      </c>
      <c r="B249" t="s">
        <v>1105</v>
      </c>
      <c r="C249">
        <v>7046.0249656853402</v>
      </c>
      <c r="D249">
        <v>1.1931992164855401</v>
      </c>
      <c r="E249">
        <v>0.19752771305183001</v>
      </c>
      <c r="F249">
        <v>6.0406673982624897</v>
      </c>
      <c r="G249" s="1">
        <v>1.53478060475616E-9</v>
      </c>
      <c r="H249" s="1">
        <v>1.6030240254757999E-8</v>
      </c>
      <c r="I249" t="s">
        <v>1657</v>
      </c>
    </row>
    <row r="250" spans="1:9" x14ac:dyDescent="0.25">
      <c r="A250" t="s">
        <v>234</v>
      </c>
      <c r="B250" t="s">
        <v>1352</v>
      </c>
      <c r="C250">
        <v>3780.7525332270302</v>
      </c>
      <c r="D250">
        <v>1.1925119811063001</v>
      </c>
      <c r="E250">
        <v>0.14895287658713299</v>
      </c>
      <c r="F250">
        <v>8.0059681184385791</v>
      </c>
      <c r="G250" s="1">
        <v>1.18530434704259E-15</v>
      </c>
      <c r="H250" s="1">
        <v>3.4107132586150497E-14</v>
      </c>
      <c r="I250" t="s">
        <v>2229</v>
      </c>
    </row>
    <row r="251" spans="1:9" x14ac:dyDescent="0.25">
      <c r="A251" t="s">
        <v>402</v>
      </c>
      <c r="C251">
        <v>1940.41976223967</v>
      </c>
      <c r="D251">
        <v>1.19249579722345</v>
      </c>
      <c r="E251">
        <v>0.193463234917266</v>
      </c>
      <c r="F251">
        <v>6.1639401291589797</v>
      </c>
      <c r="G251" s="1">
        <v>7.0956780518213504E-10</v>
      </c>
      <c r="H251" s="1">
        <v>7.9913164751921505E-9</v>
      </c>
      <c r="I251" t="s">
        <v>1390</v>
      </c>
    </row>
    <row r="252" spans="1:9" x14ac:dyDescent="0.25">
      <c r="A252" t="s">
        <v>181</v>
      </c>
      <c r="C252">
        <v>6051.5030165422004</v>
      </c>
      <c r="D252">
        <v>1.1923757418618799</v>
      </c>
      <c r="E252">
        <v>0.14669349530383699</v>
      </c>
      <c r="F252">
        <v>8.1283477457005908</v>
      </c>
      <c r="G252" s="1">
        <v>4.3518127730117601E-16</v>
      </c>
      <c r="H252" s="1">
        <v>1.31123992192056E-14</v>
      </c>
      <c r="I252" t="s">
        <v>1617</v>
      </c>
    </row>
    <row r="253" spans="1:9" x14ac:dyDescent="0.25">
      <c r="A253" t="s">
        <v>615</v>
      </c>
      <c r="B253" t="s">
        <v>1196</v>
      </c>
      <c r="C253">
        <v>198.91627788131601</v>
      </c>
      <c r="D253">
        <v>1.18990393150189</v>
      </c>
      <c r="E253">
        <v>0.36909663704175699</v>
      </c>
      <c r="F253">
        <v>3.2238276160919699</v>
      </c>
      <c r="G253">
        <v>1.2648951825934001E-3</v>
      </c>
      <c r="H253">
        <v>3.5718703512389598E-3</v>
      </c>
      <c r="I253" t="s">
        <v>1860</v>
      </c>
    </row>
    <row r="254" spans="1:9" x14ac:dyDescent="0.25">
      <c r="A254" t="s">
        <v>282</v>
      </c>
      <c r="C254">
        <v>2410.4444676666899</v>
      </c>
      <c r="D254">
        <v>1.1865360612536699</v>
      </c>
      <c r="E254">
        <v>0.16547619863423199</v>
      </c>
      <c r="F254">
        <v>7.1704333979558204</v>
      </c>
      <c r="G254" s="1">
        <v>7.4760710319337299E-13</v>
      </c>
      <c r="H254" s="1">
        <v>1.3834337231118499E-11</v>
      </c>
      <c r="I254" t="s">
        <v>2243</v>
      </c>
    </row>
    <row r="255" spans="1:9" x14ac:dyDescent="0.25">
      <c r="A255" t="s">
        <v>314</v>
      </c>
      <c r="B255" t="s">
        <v>1057</v>
      </c>
      <c r="C255">
        <v>151.689378579558</v>
      </c>
      <c r="D255">
        <v>1.1861974031381699</v>
      </c>
      <c r="E255">
        <v>0.331875655314044</v>
      </c>
      <c r="F255">
        <v>3.5742224057251399</v>
      </c>
      <c r="G255">
        <v>3.5127026011936999E-4</v>
      </c>
      <c r="H255">
        <v>1.1545176167829701E-3</v>
      </c>
      <c r="I255" t="s">
        <v>1549</v>
      </c>
    </row>
    <row r="256" spans="1:9" x14ac:dyDescent="0.25">
      <c r="A256" t="s">
        <v>305</v>
      </c>
      <c r="B256" t="s">
        <v>1052</v>
      </c>
      <c r="C256">
        <v>9632.7398807780301</v>
      </c>
      <c r="D256">
        <v>1.1841735599714001</v>
      </c>
      <c r="E256">
        <v>0.19538281604249999</v>
      </c>
      <c r="F256">
        <v>6.0607866339372496</v>
      </c>
      <c r="G256" s="1">
        <v>1.35457424019881E-9</v>
      </c>
      <c r="H256" s="1">
        <v>1.42776094365277E-8</v>
      </c>
      <c r="I256" t="s">
        <v>1533</v>
      </c>
    </row>
    <row r="257" spans="1:9" x14ac:dyDescent="0.25">
      <c r="A257" t="s">
        <v>506</v>
      </c>
      <c r="C257">
        <v>748.01753589159296</v>
      </c>
      <c r="D257">
        <v>1.18385240444455</v>
      </c>
      <c r="E257">
        <v>0.13564190453014899</v>
      </c>
      <c r="F257">
        <v>8.7277778098538992</v>
      </c>
      <c r="G257" s="1">
        <v>2.59725274335439E-18</v>
      </c>
      <c r="H257" s="1">
        <v>1.0990580542650399E-16</v>
      </c>
      <c r="I257" t="s">
        <v>1832</v>
      </c>
    </row>
    <row r="258" spans="1:9" x14ac:dyDescent="0.25">
      <c r="A258" t="s">
        <v>470</v>
      </c>
      <c r="B258" t="s">
        <v>1110</v>
      </c>
      <c r="C258">
        <v>10702.508039890399</v>
      </c>
      <c r="D258">
        <v>1.1838298359207899</v>
      </c>
      <c r="E258">
        <v>0.24344371852861499</v>
      </c>
      <c r="F258">
        <v>4.8628481485409099</v>
      </c>
      <c r="G258" s="1">
        <v>1.1570861468105199E-6</v>
      </c>
      <c r="H258" s="1">
        <v>6.8720647831729197E-6</v>
      </c>
      <c r="I258" t="s">
        <v>1671</v>
      </c>
    </row>
    <row r="259" spans="1:9" x14ac:dyDescent="0.25">
      <c r="A259" t="s">
        <v>494</v>
      </c>
      <c r="C259">
        <v>624.660895969904</v>
      </c>
      <c r="D259">
        <v>1.1813483629928501</v>
      </c>
      <c r="E259">
        <v>0.21189152957810201</v>
      </c>
      <c r="F259">
        <v>5.5752505319351</v>
      </c>
      <c r="G259" s="1">
        <v>2.47173883872124E-8</v>
      </c>
      <c r="H259" s="1">
        <v>2.0645656047664399E-7</v>
      </c>
      <c r="I259" t="s">
        <v>2081</v>
      </c>
    </row>
    <row r="260" spans="1:9" x14ac:dyDescent="0.25">
      <c r="A260" t="s">
        <v>48</v>
      </c>
      <c r="B260" t="s">
        <v>1018</v>
      </c>
      <c r="C260">
        <v>1358.96963857231</v>
      </c>
      <c r="D260">
        <v>1.1805385393247201</v>
      </c>
      <c r="E260">
        <v>0.15397215236916201</v>
      </c>
      <c r="F260">
        <v>7.6672211251179201</v>
      </c>
      <c r="G260" s="1">
        <v>1.7576262162119101E-14</v>
      </c>
      <c r="H260" s="1">
        <v>4.1626085902467101E-13</v>
      </c>
      <c r="I260" t="s">
        <v>1455</v>
      </c>
    </row>
    <row r="261" spans="1:9" x14ac:dyDescent="0.25">
      <c r="A261" t="s">
        <v>212</v>
      </c>
      <c r="C261">
        <v>2608.8998362884499</v>
      </c>
      <c r="D261">
        <v>1.18007724465651</v>
      </c>
      <c r="E261">
        <v>0.190514203309087</v>
      </c>
      <c r="F261">
        <v>6.1941693803373701</v>
      </c>
      <c r="G261" s="1">
        <v>5.8593191303310896E-10</v>
      </c>
      <c r="H261" s="1">
        <v>6.7306150888334196E-9</v>
      </c>
      <c r="I261" t="s">
        <v>1440</v>
      </c>
    </row>
    <row r="262" spans="1:9" x14ac:dyDescent="0.25">
      <c r="A262" t="s">
        <v>207</v>
      </c>
      <c r="C262">
        <v>6659.3069965194099</v>
      </c>
      <c r="D262">
        <v>1.1792181281999199</v>
      </c>
      <c r="E262">
        <v>0.189327804518097</v>
      </c>
      <c r="F262">
        <v>6.22844664153493</v>
      </c>
      <c r="G262" s="1">
        <v>4.7108247304353996E-10</v>
      </c>
      <c r="H262" s="1">
        <v>5.4991473273135302E-9</v>
      </c>
      <c r="I262" t="s">
        <v>1666</v>
      </c>
    </row>
    <row r="263" spans="1:9" x14ac:dyDescent="0.25">
      <c r="A263" t="s">
        <v>372</v>
      </c>
      <c r="B263" t="s">
        <v>1314</v>
      </c>
      <c r="C263">
        <v>6075.4582648447904</v>
      </c>
      <c r="D263">
        <v>1.17858474976412</v>
      </c>
      <c r="E263">
        <v>0.202154860881292</v>
      </c>
      <c r="F263">
        <v>5.8301083863434897</v>
      </c>
      <c r="G263" s="1">
        <v>5.5391385905529203E-9</v>
      </c>
      <c r="H263" s="1">
        <v>5.2603535624805403E-8</v>
      </c>
      <c r="I263" t="s">
        <v>2145</v>
      </c>
    </row>
    <row r="264" spans="1:9" x14ac:dyDescent="0.25">
      <c r="A264" t="s">
        <v>73</v>
      </c>
      <c r="C264">
        <v>1983.64134675789</v>
      </c>
      <c r="D264">
        <v>1.17124176709109</v>
      </c>
      <c r="E264">
        <v>0.19013070017294001</v>
      </c>
      <c r="F264">
        <v>6.1601927833103902</v>
      </c>
      <c r="G264" s="1">
        <v>7.2656438992555699E-10</v>
      </c>
      <c r="H264" s="1">
        <v>8.1349767782521005E-9</v>
      </c>
      <c r="I264" t="s">
        <v>1965</v>
      </c>
    </row>
    <row r="265" spans="1:9" x14ac:dyDescent="0.25">
      <c r="A265" t="s">
        <v>268</v>
      </c>
      <c r="C265">
        <v>2743.4540445714501</v>
      </c>
      <c r="D265">
        <v>1.1711204389818299</v>
      </c>
      <c r="E265">
        <v>0.15510219792829499</v>
      </c>
      <c r="F265">
        <v>7.5506372870566798</v>
      </c>
      <c r="G265" s="1">
        <v>4.3313355406901702E-14</v>
      </c>
      <c r="H265" s="1">
        <v>9.77522981830271E-13</v>
      </c>
      <c r="I265" t="s">
        <v>2005</v>
      </c>
    </row>
    <row r="266" spans="1:9" x14ac:dyDescent="0.25">
      <c r="A266" t="s">
        <v>193</v>
      </c>
      <c r="C266">
        <v>2909.94164083752</v>
      </c>
      <c r="D266">
        <v>1.1709504340457</v>
      </c>
      <c r="E266">
        <v>0.17387873726234501</v>
      </c>
      <c r="F266">
        <v>6.7342934074739196</v>
      </c>
      <c r="G266" s="1">
        <v>1.6472847203629001E-11</v>
      </c>
      <c r="H266" s="1">
        <v>2.4882214083171899E-10</v>
      </c>
      <c r="I266" t="s">
        <v>2074</v>
      </c>
    </row>
    <row r="267" spans="1:9" x14ac:dyDescent="0.25">
      <c r="A267" t="s">
        <v>116</v>
      </c>
      <c r="C267">
        <v>2309.0900778144101</v>
      </c>
      <c r="D267">
        <v>1.1707397071862999</v>
      </c>
      <c r="E267">
        <v>0.163872504728622</v>
      </c>
      <c r="F267">
        <v>7.1442107333690901</v>
      </c>
      <c r="G267" s="1">
        <v>9.0514450326226896E-13</v>
      </c>
      <c r="H267" s="1">
        <v>1.6642513151036301E-11</v>
      </c>
      <c r="I267" t="s">
        <v>1500</v>
      </c>
    </row>
    <row r="268" spans="1:9" x14ac:dyDescent="0.25">
      <c r="A268" t="s">
        <v>58</v>
      </c>
      <c r="B268" t="s">
        <v>1298</v>
      </c>
      <c r="C268">
        <v>1415.99367120129</v>
      </c>
      <c r="D268">
        <v>1.1687155062889201</v>
      </c>
      <c r="E268">
        <v>0.20231053231101001</v>
      </c>
      <c r="F268">
        <v>5.7768396580177503</v>
      </c>
      <c r="G268" s="1">
        <v>7.6116758750619503E-9</v>
      </c>
      <c r="H268" s="1">
        <v>6.9753494683091594E-8</v>
      </c>
      <c r="I268" t="s">
        <v>2107</v>
      </c>
    </row>
    <row r="269" spans="1:9" x14ac:dyDescent="0.25">
      <c r="A269" t="s">
        <v>271</v>
      </c>
      <c r="B269" t="s">
        <v>1126</v>
      </c>
      <c r="C269">
        <v>5335.2743665354701</v>
      </c>
      <c r="D269">
        <v>1.16483295571352</v>
      </c>
      <c r="E269">
        <v>0.221061081876952</v>
      </c>
      <c r="F269">
        <v>5.2692809870617197</v>
      </c>
      <c r="G269" s="1">
        <v>1.3695917463845201E-7</v>
      </c>
      <c r="H269" s="1">
        <v>9.8895865752106802E-7</v>
      </c>
      <c r="I269" t="s">
        <v>1705</v>
      </c>
    </row>
    <row r="270" spans="1:9" x14ac:dyDescent="0.25">
      <c r="A270" t="s">
        <v>74</v>
      </c>
      <c r="B270" t="s">
        <v>1210</v>
      </c>
      <c r="C270">
        <v>2096.2463078062401</v>
      </c>
      <c r="D270">
        <v>1.1616704353684499</v>
      </c>
      <c r="E270">
        <v>0.22770496797795001</v>
      </c>
      <c r="F270">
        <v>5.1016473012610701</v>
      </c>
      <c r="G270" s="1">
        <v>3.36709804588519E-7</v>
      </c>
      <c r="H270" s="1">
        <v>2.2298790856236198E-6</v>
      </c>
      <c r="I270" t="s">
        <v>1890</v>
      </c>
    </row>
    <row r="271" spans="1:9" x14ac:dyDescent="0.25">
      <c r="A271" t="s">
        <v>179</v>
      </c>
      <c r="B271" t="s">
        <v>1137</v>
      </c>
      <c r="C271">
        <v>4022.5474701942799</v>
      </c>
      <c r="D271">
        <v>1.1599887844536201</v>
      </c>
      <c r="E271">
        <v>0.31054575898009301</v>
      </c>
      <c r="F271">
        <v>3.7353232202020998</v>
      </c>
      <c r="G271">
        <v>1.87474239083083E-4</v>
      </c>
      <c r="H271">
        <v>6.5948303540534498E-4</v>
      </c>
      <c r="I271" t="s">
        <v>1721</v>
      </c>
    </row>
    <row r="272" spans="1:9" x14ac:dyDescent="0.25">
      <c r="A272" t="s">
        <v>69</v>
      </c>
      <c r="C272">
        <v>4359.9934933487602</v>
      </c>
      <c r="D272">
        <v>1.1572193053954101</v>
      </c>
      <c r="E272">
        <v>0.157720518893497</v>
      </c>
      <c r="F272">
        <v>7.3371512693084799</v>
      </c>
      <c r="G272" s="1">
        <v>2.1818796423337001E-13</v>
      </c>
      <c r="H272" s="1">
        <v>4.47394284103071E-12</v>
      </c>
      <c r="I272" t="s">
        <v>1734</v>
      </c>
    </row>
    <row r="273" spans="1:9" x14ac:dyDescent="0.25">
      <c r="A273" t="s">
        <v>190</v>
      </c>
      <c r="C273">
        <v>2438.0098320380898</v>
      </c>
      <c r="D273">
        <v>1.1555166147340801</v>
      </c>
      <c r="E273">
        <v>0.158297699683808</v>
      </c>
      <c r="F273">
        <v>7.2996424903341</v>
      </c>
      <c r="G273" s="1">
        <v>2.8853335633834E-13</v>
      </c>
      <c r="H273" s="1">
        <v>5.7656578671081403E-12</v>
      </c>
      <c r="I273" t="s">
        <v>2069</v>
      </c>
    </row>
    <row r="274" spans="1:9" x14ac:dyDescent="0.25">
      <c r="A274" t="s">
        <v>424</v>
      </c>
      <c r="B274" t="s">
        <v>1111</v>
      </c>
      <c r="C274">
        <v>1162.3394757727599</v>
      </c>
      <c r="D274">
        <v>1.1549956904505001</v>
      </c>
      <c r="E274">
        <v>0.13435761692779</v>
      </c>
      <c r="F274">
        <v>8.5964288207884003</v>
      </c>
      <c r="G274" s="1">
        <v>8.2235092255183596E-18</v>
      </c>
      <c r="H274" s="1">
        <v>3.3095311603397302E-16</v>
      </c>
      <c r="I274" t="s">
        <v>1673</v>
      </c>
    </row>
    <row r="275" spans="1:9" x14ac:dyDescent="0.25">
      <c r="A275" t="s">
        <v>65</v>
      </c>
      <c r="C275">
        <v>1043.4363879124501</v>
      </c>
      <c r="D275">
        <v>1.15451516737841</v>
      </c>
      <c r="E275">
        <v>0.50621459669408297</v>
      </c>
      <c r="F275">
        <v>2.2806832811976601</v>
      </c>
      <c r="G275">
        <v>2.2567195189810599E-2</v>
      </c>
      <c r="H275">
        <v>4.5001458183423403E-2</v>
      </c>
      <c r="I275" t="s">
        <v>1385</v>
      </c>
    </row>
    <row r="276" spans="1:9" x14ac:dyDescent="0.25">
      <c r="A276" t="s">
        <v>472</v>
      </c>
      <c r="B276" t="s">
        <v>1079</v>
      </c>
      <c r="C276">
        <v>422.04564529734603</v>
      </c>
      <c r="D276">
        <v>1.15116052519435</v>
      </c>
      <c r="E276">
        <v>0.23397853542767499</v>
      </c>
      <c r="F276">
        <v>4.9199407248626903</v>
      </c>
      <c r="G276" s="1">
        <v>8.6570425750062603E-7</v>
      </c>
      <c r="H276" s="1">
        <v>5.3571268837807604E-6</v>
      </c>
      <c r="I276" t="s">
        <v>1603</v>
      </c>
    </row>
    <row r="277" spans="1:9" x14ac:dyDescent="0.25">
      <c r="A277" t="s">
        <v>621</v>
      </c>
      <c r="C277">
        <v>701.06748565520002</v>
      </c>
      <c r="D277">
        <v>1.1492490242831299</v>
      </c>
      <c r="E277">
        <v>0.204396180005883</v>
      </c>
      <c r="F277">
        <v>5.6226541232328504</v>
      </c>
      <c r="G277" s="1">
        <v>1.8804566700844301E-8</v>
      </c>
      <c r="H277" s="1">
        <v>1.6176424717990899E-7</v>
      </c>
      <c r="I277" t="s">
        <v>2076</v>
      </c>
    </row>
    <row r="278" spans="1:9" x14ac:dyDescent="0.25">
      <c r="A278" t="s">
        <v>257</v>
      </c>
      <c r="B278" t="s">
        <v>1009</v>
      </c>
      <c r="C278">
        <v>1401.44199090394</v>
      </c>
      <c r="D278">
        <v>1.14693536227729</v>
      </c>
      <c r="E278">
        <v>0.26573098888964602</v>
      </c>
      <c r="F278">
        <v>4.31615208700254</v>
      </c>
      <c r="G278" s="1">
        <v>1.5877260746290801E-5</v>
      </c>
      <c r="H278" s="1">
        <v>7.2982137056632401E-5</v>
      </c>
      <c r="I278" t="s">
        <v>1431</v>
      </c>
    </row>
    <row r="279" spans="1:9" x14ac:dyDescent="0.25">
      <c r="A279" t="s">
        <v>325</v>
      </c>
      <c r="B279" t="s">
        <v>1033</v>
      </c>
      <c r="C279">
        <v>4454.4934550771604</v>
      </c>
      <c r="D279">
        <v>1.1434774730928801</v>
      </c>
      <c r="E279">
        <v>0.19775393252301299</v>
      </c>
      <c r="F279">
        <v>5.7823248241084597</v>
      </c>
      <c r="G279" s="1">
        <v>7.3675272791767398E-9</v>
      </c>
      <c r="H279" s="1">
        <v>6.7948909441766297E-8</v>
      </c>
      <c r="I279" t="s">
        <v>1483</v>
      </c>
    </row>
    <row r="280" spans="1:9" x14ac:dyDescent="0.25">
      <c r="A280" t="s">
        <v>238</v>
      </c>
      <c r="B280" t="s">
        <v>1242</v>
      </c>
      <c r="C280">
        <v>5151.3490254419003</v>
      </c>
      <c r="D280">
        <v>1.1419734599598299</v>
      </c>
      <c r="E280">
        <v>0.242827926228775</v>
      </c>
      <c r="F280">
        <v>4.7028094243326404</v>
      </c>
      <c r="G280" s="1">
        <v>2.56605913212588E-6</v>
      </c>
      <c r="H280" s="1">
        <v>1.42087568844341E-5</v>
      </c>
      <c r="I280" t="s">
        <v>1947</v>
      </c>
    </row>
    <row r="281" spans="1:9" x14ac:dyDescent="0.25">
      <c r="A281" t="s">
        <v>802</v>
      </c>
      <c r="B281" t="s">
        <v>1186</v>
      </c>
      <c r="C281">
        <v>1447.89492752725</v>
      </c>
      <c r="D281">
        <v>1.1409878244159799</v>
      </c>
      <c r="E281">
        <v>0.21618763628155699</v>
      </c>
      <c r="F281">
        <v>5.2777663146748601</v>
      </c>
      <c r="G281" s="1">
        <v>1.3076807761920301E-7</v>
      </c>
      <c r="H281" s="1">
        <v>9.5021500845772003E-7</v>
      </c>
      <c r="I281" t="s">
        <v>1833</v>
      </c>
    </row>
    <row r="282" spans="1:9" x14ac:dyDescent="0.25">
      <c r="A282" t="s">
        <v>99</v>
      </c>
      <c r="C282">
        <v>3421.38202248579</v>
      </c>
      <c r="D282">
        <v>1.14016081516058</v>
      </c>
      <c r="E282">
        <v>0.158464160293801</v>
      </c>
      <c r="F282">
        <v>7.1950705638843804</v>
      </c>
      <c r="G282" s="1">
        <v>6.2428470706974097E-13</v>
      </c>
      <c r="H282" s="1">
        <v>1.17410408143345E-11</v>
      </c>
      <c r="I282" t="s">
        <v>1432</v>
      </c>
    </row>
    <row r="283" spans="1:9" x14ac:dyDescent="0.25">
      <c r="A283" t="s">
        <v>265</v>
      </c>
      <c r="C283">
        <v>1306.8480320931901</v>
      </c>
      <c r="D283">
        <v>1.13835821462411</v>
      </c>
      <c r="E283">
        <v>0.19069078261165101</v>
      </c>
      <c r="F283">
        <v>5.9696551612692001</v>
      </c>
      <c r="G283" s="1">
        <v>2.37755559953535E-9</v>
      </c>
      <c r="H283" s="1">
        <v>2.39210357960243E-8</v>
      </c>
      <c r="I283" t="s">
        <v>1826</v>
      </c>
    </row>
    <row r="284" spans="1:9" x14ac:dyDescent="0.25">
      <c r="A284" t="s">
        <v>393</v>
      </c>
      <c r="B284" t="s">
        <v>1221</v>
      </c>
      <c r="C284">
        <v>1905.4975260618901</v>
      </c>
      <c r="D284">
        <v>1.1380787246138</v>
      </c>
      <c r="E284">
        <v>0.270011428862306</v>
      </c>
      <c r="F284">
        <v>4.21492797326803</v>
      </c>
      <c r="G284" s="1">
        <v>2.49857917579568E-5</v>
      </c>
      <c r="H284">
        <v>1.10695328381094E-4</v>
      </c>
      <c r="I284" t="s">
        <v>1907</v>
      </c>
    </row>
    <row r="285" spans="1:9" x14ac:dyDescent="0.25">
      <c r="A285" t="s">
        <v>331</v>
      </c>
      <c r="B285" t="s">
        <v>1185</v>
      </c>
      <c r="C285">
        <v>125.30599792378</v>
      </c>
      <c r="D285">
        <v>1.1341057557717</v>
      </c>
      <c r="E285">
        <v>0.31210468898675198</v>
      </c>
      <c r="F285">
        <v>3.6337350760527798</v>
      </c>
      <c r="G285">
        <v>2.7934769651085002E-4</v>
      </c>
      <c r="H285">
        <v>9.4069396923343596E-4</v>
      </c>
      <c r="I285" t="s">
        <v>1824</v>
      </c>
    </row>
    <row r="286" spans="1:9" x14ac:dyDescent="0.25">
      <c r="A286" t="s">
        <v>471</v>
      </c>
      <c r="C286">
        <v>806.76821073776205</v>
      </c>
      <c r="D286">
        <v>1.13059713580502</v>
      </c>
      <c r="E286">
        <v>0.216622018753068</v>
      </c>
      <c r="F286">
        <v>5.2192161365360201</v>
      </c>
      <c r="G286" s="1">
        <v>1.7968197799907899E-7</v>
      </c>
      <c r="H286" s="1">
        <v>1.2734849549072699E-6</v>
      </c>
      <c r="I286" t="s">
        <v>1424</v>
      </c>
    </row>
    <row r="287" spans="1:9" x14ac:dyDescent="0.25">
      <c r="A287" t="s">
        <v>630</v>
      </c>
      <c r="C287">
        <v>711.84025942970004</v>
      </c>
      <c r="D287">
        <v>1.12917094745528</v>
      </c>
      <c r="E287">
        <v>0.209890401173529</v>
      </c>
      <c r="F287">
        <v>5.3798122312498098</v>
      </c>
      <c r="G287" s="1">
        <v>7.4563568267701097E-8</v>
      </c>
      <c r="H287" s="1">
        <v>5.72915000508171E-7</v>
      </c>
      <c r="I287" t="s">
        <v>1915</v>
      </c>
    </row>
    <row r="288" spans="1:9" x14ac:dyDescent="0.25">
      <c r="A288" t="s">
        <v>350</v>
      </c>
      <c r="B288" t="s">
        <v>1318</v>
      </c>
      <c r="C288">
        <v>4012.2484161590801</v>
      </c>
      <c r="D288">
        <v>1.1289814506010001</v>
      </c>
      <c r="E288">
        <v>0.22550492982244499</v>
      </c>
      <c r="F288">
        <v>5.0064601757926903</v>
      </c>
      <c r="G288" s="1">
        <v>5.5440125467376996E-7</v>
      </c>
      <c r="H288" s="1">
        <v>3.5177279169212202E-6</v>
      </c>
      <c r="I288" t="s">
        <v>2153</v>
      </c>
    </row>
    <row r="289" spans="1:9" x14ac:dyDescent="0.25">
      <c r="A289" t="s">
        <v>822</v>
      </c>
      <c r="C289">
        <v>334.61834258739498</v>
      </c>
      <c r="D289">
        <v>1.1289736754575801</v>
      </c>
      <c r="E289">
        <v>0.188583780111405</v>
      </c>
      <c r="F289">
        <v>5.9865894871268699</v>
      </c>
      <c r="G289" s="1">
        <v>2.1428671384384101E-9</v>
      </c>
      <c r="H289" s="1">
        <v>2.1749912489793699E-8</v>
      </c>
      <c r="I289" t="s">
        <v>1392</v>
      </c>
    </row>
    <row r="290" spans="1:9" x14ac:dyDescent="0.25">
      <c r="A290" t="s">
        <v>563</v>
      </c>
      <c r="B290" t="s">
        <v>1285</v>
      </c>
      <c r="C290">
        <v>3538.4353127551799</v>
      </c>
      <c r="D290">
        <v>1.12895345931573</v>
      </c>
      <c r="E290">
        <v>0.37110173163228699</v>
      </c>
      <c r="F290">
        <v>3.04216704769886</v>
      </c>
      <c r="G290">
        <v>2.3488150547044998E-3</v>
      </c>
      <c r="H290">
        <v>6.1864671120477896E-3</v>
      </c>
      <c r="I290" t="s">
        <v>2061</v>
      </c>
    </row>
    <row r="291" spans="1:9" x14ac:dyDescent="0.25">
      <c r="A291" t="s">
        <v>477</v>
      </c>
      <c r="B291" t="s">
        <v>1320</v>
      </c>
      <c r="C291">
        <v>605.01136360776002</v>
      </c>
      <c r="D291">
        <v>1.12790963352531</v>
      </c>
      <c r="E291">
        <v>0.17261654112064101</v>
      </c>
      <c r="F291">
        <v>6.5341920664313502</v>
      </c>
      <c r="G291" s="1">
        <v>6.3953830795306394E-11</v>
      </c>
      <c r="H291" s="1">
        <v>8.5000992200228301E-10</v>
      </c>
      <c r="I291" t="s">
        <v>2167</v>
      </c>
    </row>
    <row r="292" spans="1:9" x14ac:dyDescent="0.25">
      <c r="A292" t="s">
        <v>279</v>
      </c>
      <c r="C292">
        <v>2604.4848770211302</v>
      </c>
      <c r="D292">
        <v>1.1245403952695401</v>
      </c>
      <c r="E292">
        <v>0.16966122447363599</v>
      </c>
      <c r="F292">
        <v>6.6281520645531398</v>
      </c>
      <c r="G292" s="1">
        <v>3.3991521332516101E-11</v>
      </c>
      <c r="H292" s="1">
        <v>4.7712489089909804E-10</v>
      </c>
      <c r="I292" t="s">
        <v>1402</v>
      </c>
    </row>
    <row r="293" spans="1:9" x14ac:dyDescent="0.25">
      <c r="A293" t="s">
        <v>733</v>
      </c>
      <c r="C293">
        <v>549.65549964638797</v>
      </c>
      <c r="D293">
        <v>1.1244861586093799</v>
      </c>
      <c r="E293">
        <v>0.19198934569307599</v>
      </c>
      <c r="F293">
        <v>5.8570237559277798</v>
      </c>
      <c r="G293" s="1">
        <v>4.7123574121306401E-9</v>
      </c>
      <c r="H293" s="1">
        <v>4.5426493981259301E-8</v>
      </c>
      <c r="I293" t="s">
        <v>1390</v>
      </c>
    </row>
    <row r="294" spans="1:9" x14ac:dyDescent="0.25">
      <c r="A294" t="s">
        <v>376</v>
      </c>
      <c r="C294">
        <v>1372.7830181227901</v>
      </c>
      <c r="D294">
        <v>1.1237919583537499</v>
      </c>
      <c r="E294">
        <v>0.21868363320895901</v>
      </c>
      <c r="F294">
        <v>5.1388937611071004</v>
      </c>
      <c r="G294" s="1">
        <v>2.7636058112976498E-7</v>
      </c>
      <c r="H294" s="1">
        <v>1.8799706198602799E-6</v>
      </c>
      <c r="I294" t="s">
        <v>1422</v>
      </c>
    </row>
    <row r="295" spans="1:9" x14ac:dyDescent="0.25">
      <c r="A295" t="s">
        <v>294</v>
      </c>
      <c r="C295">
        <v>627.59954975161804</v>
      </c>
      <c r="D295">
        <v>1.1233608654485401</v>
      </c>
      <c r="E295">
        <v>0.30116187674846501</v>
      </c>
      <c r="F295">
        <v>3.7300898691994302</v>
      </c>
      <c r="G295">
        <v>1.9141148475431999E-4</v>
      </c>
      <c r="H295">
        <v>6.6924246340286297E-4</v>
      </c>
      <c r="I295" t="s">
        <v>1876</v>
      </c>
    </row>
    <row r="296" spans="1:9" x14ac:dyDescent="0.25">
      <c r="A296" t="s">
        <v>320</v>
      </c>
      <c r="B296" t="s">
        <v>1297</v>
      </c>
      <c r="C296">
        <v>798.85623726212896</v>
      </c>
      <c r="D296">
        <v>1.1232939344317301</v>
      </c>
      <c r="E296">
        <v>0.36184144959619302</v>
      </c>
      <c r="F296">
        <v>3.1043815894649298</v>
      </c>
      <c r="G296">
        <v>1.90677234400611E-3</v>
      </c>
      <c r="H296">
        <v>5.1639881598847803E-3</v>
      </c>
      <c r="I296" t="s">
        <v>2092</v>
      </c>
    </row>
    <row r="297" spans="1:9" x14ac:dyDescent="0.25">
      <c r="A297" t="s">
        <v>96</v>
      </c>
      <c r="C297">
        <v>3012.2547277892199</v>
      </c>
      <c r="D297">
        <v>1.12306847740381</v>
      </c>
      <c r="E297">
        <v>0.153231630424047</v>
      </c>
      <c r="F297">
        <v>7.3292209597710301</v>
      </c>
      <c r="G297" s="1">
        <v>2.3149444012782699E-13</v>
      </c>
      <c r="H297" s="1">
        <v>4.6910228976607102E-12</v>
      </c>
      <c r="I297" t="s">
        <v>1973</v>
      </c>
    </row>
    <row r="298" spans="1:9" x14ac:dyDescent="0.25">
      <c r="A298" t="s">
        <v>378</v>
      </c>
      <c r="C298">
        <v>472.51151076031698</v>
      </c>
      <c r="D298">
        <v>1.1220656041988299</v>
      </c>
      <c r="E298">
        <v>0.303475816936567</v>
      </c>
      <c r="F298">
        <v>3.6973806200622801</v>
      </c>
      <c r="G298">
        <v>2.1783560473265801E-4</v>
      </c>
      <c r="H298">
        <v>7.5475250164746795E-4</v>
      </c>
      <c r="I298" t="s">
        <v>1519</v>
      </c>
    </row>
    <row r="299" spans="1:9" x14ac:dyDescent="0.25">
      <c r="A299" t="s">
        <v>754</v>
      </c>
      <c r="B299" t="s">
        <v>1193</v>
      </c>
      <c r="C299">
        <v>344.35213860361301</v>
      </c>
      <c r="D299">
        <v>1.12194379049142</v>
      </c>
      <c r="E299">
        <v>0.23043317188746901</v>
      </c>
      <c r="F299">
        <v>4.8688467085777001</v>
      </c>
      <c r="G299" s="1">
        <v>1.12251439071289E-6</v>
      </c>
      <c r="H299" s="1">
        <v>6.7013177578347396E-6</v>
      </c>
      <c r="I299" t="s">
        <v>1852</v>
      </c>
    </row>
    <row r="300" spans="1:9" x14ac:dyDescent="0.25">
      <c r="A300" t="s">
        <v>418</v>
      </c>
      <c r="C300">
        <v>9324.9171722674291</v>
      </c>
      <c r="D300">
        <v>1.11995039328992</v>
      </c>
      <c r="E300">
        <v>0.195981998577508</v>
      </c>
      <c r="F300">
        <v>5.7145574665980803</v>
      </c>
      <c r="G300" s="1">
        <v>1.0998987576844899E-8</v>
      </c>
      <c r="H300" s="1">
        <v>9.7533395230727706E-8</v>
      </c>
      <c r="I300" t="s">
        <v>1530</v>
      </c>
    </row>
    <row r="301" spans="1:9" x14ac:dyDescent="0.25">
      <c r="A301" t="s">
        <v>143</v>
      </c>
      <c r="B301" t="s">
        <v>1070</v>
      </c>
      <c r="C301">
        <v>2101.6557651995299</v>
      </c>
      <c r="D301">
        <v>1.1196862331953501</v>
      </c>
      <c r="E301">
        <v>0.14687060715187999</v>
      </c>
      <c r="F301">
        <v>7.6236236433439499</v>
      </c>
      <c r="G301" s="1">
        <v>2.46651818901883E-14</v>
      </c>
      <c r="H301" s="1">
        <v>5.6779248711213496E-13</v>
      </c>
      <c r="I301" t="s">
        <v>1584</v>
      </c>
    </row>
    <row r="302" spans="1:9" x14ac:dyDescent="0.25">
      <c r="A302" t="s">
        <v>291</v>
      </c>
      <c r="B302" t="s">
        <v>1050</v>
      </c>
      <c r="C302">
        <v>6588.4842224825297</v>
      </c>
      <c r="D302">
        <v>1.1191623340830299</v>
      </c>
      <c r="E302">
        <v>0.20093067860813699</v>
      </c>
      <c r="F302">
        <v>5.5698927701610996</v>
      </c>
      <c r="G302" s="1">
        <v>2.54896159950856E-8</v>
      </c>
      <c r="H302" s="1">
        <v>2.1259817398799699E-7</v>
      </c>
      <c r="I302" t="s">
        <v>1528</v>
      </c>
    </row>
    <row r="303" spans="1:9" x14ac:dyDescent="0.25">
      <c r="A303" t="s">
        <v>235</v>
      </c>
      <c r="C303">
        <v>4804.3312585039303</v>
      </c>
      <c r="D303">
        <v>1.1183792988614101</v>
      </c>
      <c r="E303">
        <v>0.183102614501997</v>
      </c>
      <c r="F303">
        <v>6.1079373547078104</v>
      </c>
      <c r="G303" s="1">
        <v>1.0092695005670001E-9</v>
      </c>
      <c r="H303" s="1">
        <v>1.0938504662454E-8</v>
      </c>
      <c r="I303" t="s">
        <v>1914</v>
      </c>
    </row>
    <row r="304" spans="1:9" x14ac:dyDescent="0.25">
      <c r="A304" t="s">
        <v>309</v>
      </c>
      <c r="C304">
        <v>1429.19226365961</v>
      </c>
      <c r="D304">
        <v>1.11022798784648</v>
      </c>
      <c r="E304">
        <v>0.130172088168414</v>
      </c>
      <c r="F304">
        <v>8.5289250826957694</v>
      </c>
      <c r="G304" s="1">
        <v>1.4771380528672801E-17</v>
      </c>
      <c r="H304" s="1">
        <v>5.7053218082222797E-16</v>
      </c>
      <c r="I304" t="s">
        <v>1631</v>
      </c>
    </row>
    <row r="305" spans="1:9" x14ac:dyDescent="0.25">
      <c r="A305" t="s">
        <v>330</v>
      </c>
      <c r="C305">
        <v>1395.5775041633999</v>
      </c>
      <c r="D305">
        <v>1.10969090797405</v>
      </c>
      <c r="E305">
        <v>0.22255532056487801</v>
      </c>
      <c r="F305">
        <v>4.9861351557782996</v>
      </c>
      <c r="G305" s="1">
        <v>6.1599061228659905E-7</v>
      </c>
      <c r="H305" s="1">
        <v>3.8785842163122298E-6</v>
      </c>
      <c r="I305" t="s">
        <v>2226</v>
      </c>
    </row>
    <row r="306" spans="1:9" x14ac:dyDescent="0.25">
      <c r="A306" t="s">
        <v>210</v>
      </c>
      <c r="B306" t="s">
        <v>1063</v>
      </c>
      <c r="C306">
        <v>3700.9209739354501</v>
      </c>
      <c r="D306">
        <v>1.1062222125661301</v>
      </c>
      <c r="E306">
        <v>0.16162947058760899</v>
      </c>
      <c r="F306">
        <v>6.8441863265679403</v>
      </c>
      <c r="G306" s="1">
        <v>7.6911762372035E-12</v>
      </c>
      <c r="H306" s="1">
        <v>1.2295199790307299E-10</v>
      </c>
      <c r="I306" t="s">
        <v>1566</v>
      </c>
    </row>
    <row r="307" spans="1:9" x14ac:dyDescent="0.25">
      <c r="A307" t="s">
        <v>806</v>
      </c>
      <c r="B307" t="s">
        <v>1148</v>
      </c>
      <c r="C307">
        <v>1994.7419738702599</v>
      </c>
      <c r="D307">
        <v>1.1057645545636801</v>
      </c>
      <c r="E307">
        <v>0.24710039188896199</v>
      </c>
      <c r="F307">
        <v>4.4749607481827498</v>
      </c>
      <c r="G307" s="1">
        <v>7.6425351473151003E-6</v>
      </c>
      <c r="H307" s="1">
        <v>3.80473959972305E-5</v>
      </c>
      <c r="I307" t="s">
        <v>1746</v>
      </c>
    </row>
    <row r="308" spans="1:9" x14ac:dyDescent="0.25">
      <c r="A308" t="s">
        <v>329</v>
      </c>
      <c r="C308">
        <v>215.59812390376001</v>
      </c>
      <c r="D308">
        <v>1.10512126313587</v>
      </c>
      <c r="E308">
        <v>0.31531510481673602</v>
      </c>
      <c r="F308">
        <v>3.5048154885512699</v>
      </c>
      <c r="G308">
        <v>4.56923834869245E-4</v>
      </c>
      <c r="H308">
        <v>1.4544229367657699E-3</v>
      </c>
      <c r="I308" t="s">
        <v>1519</v>
      </c>
    </row>
    <row r="309" spans="1:9" x14ac:dyDescent="0.25">
      <c r="A309" t="s">
        <v>217</v>
      </c>
      <c r="B309" t="s">
        <v>1082</v>
      </c>
      <c r="C309">
        <v>387.18740380083</v>
      </c>
      <c r="D309">
        <v>1.1013924609761001</v>
      </c>
      <c r="E309">
        <v>0.35424321506073098</v>
      </c>
      <c r="F309">
        <v>3.1091420079486398</v>
      </c>
      <c r="G309">
        <v>1.8763151190144399E-3</v>
      </c>
      <c r="H309">
        <v>5.0862899246010996E-3</v>
      </c>
      <c r="I309" t="s">
        <v>1606</v>
      </c>
    </row>
    <row r="310" spans="1:9" x14ac:dyDescent="0.25">
      <c r="A310" t="s">
        <v>85</v>
      </c>
      <c r="B310" t="s">
        <v>1152</v>
      </c>
      <c r="C310">
        <v>5485.0803004563004</v>
      </c>
      <c r="D310">
        <v>1.10070720685651</v>
      </c>
      <c r="E310">
        <v>0.38122041863488598</v>
      </c>
      <c r="F310">
        <v>2.8873248993273801</v>
      </c>
      <c r="G310">
        <v>3.8853279745547798E-3</v>
      </c>
      <c r="H310">
        <v>9.6255111896525105E-3</v>
      </c>
      <c r="I310" t="s">
        <v>1751</v>
      </c>
    </row>
    <row r="311" spans="1:9" x14ac:dyDescent="0.25">
      <c r="A311" t="s">
        <v>117</v>
      </c>
      <c r="C311">
        <v>5362.0587558596799</v>
      </c>
      <c r="D311">
        <v>1.1000513683095201</v>
      </c>
      <c r="E311">
        <v>0.48430109391592302</v>
      </c>
      <c r="F311">
        <v>2.2714203666459101</v>
      </c>
      <c r="G311">
        <v>2.3121542644356102E-2</v>
      </c>
      <c r="H311">
        <v>4.5915968915896999E-2</v>
      </c>
      <c r="I311" t="s">
        <v>1405</v>
      </c>
    </row>
    <row r="312" spans="1:9" x14ac:dyDescent="0.25">
      <c r="A312" t="s">
        <v>236</v>
      </c>
      <c r="B312" t="s">
        <v>1141</v>
      </c>
      <c r="C312">
        <v>5627.9919667205104</v>
      </c>
      <c r="D312">
        <v>1.09812373813165</v>
      </c>
      <c r="E312">
        <v>0.16592880432080401</v>
      </c>
      <c r="F312">
        <v>6.6180416512165898</v>
      </c>
      <c r="G312" s="1">
        <v>3.6398848252534802E-11</v>
      </c>
      <c r="H312" s="1">
        <v>5.0475993179117496E-10</v>
      </c>
      <c r="I312" t="s">
        <v>1727</v>
      </c>
    </row>
    <row r="313" spans="1:9" x14ac:dyDescent="0.25">
      <c r="A313" t="s">
        <v>137</v>
      </c>
      <c r="C313">
        <v>428.42318350667603</v>
      </c>
      <c r="D313">
        <v>1.0945686465883699</v>
      </c>
      <c r="E313">
        <v>0.26584510848912302</v>
      </c>
      <c r="F313">
        <v>4.1173172333662</v>
      </c>
      <c r="G313" s="1">
        <v>3.83308287778435E-5</v>
      </c>
      <c r="H313">
        <v>1.61725747519421E-4</v>
      </c>
      <c r="I313" t="s">
        <v>2103</v>
      </c>
    </row>
    <row r="314" spans="1:9" x14ac:dyDescent="0.25">
      <c r="A314" t="s">
        <v>632</v>
      </c>
      <c r="B314" t="s">
        <v>1129</v>
      </c>
      <c r="C314">
        <v>240.29016337943099</v>
      </c>
      <c r="D314">
        <v>1.0922028602724401</v>
      </c>
      <c r="E314">
        <v>0.25569857254140399</v>
      </c>
      <c r="F314">
        <v>4.2714468423385004</v>
      </c>
      <c r="G314" s="1">
        <v>1.9420882406028401E-5</v>
      </c>
      <c r="H314" s="1">
        <v>8.8005652162750705E-5</v>
      </c>
      <c r="I314" t="s">
        <v>1710</v>
      </c>
    </row>
    <row r="315" spans="1:9" x14ac:dyDescent="0.25">
      <c r="A315" t="s">
        <v>278</v>
      </c>
      <c r="B315" t="s">
        <v>1053</v>
      </c>
      <c r="C315">
        <v>4703.1709433393999</v>
      </c>
      <c r="D315">
        <v>1.09123872346564</v>
      </c>
      <c r="E315">
        <v>0.185798180471618</v>
      </c>
      <c r="F315">
        <v>5.8732476318966604</v>
      </c>
      <c r="G315" s="1">
        <v>4.2733938597713401E-9</v>
      </c>
      <c r="H315" s="1">
        <v>4.13334145596371E-8</v>
      </c>
      <c r="I315" t="s">
        <v>1535</v>
      </c>
    </row>
    <row r="316" spans="1:9" x14ac:dyDescent="0.25">
      <c r="A316" t="s">
        <v>123</v>
      </c>
      <c r="C316">
        <v>2845.94539602741</v>
      </c>
      <c r="D316">
        <v>1.0899373101640499</v>
      </c>
      <c r="E316">
        <v>0.213930806907143</v>
      </c>
      <c r="F316">
        <v>5.0948123176908302</v>
      </c>
      <c r="G316" s="1">
        <v>3.4908690870835303E-7</v>
      </c>
      <c r="H316" s="1">
        <v>2.3045906183034902E-6</v>
      </c>
      <c r="I316" t="s">
        <v>2250</v>
      </c>
    </row>
    <row r="317" spans="1:9" x14ac:dyDescent="0.25">
      <c r="A317" t="s">
        <v>862</v>
      </c>
      <c r="C317">
        <v>204.92634018075299</v>
      </c>
      <c r="D317">
        <v>1.0890605579569801</v>
      </c>
      <c r="E317">
        <v>0.26962981529576902</v>
      </c>
      <c r="F317">
        <v>4.03909544188331</v>
      </c>
      <c r="G317" s="1">
        <v>5.36577298753494E-5</v>
      </c>
      <c r="H317">
        <v>2.17159096647423E-4</v>
      </c>
      <c r="I317" t="s">
        <v>1454</v>
      </c>
    </row>
    <row r="318" spans="1:9" x14ac:dyDescent="0.25">
      <c r="A318" t="s">
        <v>359</v>
      </c>
      <c r="C318">
        <v>604.94620991186696</v>
      </c>
      <c r="D318">
        <v>1.0889182530897701</v>
      </c>
      <c r="E318">
        <v>0.21143360017679499</v>
      </c>
      <c r="F318">
        <v>5.15016654013007</v>
      </c>
      <c r="G318" s="1">
        <v>2.60255260556356E-7</v>
      </c>
      <c r="H318" s="1">
        <v>1.7809381979807701E-6</v>
      </c>
      <c r="I318" t="s">
        <v>1607</v>
      </c>
    </row>
    <row r="319" spans="1:9" x14ac:dyDescent="0.25">
      <c r="A319" t="s">
        <v>827</v>
      </c>
      <c r="C319">
        <v>312.668544277504</v>
      </c>
      <c r="D319">
        <v>1.08557527072496</v>
      </c>
      <c r="E319">
        <v>0.18977838035894401</v>
      </c>
      <c r="F319">
        <v>5.7202262379503903</v>
      </c>
      <c r="G319" s="1">
        <v>1.06382306066656E-8</v>
      </c>
      <c r="H319" s="1">
        <v>9.4919406420714298E-8</v>
      </c>
      <c r="I319" t="s">
        <v>1827</v>
      </c>
    </row>
    <row r="320" spans="1:9" x14ac:dyDescent="0.25">
      <c r="A320" t="s">
        <v>942</v>
      </c>
      <c r="C320">
        <v>477.96652995222001</v>
      </c>
      <c r="D320">
        <v>1.0849242771410501</v>
      </c>
      <c r="E320">
        <v>0.177765604732217</v>
      </c>
      <c r="F320">
        <v>6.1031169599729598</v>
      </c>
      <c r="G320" s="1">
        <v>1.0401966522200001E-9</v>
      </c>
      <c r="H320" s="1">
        <v>1.1231391620124E-8</v>
      </c>
      <c r="I320" t="s">
        <v>1749</v>
      </c>
    </row>
    <row r="321" spans="1:9" x14ac:dyDescent="0.25">
      <c r="A321" t="s">
        <v>188</v>
      </c>
      <c r="C321">
        <v>1512.4452374354501</v>
      </c>
      <c r="D321">
        <v>1.08272101426407</v>
      </c>
      <c r="E321">
        <v>0.138172108445095</v>
      </c>
      <c r="F321">
        <v>7.8360316452310999</v>
      </c>
      <c r="G321" s="1">
        <v>4.6500872916667198E-15</v>
      </c>
      <c r="H321" s="1">
        <v>1.21091639654036E-13</v>
      </c>
      <c r="I321" t="s">
        <v>1582</v>
      </c>
    </row>
    <row r="322" spans="1:9" x14ac:dyDescent="0.25">
      <c r="A322" t="s">
        <v>157</v>
      </c>
      <c r="C322">
        <v>2668.0488368308302</v>
      </c>
      <c r="D322">
        <v>1.08019656522676</v>
      </c>
      <c r="E322">
        <v>0.131902537465999</v>
      </c>
      <c r="F322">
        <v>8.1893539425290207</v>
      </c>
      <c r="G322" s="1">
        <v>2.6263213007579898E-16</v>
      </c>
      <c r="H322" s="1">
        <v>8.25927818899575E-15</v>
      </c>
      <c r="I322" t="s">
        <v>2110</v>
      </c>
    </row>
    <row r="323" spans="1:9" x14ac:dyDescent="0.25">
      <c r="A323" t="s">
        <v>497</v>
      </c>
      <c r="C323">
        <v>327.29228749988403</v>
      </c>
      <c r="D323">
        <v>1.07990419251626</v>
      </c>
      <c r="E323">
        <v>0.27663262119822901</v>
      </c>
      <c r="F323">
        <v>3.9037485450511098</v>
      </c>
      <c r="G323" s="1">
        <v>9.4714187217140894E-5</v>
      </c>
      <c r="H323">
        <v>3.5931453357590401E-4</v>
      </c>
      <c r="I323" t="s">
        <v>2035</v>
      </c>
    </row>
    <row r="324" spans="1:9" x14ac:dyDescent="0.25">
      <c r="A324" t="s">
        <v>425</v>
      </c>
      <c r="C324">
        <v>333.30160454507399</v>
      </c>
      <c r="D324">
        <v>1.0791724252585499</v>
      </c>
      <c r="E324">
        <v>0.326490098888852</v>
      </c>
      <c r="F324">
        <v>3.30537565742824</v>
      </c>
      <c r="G324">
        <v>9.4849179298203397E-4</v>
      </c>
      <c r="H324">
        <v>2.7764853858655201E-3</v>
      </c>
      <c r="I324" t="s">
        <v>1477</v>
      </c>
    </row>
    <row r="325" spans="1:9" x14ac:dyDescent="0.25">
      <c r="A325" t="s">
        <v>130</v>
      </c>
      <c r="C325">
        <v>2064.9234893376201</v>
      </c>
      <c r="D325">
        <v>1.0786650442938901</v>
      </c>
      <c r="E325">
        <v>0.17095190157620699</v>
      </c>
      <c r="F325">
        <v>6.3097575069268297</v>
      </c>
      <c r="G325" s="1">
        <v>2.7947300574672098E-10</v>
      </c>
      <c r="H325" s="1">
        <v>3.42205776185613E-9</v>
      </c>
      <c r="I325" t="s">
        <v>1821</v>
      </c>
    </row>
    <row r="326" spans="1:9" x14ac:dyDescent="0.25">
      <c r="A326" t="s">
        <v>618</v>
      </c>
      <c r="C326">
        <v>158.14676678785801</v>
      </c>
      <c r="D326">
        <v>1.07498822879292</v>
      </c>
      <c r="E326">
        <v>0.29084357970450497</v>
      </c>
      <c r="F326">
        <v>3.6961043798356998</v>
      </c>
      <c r="G326">
        <v>2.1893299037586801E-4</v>
      </c>
      <c r="H326">
        <v>7.58098290982623E-4</v>
      </c>
      <c r="I326" t="s">
        <v>2036</v>
      </c>
    </row>
    <row r="327" spans="1:9" x14ac:dyDescent="0.25">
      <c r="A327" t="s">
        <v>362</v>
      </c>
      <c r="B327" t="s">
        <v>1024</v>
      </c>
      <c r="C327">
        <v>4125.3962510547299</v>
      </c>
      <c r="D327">
        <v>1.07379795056301</v>
      </c>
      <c r="E327">
        <v>0.28709520255967902</v>
      </c>
      <c r="F327">
        <v>3.7402155835042099</v>
      </c>
      <c r="G327">
        <v>1.83862489546619E-4</v>
      </c>
      <c r="H327">
        <v>6.4876065440882505E-4</v>
      </c>
      <c r="I327" t="s">
        <v>1465</v>
      </c>
    </row>
    <row r="328" spans="1:9" x14ac:dyDescent="0.25">
      <c r="A328" t="s">
        <v>186</v>
      </c>
      <c r="C328">
        <v>1232.5126619344801</v>
      </c>
      <c r="D328">
        <v>1.0726423097214901</v>
      </c>
      <c r="E328">
        <v>0.14734091989281001</v>
      </c>
      <c r="F328">
        <v>7.2800028023568704</v>
      </c>
      <c r="G328" s="1">
        <v>3.33813242054102E-13</v>
      </c>
      <c r="H328" s="1">
        <v>6.5566389352264699E-12</v>
      </c>
      <c r="I328" t="s">
        <v>1453</v>
      </c>
    </row>
    <row r="329" spans="1:9" x14ac:dyDescent="0.25">
      <c r="A329" t="s">
        <v>349</v>
      </c>
      <c r="C329">
        <v>217.616927961534</v>
      </c>
      <c r="D329">
        <v>1.0721430717570499</v>
      </c>
      <c r="E329">
        <v>0.31636195060327599</v>
      </c>
      <c r="F329">
        <v>3.3889760437769501</v>
      </c>
      <c r="G329">
        <v>7.0154139236865295E-4</v>
      </c>
      <c r="H329">
        <v>2.1249319542534701E-3</v>
      </c>
      <c r="I329" t="s">
        <v>1519</v>
      </c>
    </row>
    <row r="330" spans="1:9" x14ac:dyDescent="0.25">
      <c r="A330" t="s">
        <v>304</v>
      </c>
      <c r="C330">
        <v>1950.6562658369501</v>
      </c>
      <c r="D330">
        <v>1.0709806616853299</v>
      </c>
      <c r="E330">
        <v>0.12188553771657</v>
      </c>
      <c r="F330">
        <v>8.7867739007376802</v>
      </c>
      <c r="G330" s="1">
        <v>1.5391612064577799E-18</v>
      </c>
      <c r="H330" s="1">
        <v>6.8665680179569903E-17</v>
      </c>
      <c r="I330" t="s">
        <v>2213</v>
      </c>
    </row>
    <row r="331" spans="1:9" x14ac:dyDescent="0.25">
      <c r="A331" t="s">
        <v>700</v>
      </c>
      <c r="C331">
        <v>326.29917995365503</v>
      </c>
      <c r="D331">
        <v>1.0705720812002399</v>
      </c>
      <c r="E331">
        <v>0.19228528610347001</v>
      </c>
      <c r="F331">
        <v>5.5676235186511498</v>
      </c>
      <c r="G331" s="1">
        <v>2.5823701623935901E-8</v>
      </c>
      <c r="H331" s="1">
        <v>2.1507294188965499E-7</v>
      </c>
      <c r="I331" t="s">
        <v>1443</v>
      </c>
    </row>
    <row r="332" spans="1:9" x14ac:dyDescent="0.25">
      <c r="A332" t="s">
        <v>716</v>
      </c>
      <c r="B332" t="s">
        <v>1372</v>
      </c>
      <c r="C332">
        <v>798.61460945520605</v>
      </c>
      <c r="D332">
        <v>1.0695838008937599</v>
      </c>
      <c r="E332">
        <v>0.18515912367072801</v>
      </c>
      <c r="F332">
        <v>5.7765654734671603</v>
      </c>
      <c r="G332" s="1">
        <v>7.6240842849828401E-9</v>
      </c>
      <c r="H332" s="1">
        <v>6.9756128871345394E-8</v>
      </c>
      <c r="I332" t="s">
        <v>2271</v>
      </c>
    </row>
    <row r="333" spans="1:9" x14ac:dyDescent="0.25">
      <c r="A333" t="s">
        <v>473</v>
      </c>
      <c r="C333">
        <v>1129.5661493391599</v>
      </c>
      <c r="D333">
        <v>1.06919615572005</v>
      </c>
      <c r="E333">
        <v>0.22733730649661901</v>
      </c>
      <c r="F333">
        <v>4.7031266983712099</v>
      </c>
      <c r="G333" s="1">
        <v>2.5620731824468399E-6</v>
      </c>
      <c r="H333" s="1">
        <v>1.42049433188647E-5</v>
      </c>
      <c r="I333" t="s">
        <v>2198</v>
      </c>
    </row>
    <row r="334" spans="1:9" x14ac:dyDescent="0.25">
      <c r="A334" t="s">
        <v>899</v>
      </c>
      <c r="B334" t="s">
        <v>1174</v>
      </c>
      <c r="C334">
        <v>18233.027608089698</v>
      </c>
      <c r="D334">
        <v>1.0674636102056501</v>
      </c>
      <c r="E334">
        <v>0.30153028535725301</v>
      </c>
      <c r="F334">
        <v>3.5401538818593901</v>
      </c>
      <c r="G334">
        <v>3.99893789971758E-4</v>
      </c>
      <c r="H334">
        <v>1.2914639513397701E-3</v>
      </c>
      <c r="I334" t="s">
        <v>1800</v>
      </c>
    </row>
    <row r="335" spans="1:9" x14ac:dyDescent="0.25">
      <c r="A335" t="s">
        <v>158</v>
      </c>
      <c r="B335" t="s">
        <v>1346</v>
      </c>
      <c r="C335">
        <v>2436.7190392131802</v>
      </c>
      <c r="D335">
        <v>1.0674630110590999</v>
      </c>
      <c r="E335">
        <v>0.14673065328371601</v>
      </c>
      <c r="F335">
        <v>7.2749830193631704</v>
      </c>
      <c r="G335" s="1">
        <v>3.4646402984733698E-13</v>
      </c>
      <c r="H335" s="1">
        <v>6.7589847178692401E-12</v>
      </c>
      <c r="I335" t="s">
        <v>2217</v>
      </c>
    </row>
    <row r="336" spans="1:9" x14ac:dyDescent="0.25">
      <c r="A336" t="s">
        <v>71</v>
      </c>
      <c r="B336" t="s">
        <v>1269</v>
      </c>
      <c r="C336">
        <v>8352.48060278716</v>
      </c>
      <c r="D336">
        <v>1.0673604377994801</v>
      </c>
      <c r="E336">
        <v>0.36441915335391301</v>
      </c>
      <c r="F336">
        <v>2.9289361658850299</v>
      </c>
      <c r="G336">
        <v>3.4012426461395699E-3</v>
      </c>
      <c r="H336">
        <v>8.5813903676164992E-3</v>
      </c>
      <c r="I336" t="s">
        <v>2028</v>
      </c>
    </row>
    <row r="337" spans="1:9" x14ac:dyDescent="0.25">
      <c r="A337" t="s">
        <v>439</v>
      </c>
      <c r="B337" t="s">
        <v>1331</v>
      </c>
      <c r="C337">
        <v>3014.18941608151</v>
      </c>
      <c r="D337">
        <v>1.06697496325734</v>
      </c>
      <c r="E337">
        <v>0.206933547141149</v>
      </c>
      <c r="F337">
        <v>5.15612368317238</v>
      </c>
      <c r="G337" s="1">
        <v>2.5211440132077998E-7</v>
      </c>
      <c r="H337" s="1">
        <v>1.7294235803303099E-6</v>
      </c>
      <c r="I337" t="s">
        <v>2187</v>
      </c>
    </row>
    <row r="338" spans="1:9" x14ac:dyDescent="0.25">
      <c r="A338" t="s">
        <v>496</v>
      </c>
      <c r="C338">
        <v>1029.36466214966</v>
      </c>
      <c r="D338">
        <v>1.06572569113577</v>
      </c>
      <c r="E338">
        <v>0.19060013815969701</v>
      </c>
      <c r="F338">
        <v>5.5914213988808203</v>
      </c>
      <c r="G338" s="1">
        <v>2.2521824350742101E-8</v>
      </c>
      <c r="H338" s="1">
        <v>1.91452140529572E-7</v>
      </c>
      <c r="I338" t="s">
        <v>1810</v>
      </c>
    </row>
    <row r="339" spans="1:9" x14ac:dyDescent="0.25">
      <c r="A339" t="s">
        <v>118</v>
      </c>
      <c r="B339" t="s">
        <v>1324</v>
      </c>
      <c r="C339">
        <v>2174.5970141182902</v>
      </c>
      <c r="D339">
        <v>1.0652238321741201</v>
      </c>
      <c r="E339">
        <v>0.128057289642586</v>
      </c>
      <c r="F339">
        <v>8.3183381059150001</v>
      </c>
      <c r="G339" s="1">
        <v>8.92052392602681E-17</v>
      </c>
      <c r="H339" s="1">
        <v>3.01985971731084E-15</v>
      </c>
      <c r="I339" t="s">
        <v>2173</v>
      </c>
    </row>
    <row r="340" spans="1:9" x14ac:dyDescent="0.25">
      <c r="A340" t="s">
        <v>416</v>
      </c>
      <c r="B340" t="s">
        <v>1091</v>
      </c>
      <c r="C340">
        <v>3293.7470395826799</v>
      </c>
      <c r="D340">
        <v>1.06484462082612</v>
      </c>
      <c r="E340">
        <v>9.9570124797029605E-2</v>
      </c>
      <c r="F340">
        <v>10.694418863055301</v>
      </c>
      <c r="G340" s="1">
        <v>1.08095131649001E-26</v>
      </c>
      <c r="H340" s="1">
        <v>1.0913815484912301E-24</v>
      </c>
      <c r="I340" t="s">
        <v>1624</v>
      </c>
    </row>
    <row r="341" spans="1:9" x14ac:dyDescent="0.25">
      <c r="A341" t="s">
        <v>213</v>
      </c>
      <c r="B341" t="s">
        <v>1119</v>
      </c>
      <c r="C341">
        <v>1191.1269339273399</v>
      </c>
      <c r="D341">
        <v>1.0642948116755999</v>
      </c>
      <c r="E341">
        <v>0.18315125460670201</v>
      </c>
      <c r="F341">
        <v>5.8110156764203502</v>
      </c>
      <c r="G341" s="1">
        <v>6.2094947950275503E-9</v>
      </c>
      <c r="H341" s="1">
        <v>5.82013722237517E-8</v>
      </c>
      <c r="I341" t="s">
        <v>1695</v>
      </c>
    </row>
    <row r="342" spans="1:9" x14ac:dyDescent="0.25">
      <c r="A342" t="s">
        <v>546</v>
      </c>
      <c r="B342" t="s">
        <v>1036</v>
      </c>
      <c r="C342">
        <v>10176.7296537243</v>
      </c>
      <c r="D342">
        <v>1.0641315606737201</v>
      </c>
      <c r="E342">
        <v>0.18310053507115601</v>
      </c>
      <c r="F342">
        <v>5.8117337574146504</v>
      </c>
      <c r="G342" s="1">
        <v>6.1829119993546601E-9</v>
      </c>
      <c r="H342" s="1">
        <v>5.8046751315311701E-8</v>
      </c>
      <c r="I342" t="s">
        <v>1498</v>
      </c>
    </row>
    <row r="343" spans="1:9" x14ac:dyDescent="0.25">
      <c r="A343" t="s">
        <v>173</v>
      </c>
      <c r="B343" t="s">
        <v>1311</v>
      </c>
      <c r="C343">
        <v>456.63820316556598</v>
      </c>
      <c r="D343">
        <v>1.06200164365907</v>
      </c>
      <c r="E343">
        <v>0.31943063318399301</v>
      </c>
      <c r="F343">
        <v>3.3246706274640601</v>
      </c>
      <c r="G343">
        <v>8.8523047186517105E-4</v>
      </c>
      <c r="H343">
        <v>2.6179349257883198E-3</v>
      </c>
      <c r="I343" t="s">
        <v>2134</v>
      </c>
    </row>
    <row r="344" spans="1:9" x14ac:dyDescent="0.25">
      <c r="A344" t="s">
        <v>284</v>
      </c>
      <c r="C344">
        <v>1157.8207048268901</v>
      </c>
      <c r="D344">
        <v>1.0618416125171599</v>
      </c>
      <c r="E344">
        <v>0.16179918692782799</v>
      </c>
      <c r="F344">
        <v>6.5627129077651398</v>
      </c>
      <c r="G344" s="1">
        <v>5.2837517944116703E-11</v>
      </c>
      <c r="H344" s="1">
        <v>7.1380261917462796E-10</v>
      </c>
      <c r="I344" t="s">
        <v>1562</v>
      </c>
    </row>
    <row r="345" spans="1:9" x14ac:dyDescent="0.25">
      <c r="A345" t="s">
        <v>134</v>
      </c>
      <c r="C345">
        <v>2951.3645723926002</v>
      </c>
      <c r="D345">
        <v>1.06037808768413</v>
      </c>
      <c r="E345">
        <v>0.160337509384789</v>
      </c>
      <c r="F345">
        <v>6.6134124931388296</v>
      </c>
      <c r="G345" s="1">
        <v>3.7556004326644898E-11</v>
      </c>
      <c r="H345" s="1">
        <v>5.1955481947077201E-10</v>
      </c>
      <c r="I345" t="s">
        <v>1398</v>
      </c>
    </row>
    <row r="346" spans="1:9" x14ac:dyDescent="0.25">
      <c r="A346" t="s">
        <v>646</v>
      </c>
      <c r="C346">
        <v>311.50348011522101</v>
      </c>
      <c r="D346">
        <v>1.05840465629669</v>
      </c>
      <c r="E346">
        <v>0.226531572722217</v>
      </c>
      <c r="F346">
        <v>4.6722169610968498</v>
      </c>
      <c r="G346" s="1">
        <v>2.97965965839738E-6</v>
      </c>
      <c r="H346" s="1">
        <v>1.63158338097782E-5</v>
      </c>
      <c r="I346" t="s">
        <v>1540</v>
      </c>
    </row>
    <row r="347" spans="1:9" x14ac:dyDescent="0.25">
      <c r="A347" t="s">
        <v>111</v>
      </c>
      <c r="B347" t="s">
        <v>1083</v>
      </c>
      <c r="C347">
        <v>500.27090409648099</v>
      </c>
      <c r="D347">
        <v>1.0579896772964601</v>
      </c>
      <c r="E347">
        <v>0.24918757903831101</v>
      </c>
      <c r="F347">
        <v>4.2457560741171596</v>
      </c>
      <c r="G347" s="1">
        <v>2.1785753778741901E-5</v>
      </c>
      <c r="H347" s="1">
        <v>9.7721756037926594E-5</v>
      </c>
      <c r="I347" t="s">
        <v>1608</v>
      </c>
    </row>
    <row r="348" spans="1:9" x14ac:dyDescent="0.25">
      <c r="A348" t="s">
        <v>705</v>
      </c>
      <c r="C348">
        <v>751.06560050380403</v>
      </c>
      <c r="D348">
        <v>1.05705882375056</v>
      </c>
      <c r="E348">
        <v>0.242660011579484</v>
      </c>
      <c r="F348">
        <v>4.3561311024017497</v>
      </c>
      <c r="G348" s="1">
        <v>1.32381504585083E-5</v>
      </c>
      <c r="H348" s="1">
        <v>6.2141562715102406E-5</v>
      </c>
      <c r="I348" t="s">
        <v>1787</v>
      </c>
    </row>
    <row r="349" spans="1:9" x14ac:dyDescent="0.25">
      <c r="A349" t="s">
        <v>237</v>
      </c>
      <c r="C349">
        <v>2736.6816642860699</v>
      </c>
      <c r="D349">
        <v>1.0552221384782201</v>
      </c>
      <c r="E349">
        <v>9.96135847619639E-2</v>
      </c>
      <c r="F349">
        <v>10.593154949696601</v>
      </c>
      <c r="G349" s="1">
        <v>3.2060062070687999E-26</v>
      </c>
      <c r="H349" s="1">
        <v>3.0246829051935902E-24</v>
      </c>
      <c r="I349" t="s">
        <v>1699</v>
      </c>
    </row>
    <row r="350" spans="1:9" x14ac:dyDescent="0.25">
      <c r="A350" t="s">
        <v>273</v>
      </c>
      <c r="C350">
        <v>6411.1643495582603</v>
      </c>
      <c r="D350">
        <v>1.05508420969488</v>
      </c>
      <c r="E350">
        <v>0.17021765907477299</v>
      </c>
      <c r="F350">
        <v>6.19844154495983</v>
      </c>
      <c r="G350" s="1">
        <v>5.7024976708701097E-10</v>
      </c>
      <c r="H350" s="1">
        <v>6.5767282757229399E-9</v>
      </c>
      <c r="I350" t="s">
        <v>2056</v>
      </c>
    </row>
    <row r="351" spans="1:9" x14ac:dyDescent="0.25">
      <c r="A351" t="s">
        <v>478</v>
      </c>
      <c r="C351">
        <v>1286.6285139203401</v>
      </c>
      <c r="D351">
        <v>1.05328756858201</v>
      </c>
      <c r="E351">
        <v>0.137647938690237</v>
      </c>
      <c r="F351">
        <v>7.65204026013296</v>
      </c>
      <c r="G351" s="1">
        <v>1.9781527963452101E-14</v>
      </c>
      <c r="H351" s="1">
        <v>4.6656841569535599E-13</v>
      </c>
      <c r="I351" t="s">
        <v>1853</v>
      </c>
    </row>
    <row r="352" spans="1:9" x14ac:dyDescent="0.25">
      <c r="A352" t="s">
        <v>151</v>
      </c>
      <c r="B352" t="s">
        <v>1095</v>
      </c>
      <c r="C352">
        <v>4250.4692228617396</v>
      </c>
      <c r="D352">
        <v>1.05210615711987</v>
      </c>
      <c r="E352">
        <v>0.16633890755007899</v>
      </c>
      <c r="F352">
        <v>6.3250755497664297</v>
      </c>
      <c r="G352" s="1">
        <v>2.5310871502589503E-10</v>
      </c>
      <c r="H352" s="1">
        <v>3.1191448714647301E-9</v>
      </c>
      <c r="I352" t="s">
        <v>1638</v>
      </c>
    </row>
    <row r="353" spans="1:9" x14ac:dyDescent="0.25">
      <c r="A353" t="s">
        <v>308</v>
      </c>
      <c r="C353">
        <v>2977.8895304644002</v>
      </c>
      <c r="D353">
        <v>1.0517685087626201</v>
      </c>
      <c r="E353">
        <v>0.173111661331731</v>
      </c>
      <c r="F353">
        <v>6.0756652710248904</v>
      </c>
      <c r="G353" s="1">
        <v>1.23474733835999E-9</v>
      </c>
      <c r="H353" s="1">
        <v>1.31106474764977E-8</v>
      </c>
      <c r="I353" t="s">
        <v>1910</v>
      </c>
    </row>
    <row r="354" spans="1:9" x14ac:dyDescent="0.25">
      <c r="A354" t="s">
        <v>168</v>
      </c>
      <c r="C354">
        <v>3807.0124927687498</v>
      </c>
      <c r="D354">
        <v>1.0512315824435701</v>
      </c>
      <c r="E354">
        <v>0.34035028758966901</v>
      </c>
      <c r="F354">
        <v>3.08867546400004</v>
      </c>
      <c r="G354">
        <v>2.0105093112877102E-3</v>
      </c>
      <c r="H354">
        <v>5.4118246428722103E-3</v>
      </c>
      <c r="I354" t="s">
        <v>2095</v>
      </c>
    </row>
    <row r="355" spans="1:9" x14ac:dyDescent="0.25">
      <c r="A355" t="s">
        <v>250</v>
      </c>
      <c r="C355">
        <v>1643.7614539093199</v>
      </c>
      <c r="D355">
        <v>1.05060663585324</v>
      </c>
      <c r="E355">
        <v>0.16935929575214201</v>
      </c>
      <c r="F355">
        <v>6.2034187800993701</v>
      </c>
      <c r="G355" s="1">
        <v>5.5249560015241097E-10</v>
      </c>
      <c r="H355" s="1">
        <v>6.4105084251554896E-9</v>
      </c>
      <c r="I355" t="s">
        <v>1432</v>
      </c>
    </row>
    <row r="356" spans="1:9" x14ac:dyDescent="0.25">
      <c r="A356" t="s">
        <v>579</v>
      </c>
      <c r="B356" t="s">
        <v>1085</v>
      </c>
      <c r="C356">
        <v>1765.71140366584</v>
      </c>
      <c r="D356">
        <v>1.05047547973443</v>
      </c>
      <c r="E356">
        <v>0.166832859712674</v>
      </c>
      <c r="F356">
        <v>6.29657419733498</v>
      </c>
      <c r="G356" s="1">
        <v>3.0429565864328899E-10</v>
      </c>
      <c r="H356" s="1">
        <v>3.6945601592660902E-9</v>
      </c>
      <c r="I356" t="s">
        <v>1615</v>
      </c>
    </row>
    <row r="357" spans="1:9" x14ac:dyDescent="0.25">
      <c r="A357" t="s">
        <v>384</v>
      </c>
      <c r="C357">
        <v>2620.3630544837201</v>
      </c>
      <c r="D357">
        <v>1.05013933261043</v>
      </c>
      <c r="E357">
        <v>0.14969368010091899</v>
      </c>
      <c r="F357">
        <v>7.0152549653563101</v>
      </c>
      <c r="G357" s="1">
        <v>2.29529999504578E-12</v>
      </c>
      <c r="H357" s="1">
        <v>4.0395876059597699E-11</v>
      </c>
      <c r="I357" t="s">
        <v>1556</v>
      </c>
    </row>
    <row r="358" spans="1:9" x14ac:dyDescent="0.25">
      <c r="A358" t="s">
        <v>828</v>
      </c>
      <c r="B358" t="s">
        <v>1128</v>
      </c>
      <c r="C358">
        <v>240.365632229792</v>
      </c>
      <c r="D358">
        <v>1.04942459981221</v>
      </c>
      <c r="E358">
        <v>0.20644074465206499</v>
      </c>
      <c r="F358">
        <v>5.0834180121802497</v>
      </c>
      <c r="G358" s="1">
        <v>3.70702633030511E-7</v>
      </c>
      <c r="H358" s="1">
        <v>2.4353808825235099E-6</v>
      </c>
      <c r="I358" t="s">
        <v>1709</v>
      </c>
    </row>
    <row r="359" spans="1:9" x14ac:dyDescent="0.25">
      <c r="A359" t="s">
        <v>122</v>
      </c>
      <c r="B359" t="s">
        <v>1304</v>
      </c>
      <c r="C359">
        <v>1444.49574767013</v>
      </c>
      <c r="D359">
        <v>1.04911694737245</v>
      </c>
      <c r="E359">
        <v>0.31182945895117697</v>
      </c>
      <c r="F359">
        <v>3.36439331582431</v>
      </c>
      <c r="G359">
        <v>7.6712135422314805E-4</v>
      </c>
      <c r="H359">
        <v>2.3007845560345302E-3</v>
      </c>
      <c r="I359" t="s">
        <v>2121</v>
      </c>
    </row>
    <row r="360" spans="1:9" x14ac:dyDescent="0.25">
      <c r="A360" t="s">
        <v>446</v>
      </c>
      <c r="B360" t="s">
        <v>1307</v>
      </c>
      <c r="C360">
        <v>8095.1181898643099</v>
      </c>
      <c r="D360">
        <v>1.0455394087999501</v>
      </c>
      <c r="E360">
        <v>0.13049619712483601</v>
      </c>
      <c r="F360">
        <v>8.0120297130173199</v>
      </c>
      <c r="G360" s="1">
        <v>1.1283059701324899E-15</v>
      </c>
      <c r="H360" s="1">
        <v>3.2630155065891702E-14</v>
      </c>
      <c r="I360" t="s">
        <v>2128</v>
      </c>
    </row>
    <row r="361" spans="1:9" x14ac:dyDescent="0.25">
      <c r="A361" t="s">
        <v>274</v>
      </c>
      <c r="B361" t="s">
        <v>993</v>
      </c>
      <c r="C361">
        <v>7815.1044439678099</v>
      </c>
      <c r="D361">
        <v>1.04353846312301</v>
      </c>
      <c r="E361">
        <v>0.20249016560539801</v>
      </c>
      <c r="F361">
        <v>5.1535266416671304</v>
      </c>
      <c r="G361" s="1">
        <v>2.5563273706813898E-7</v>
      </c>
      <c r="H361" s="1">
        <v>1.7513885736037399E-6</v>
      </c>
      <c r="I361" t="s">
        <v>1400</v>
      </c>
    </row>
    <row r="362" spans="1:9" x14ac:dyDescent="0.25">
      <c r="A362" t="s">
        <v>110</v>
      </c>
      <c r="C362">
        <v>3501.9213461474401</v>
      </c>
      <c r="D362">
        <v>1.04263265642188</v>
      </c>
      <c r="E362">
        <v>0.17598748839230199</v>
      </c>
      <c r="F362">
        <v>5.9244703469924804</v>
      </c>
      <c r="G362" s="1">
        <v>3.1330553614979099E-9</v>
      </c>
      <c r="H362" s="1">
        <v>3.1195040839827802E-8</v>
      </c>
      <c r="I362" t="s">
        <v>1765</v>
      </c>
    </row>
    <row r="363" spans="1:9" x14ac:dyDescent="0.25">
      <c r="A363" t="s">
        <v>405</v>
      </c>
      <c r="B363" t="s">
        <v>1204</v>
      </c>
      <c r="C363">
        <v>5039.6975874816899</v>
      </c>
      <c r="D363">
        <v>1.0373217721615799</v>
      </c>
      <c r="E363">
        <v>0.20216496198582401</v>
      </c>
      <c r="F363">
        <v>5.1310660461248396</v>
      </c>
      <c r="G363" s="1">
        <v>2.8810578884747698E-7</v>
      </c>
      <c r="H363" s="1">
        <v>1.9460666840577801E-6</v>
      </c>
      <c r="I363" t="s">
        <v>1879</v>
      </c>
    </row>
    <row r="364" spans="1:9" x14ac:dyDescent="0.25">
      <c r="A364" t="s">
        <v>415</v>
      </c>
      <c r="B364" t="s">
        <v>1277</v>
      </c>
      <c r="C364">
        <v>280.71685251549502</v>
      </c>
      <c r="D364">
        <v>1.0355729280322701</v>
      </c>
      <c r="E364">
        <v>0.41418531673074099</v>
      </c>
      <c r="F364">
        <v>2.5002647032644298</v>
      </c>
      <c r="G364">
        <v>1.2410054124686799E-2</v>
      </c>
      <c r="H364">
        <v>2.6679066674476001E-2</v>
      </c>
      <c r="I364" t="s">
        <v>2041</v>
      </c>
    </row>
    <row r="365" spans="1:9" x14ac:dyDescent="0.25">
      <c r="A365" t="s">
        <v>395</v>
      </c>
      <c r="C365">
        <v>3981.4867689435901</v>
      </c>
      <c r="D365">
        <v>1.0342163076992601</v>
      </c>
      <c r="E365">
        <v>0.149729878320321</v>
      </c>
      <c r="F365">
        <v>6.9072139729302</v>
      </c>
      <c r="G365" s="1">
        <v>4.9426415502744997E-12</v>
      </c>
      <c r="H365" s="1">
        <v>8.2210699774074495E-11</v>
      </c>
      <c r="I365" t="s">
        <v>1843</v>
      </c>
    </row>
    <row r="366" spans="1:9" x14ac:dyDescent="0.25">
      <c r="A366" t="s">
        <v>255</v>
      </c>
      <c r="B366" t="s">
        <v>1084</v>
      </c>
      <c r="C366">
        <v>4947.4944436158503</v>
      </c>
      <c r="D366">
        <v>1.0339832014543999</v>
      </c>
      <c r="E366">
        <v>0.19384595824102199</v>
      </c>
      <c r="F366">
        <v>5.3340457074105299</v>
      </c>
      <c r="G366" s="1">
        <v>9.6048329239956496E-8</v>
      </c>
      <c r="H366" s="1">
        <v>7.2067553425808302E-7</v>
      </c>
      <c r="I366" t="s">
        <v>1609</v>
      </c>
    </row>
    <row r="367" spans="1:9" x14ac:dyDescent="0.25">
      <c r="A367" t="s">
        <v>458</v>
      </c>
      <c r="C367">
        <v>820.54741430582806</v>
      </c>
      <c r="D367">
        <v>1.0309395752849999</v>
      </c>
      <c r="E367">
        <v>0.24274690199747501</v>
      </c>
      <c r="F367">
        <v>4.2469731510547799</v>
      </c>
      <c r="G367" s="1">
        <v>2.1667791361464702E-5</v>
      </c>
      <c r="H367" s="1">
        <v>9.7268439380053897E-5</v>
      </c>
      <c r="I367" t="s">
        <v>2225</v>
      </c>
    </row>
    <row r="368" spans="1:9" x14ac:dyDescent="0.25">
      <c r="A368" t="s">
        <v>749</v>
      </c>
      <c r="B368" t="s">
        <v>1040</v>
      </c>
      <c r="C368">
        <v>9626.4001956727097</v>
      </c>
      <c r="D368">
        <v>1.0303152420078401</v>
      </c>
      <c r="E368">
        <v>0.407095799722758</v>
      </c>
      <c r="F368">
        <v>2.53089135950189</v>
      </c>
      <c r="G368">
        <v>1.1377308201174399E-2</v>
      </c>
      <c r="H368">
        <v>2.4858165792619E-2</v>
      </c>
      <c r="I368" t="s">
        <v>1506</v>
      </c>
    </row>
    <row r="369" spans="1:9" x14ac:dyDescent="0.25">
      <c r="A369" t="s">
        <v>252</v>
      </c>
      <c r="C369">
        <v>2056.8267290508702</v>
      </c>
      <c r="D369">
        <v>1.0301101174835301</v>
      </c>
      <c r="E369">
        <v>0.176350050514304</v>
      </c>
      <c r="F369">
        <v>5.84128053538595</v>
      </c>
      <c r="G369" s="1">
        <v>5.1801087678127503E-9</v>
      </c>
      <c r="H369" s="1">
        <v>4.9685876597937299E-8</v>
      </c>
      <c r="I369" t="s">
        <v>1985</v>
      </c>
    </row>
    <row r="370" spans="1:9" x14ac:dyDescent="0.25">
      <c r="A370" t="s">
        <v>735</v>
      </c>
      <c r="C370">
        <v>2908.0458565549802</v>
      </c>
      <c r="D370">
        <v>1.0283747995175001</v>
      </c>
      <c r="E370">
        <v>0.203229403471202</v>
      </c>
      <c r="F370">
        <v>5.0601673869658601</v>
      </c>
      <c r="G370" s="1">
        <v>4.18888580659046E-7</v>
      </c>
      <c r="H370" s="1">
        <v>2.7301288580892499E-6</v>
      </c>
      <c r="I370" t="s">
        <v>1690</v>
      </c>
    </row>
    <row r="371" spans="1:9" x14ac:dyDescent="0.25">
      <c r="A371" t="s">
        <v>651</v>
      </c>
      <c r="C371">
        <v>359.82272644642302</v>
      </c>
      <c r="D371">
        <v>1.0275975096116701</v>
      </c>
      <c r="E371">
        <v>0.24360969917571901</v>
      </c>
      <c r="F371">
        <v>4.2182126290072102</v>
      </c>
      <c r="G371" s="1">
        <v>2.4624655242951199E-5</v>
      </c>
      <c r="H371">
        <v>1.09601617109964E-4</v>
      </c>
      <c r="I371" t="s">
        <v>1772</v>
      </c>
    </row>
    <row r="372" spans="1:9" x14ac:dyDescent="0.25">
      <c r="A372" t="s">
        <v>433</v>
      </c>
      <c r="C372">
        <v>4370.8712278793</v>
      </c>
      <c r="D372">
        <v>1.0272336162125399</v>
      </c>
      <c r="E372">
        <v>0.12553599524473999</v>
      </c>
      <c r="F372">
        <v>8.1827814740296496</v>
      </c>
      <c r="G372" s="1">
        <v>2.7736588442128199E-16</v>
      </c>
      <c r="H372" s="1">
        <v>8.6752210045895592E-15</v>
      </c>
      <c r="I372" t="s">
        <v>1692</v>
      </c>
    </row>
    <row r="373" spans="1:9" x14ac:dyDescent="0.25">
      <c r="A373" t="s">
        <v>287</v>
      </c>
      <c r="C373">
        <v>4597.66521361789</v>
      </c>
      <c r="D373">
        <v>1.02480053091603</v>
      </c>
      <c r="E373">
        <v>0.17406782508469301</v>
      </c>
      <c r="F373">
        <v>5.8873633333294899</v>
      </c>
      <c r="G373" s="1">
        <v>3.9240541924621E-9</v>
      </c>
      <c r="H373" s="1">
        <v>3.83411407090312E-8</v>
      </c>
      <c r="I373" t="s">
        <v>1731</v>
      </c>
    </row>
    <row r="374" spans="1:9" x14ac:dyDescent="0.25">
      <c r="A374" t="s">
        <v>431</v>
      </c>
      <c r="C374">
        <v>2777.1153576689699</v>
      </c>
      <c r="D374">
        <v>1.02302387997336</v>
      </c>
      <c r="E374">
        <v>0.16590299908404699</v>
      </c>
      <c r="F374">
        <v>6.1663977482112404</v>
      </c>
      <c r="G374" s="1">
        <v>6.9863221315554196E-10</v>
      </c>
      <c r="H374" s="1">
        <v>7.8835850719806693E-9</v>
      </c>
      <c r="I374" t="s">
        <v>1719</v>
      </c>
    </row>
    <row r="375" spans="1:9" x14ac:dyDescent="0.25">
      <c r="A375" t="s">
        <v>450</v>
      </c>
      <c r="B375" t="s">
        <v>1132</v>
      </c>
      <c r="C375">
        <v>1645.6878301020599</v>
      </c>
      <c r="D375">
        <v>1.02209733132852</v>
      </c>
      <c r="E375">
        <v>0.21565332572010101</v>
      </c>
      <c r="F375">
        <v>4.7395389239446102</v>
      </c>
      <c r="G375" s="1">
        <v>2.1420508544642999E-6</v>
      </c>
      <c r="H375" s="1">
        <v>1.2145322825066E-5</v>
      </c>
      <c r="I375" t="s">
        <v>1714</v>
      </c>
    </row>
    <row r="376" spans="1:9" x14ac:dyDescent="0.25">
      <c r="A376" t="s">
        <v>262</v>
      </c>
      <c r="B376" t="s">
        <v>998</v>
      </c>
      <c r="C376">
        <v>2163.2534680641702</v>
      </c>
      <c r="D376">
        <v>1.0215542540868801</v>
      </c>
      <c r="E376">
        <v>0.19199439085731099</v>
      </c>
      <c r="F376">
        <v>5.3207505152902996</v>
      </c>
      <c r="G376" s="1">
        <v>1.03340038732855E-7</v>
      </c>
      <c r="H376" s="1">
        <v>7.7136436174783304E-7</v>
      </c>
      <c r="I376" t="s">
        <v>1411</v>
      </c>
    </row>
    <row r="377" spans="1:9" x14ac:dyDescent="0.25">
      <c r="A377" t="s">
        <v>225</v>
      </c>
      <c r="C377">
        <v>1802.6532187421501</v>
      </c>
      <c r="D377">
        <v>1.0202902978383299</v>
      </c>
      <c r="E377">
        <v>0.20112230712335799</v>
      </c>
      <c r="F377">
        <v>5.0729842573481196</v>
      </c>
      <c r="G377" s="1">
        <v>3.9162490979171902E-7</v>
      </c>
      <c r="H377" s="1">
        <v>2.5611379043765301E-6</v>
      </c>
      <c r="I377" t="s">
        <v>1839</v>
      </c>
    </row>
    <row r="378" spans="1:9" x14ac:dyDescent="0.25">
      <c r="A378" t="s">
        <v>893</v>
      </c>
      <c r="C378">
        <v>179.758425391267</v>
      </c>
      <c r="D378">
        <v>1.0183807925781201</v>
      </c>
      <c r="E378">
        <v>0.259748349943833</v>
      </c>
      <c r="F378">
        <v>3.9206439340166299</v>
      </c>
      <c r="G378" s="1">
        <v>8.8312669548050606E-5</v>
      </c>
      <c r="H378">
        <v>3.3702878862667803E-4</v>
      </c>
      <c r="I378" t="s">
        <v>1443</v>
      </c>
    </row>
    <row r="379" spans="1:9" x14ac:dyDescent="0.25">
      <c r="A379" t="s">
        <v>397</v>
      </c>
      <c r="B379" t="s">
        <v>1187</v>
      </c>
      <c r="C379">
        <v>6803.5762295208697</v>
      </c>
      <c r="D379">
        <v>1.01837630386164</v>
      </c>
      <c r="E379">
        <v>0.17744510938130101</v>
      </c>
      <c r="F379">
        <v>5.7391060672927301</v>
      </c>
      <c r="G379" s="1">
        <v>9.51775987987401E-9</v>
      </c>
      <c r="H379" s="1">
        <v>8.5719418010445897E-8</v>
      </c>
      <c r="I379" t="s">
        <v>1835</v>
      </c>
    </row>
    <row r="380" spans="1:9" x14ac:dyDescent="0.25">
      <c r="A380" t="s">
        <v>748</v>
      </c>
      <c r="B380" t="s">
        <v>1138</v>
      </c>
      <c r="C380">
        <v>20664.7935479433</v>
      </c>
      <c r="D380">
        <v>1.0154162117446199</v>
      </c>
      <c r="E380">
        <v>0.20073166762114</v>
      </c>
      <c r="F380">
        <v>5.0585750807446503</v>
      </c>
      <c r="G380" s="1">
        <v>4.2240093505890201E-7</v>
      </c>
      <c r="H380" s="1">
        <v>2.74990653989138E-6</v>
      </c>
      <c r="I380" t="s">
        <v>1722</v>
      </c>
    </row>
    <row r="381" spans="1:9" x14ac:dyDescent="0.25">
      <c r="A381" t="s">
        <v>943</v>
      </c>
      <c r="C381">
        <v>2046.2596191488501</v>
      </c>
      <c r="D381">
        <v>1.0140705157201999</v>
      </c>
      <c r="E381">
        <v>0.27559081189526202</v>
      </c>
      <c r="F381">
        <v>3.6796238189014701</v>
      </c>
      <c r="G381">
        <v>2.3357825826433599E-4</v>
      </c>
      <c r="H381">
        <v>8.0157595486657904E-4</v>
      </c>
      <c r="I381" t="s">
        <v>1663</v>
      </c>
    </row>
    <row r="382" spans="1:9" x14ac:dyDescent="0.25">
      <c r="A382" t="s">
        <v>770</v>
      </c>
      <c r="C382">
        <v>225.52315056406201</v>
      </c>
      <c r="D382">
        <v>1.0135161340446399</v>
      </c>
      <c r="E382">
        <v>0.26125299510056299</v>
      </c>
      <c r="F382">
        <v>3.8794431185545299</v>
      </c>
      <c r="G382">
        <v>1.0469587940713601E-4</v>
      </c>
      <c r="H382">
        <v>3.9226874087764703E-4</v>
      </c>
      <c r="I382" t="s">
        <v>1573</v>
      </c>
    </row>
    <row r="383" spans="1:9" x14ac:dyDescent="0.25">
      <c r="A383" t="s">
        <v>264</v>
      </c>
      <c r="C383">
        <v>10036.7612783934</v>
      </c>
      <c r="D383">
        <v>1.0128459023752201</v>
      </c>
      <c r="E383">
        <v>0.16600429525063501</v>
      </c>
      <c r="F383">
        <v>6.1013234678416799</v>
      </c>
      <c r="G383" s="1">
        <v>1.0519377838662201E-9</v>
      </c>
      <c r="H383" s="1">
        <v>1.13368950302436E-8</v>
      </c>
      <c r="I383" t="s">
        <v>2245</v>
      </c>
    </row>
    <row r="384" spans="1:9" x14ac:dyDescent="0.25">
      <c r="A384" t="s">
        <v>523</v>
      </c>
      <c r="C384">
        <v>903.53317291622102</v>
      </c>
      <c r="D384">
        <v>1.0125191255709201</v>
      </c>
      <c r="E384">
        <v>0.121109190876137</v>
      </c>
      <c r="F384">
        <v>8.3603822158011596</v>
      </c>
      <c r="G384" s="1">
        <v>6.2515385012347395E-17</v>
      </c>
      <c r="H384" s="1">
        <v>2.16732554666301E-15</v>
      </c>
      <c r="I384" t="s">
        <v>1401</v>
      </c>
    </row>
    <row r="385" spans="1:9" x14ac:dyDescent="0.25">
      <c r="A385" t="s">
        <v>522</v>
      </c>
      <c r="B385" t="s">
        <v>1227</v>
      </c>
      <c r="C385">
        <v>2294.26637326937</v>
      </c>
      <c r="D385">
        <v>1.0122498578730199</v>
      </c>
      <c r="E385">
        <v>0.14653676266034499</v>
      </c>
      <c r="F385">
        <v>6.90782189735756</v>
      </c>
      <c r="G385" s="1">
        <v>4.9215130306541602E-12</v>
      </c>
      <c r="H385" s="1">
        <v>8.2096543453375904E-11</v>
      </c>
      <c r="I385" t="s">
        <v>1920</v>
      </c>
    </row>
    <row r="386" spans="1:9" x14ac:dyDescent="0.25">
      <c r="A386" t="s">
        <v>724</v>
      </c>
      <c r="B386" t="s">
        <v>1020</v>
      </c>
      <c r="C386">
        <v>954.46832703862799</v>
      </c>
      <c r="D386">
        <v>1.01135852386841</v>
      </c>
      <c r="E386">
        <v>0.15171457420074999</v>
      </c>
      <c r="F386">
        <v>6.66619228374313</v>
      </c>
      <c r="G386" s="1">
        <v>2.6252526774379801E-11</v>
      </c>
      <c r="H386" s="1">
        <v>3.7582908354864698E-10</v>
      </c>
      <c r="I386" t="s">
        <v>1458</v>
      </c>
    </row>
    <row r="387" spans="1:9" x14ac:dyDescent="0.25">
      <c r="A387" t="s">
        <v>417</v>
      </c>
      <c r="C387">
        <v>311.49828786747599</v>
      </c>
      <c r="D387">
        <v>1.00957747539215</v>
      </c>
      <c r="E387">
        <v>0.18602340804279999</v>
      </c>
      <c r="F387">
        <v>5.4271528836837</v>
      </c>
      <c r="G387" s="1">
        <v>5.7260079462843399E-8</v>
      </c>
      <c r="H387" s="1">
        <v>4.4651999635320299E-7</v>
      </c>
      <c r="I387" t="s">
        <v>2006</v>
      </c>
    </row>
    <row r="388" spans="1:9" x14ac:dyDescent="0.25">
      <c r="A388" t="s">
        <v>180</v>
      </c>
      <c r="B388" t="s">
        <v>1326</v>
      </c>
      <c r="C388">
        <v>3446.1699630696799</v>
      </c>
      <c r="D388">
        <v>1.00673451381759</v>
      </c>
      <c r="E388">
        <v>0.200558809242285</v>
      </c>
      <c r="F388">
        <v>5.0196474421694601</v>
      </c>
      <c r="G388" s="1">
        <v>5.1766399468931697E-7</v>
      </c>
      <c r="H388" s="1">
        <v>3.3064997663007998E-6</v>
      </c>
      <c r="I388" t="s">
        <v>2175</v>
      </c>
    </row>
    <row r="389" spans="1:9" x14ac:dyDescent="0.25">
      <c r="A389" t="s">
        <v>732</v>
      </c>
      <c r="C389">
        <v>127.912994554934</v>
      </c>
      <c r="D389">
        <v>1.0059179375859799</v>
      </c>
      <c r="E389">
        <v>0.24134272336975801</v>
      </c>
      <c r="F389">
        <v>4.1680060767559501</v>
      </c>
      <c r="G389" s="1">
        <v>3.0727574493375803E-5</v>
      </c>
      <c r="H389">
        <v>1.32363167072887E-4</v>
      </c>
      <c r="I389" t="s">
        <v>1816</v>
      </c>
    </row>
    <row r="390" spans="1:9" x14ac:dyDescent="0.25">
      <c r="A390" t="s">
        <v>487</v>
      </c>
      <c r="C390">
        <v>6128.6856805780299</v>
      </c>
      <c r="D390">
        <v>1.00440781016194</v>
      </c>
      <c r="E390">
        <v>0.20473005448089801</v>
      </c>
      <c r="F390">
        <v>4.90601056453903</v>
      </c>
      <c r="G390" s="1">
        <v>9.2947520543146398E-7</v>
      </c>
      <c r="H390" s="1">
        <v>5.6966238628946499E-6</v>
      </c>
      <c r="I390" t="s">
        <v>2155</v>
      </c>
    </row>
    <row r="391" spans="1:9" x14ac:dyDescent="0.25">
      <c r="A391" t="s">
        <v>241</v>
      </c>
      <c r="B391" t="s">
        <v>1039</v>
      </c>
      <c r="C391">
        <v>220119.194735914</v>
      </c>
      <c r="D391">
        <v>1.0016162161792499</v>
      </c>
      <c r="E391">
        <v>0.21871244683032501</v>
      </c>
      <c r="F391">
        <v>4.57960317620282</v>
      </c>
      <c r="G391" s="1">
        <v>4.6585893890163597E-6</v>
      </c>
      <c r="H391" s="1">
        <v>2.44618448300996E-5</v>
      </c>
      <c r="I391" t="s">
        <v>1505</v>
      </c>
    </row>
    <row r="392" spans="1:9" x14ac:dyDescent="0.25">
      <c r="A392" t="s">
        <v>253</v>
      </c>
      <c r="C392">
        <v>2680.4688670845899</v>
      </c>
      <c r="D392">
        <v>0.99649363600287599</v>
      </c>
      <c r="E392">
        <v>0.16225593317176301</v>
      </c>
      <c r="F392">
        <v>6.1414927425057204</v>
      </c>
      <c r="G392" s="1">
        <v>8.1749561466436405E-10</v>
      </c>
      <c r="H392" s="1">
        <v>9.06490802002585E-9</v>
      </c>
      <c r="I392" t="s">
        <v>1485</v>
      </c>
    </row>
    <row r="393" spans="1:9" x14ac:dyDescent="0.25">
      <c r="A393" t="s">
        <v>163</v>
      </c>
      <c r="B393" t="s">
        <v>1065</v>
      </c>
      <c r="C393">
        <v>7616.2489260072198</v>
      </c>
      <c r="D393">
        <v>0.99646577443553097</v>
      </c>
      <c r="E393">
        <v>0.204359776571784</v>
      </c>
      <c r="F393">
        <v>4.8760367189259997</v>
      </c>
      <c r="G393" s="1">
        <v>1.0823846921623101E-6</v>
      </c>
      <c r="H393" s="1">
        <v>6.4886707327021704E-6</v>
      </c>
      <c r="I393" t="s">
        <v>1570</v>
      </c>
    </row>
    <row r="394" spans="1:9" x14ac:dyDescent="0.25">
      <c r="A394" t="s">
        <v>809</v>
      </c>
      <c r="B394" t="s">
        <v>1241</v>
      </c>
      <c r="C394">
        <v>239.18772311159799</v>
      </c>
      <c r="D394">
        <v>0.99642023581295303</v>
      </c>
      <c r="E394">
        <v>0.20852988764097599</v>
      </c>
      <c r="F394">
        <v>4.7783089852735099</v>
      </c>
      <c r="G394" s="1">
        <v>1.7677558620588999E-6</v>
      </c>
      <c r="H394" s="1">
        <v>1.0173434986148999E-5</v>
      </c>
      <c r="I394" t="s">
        <v>1946</v>
      </c>
    </row>
    <row r="395" spans="1:9" x14ac:dyDescent="0.25">
      <c r="A395" t="s">
        <v>281</v>
      </c>
      <c r="B395" t="s">
        <v>1023</v>
      </c>
      <c r="C395">
        <v>14311.1133767963</v>
      </c>
      <c r="D395">
        <v>0.99532727605864801</v>
      </c>
      <c r="E395">
        <v>0.22094924947257699</v>
      </c>
      <c r="F395">
        <v>4.5047778095403004</v>
      </c>
      <c r="G395" s="1">
        <v>6.6442424828918499E-6</v>
      </c>
      <c r="H395" s="1">
        <v>3.3659872789650202E-5</v>
      </c>
      <c r="I395" t="s">
        <v>1461</v>
      </c>
    </row>
    <row r="396" spans="1:9" x14ac:dyDescent="0.25">
      <c r="A396" t="s">
        <v>467</v>
      </c>
      <c r="C396">
        <v>2030.0381144011301</v>
      </c>
      <c r="D396">
        <v>0.99510384603122204</v>
      </c>
      <c r="E396">
        <v>0.122203260277401</v>
      </c>
      <c r="F396">
        <v>8.1430220746348105</v>
      </c>
      <c r="G396" s="1">
        <v>3.8553194086988301E-16</v>
      </c>
      <c r="H396" s="1">
        <v>1.1739345606911001E-14</v>
      </c>
      <c r="I396" t="s">
        <v>2067</v>
      </c>
    </row>
    <row r="397" spans="1:9" x14ac:dyDescent="0.25">
      <c r="A397" t="s">
        <v>490</v>
      </c>
      <c r="C397">
        <v>151.72839761726701</v>
      </c>
      <c r="D397">
        <v>0.99370411272843395</v>
      </c>
      <c r="E397">
        <v>0.35264718312476301</v>
      </c>
      <c r="F397">
        <v>2.81784219548656</v>
      </c>
      <c r="G397">
        <v>4.8347565270712997E-3</v>
      </c>
      <c r="H397">
        <v>1.1656482535942699E-2</v>
      </c>
      <c r="I397" t="s">
        <v>1519</v>
      </c>
    </row>
    <row r="398" spans="1:9" x14ac:dyDescent="0.25">
      <c r="A398" t="s">
        <v>288</v>
      </c>
      <c r="C398">
        <v>1488.7153185483101</v>
      </c>
      <c r="D398">
        <v>0.99317074518420301</v>
      </c>
      <c r="E398">
        <v>0.15246886281081401</v>
      </c>
      <c r="F398">
        <v>6.5139250524649297</v>
      </c>
      <c r="G398" s="1">
        <v>7.3212036892749796E-11</v>
      </c>
      <c r="H398" s="1">
        <v>9.6415394123060694E-10</v>
      </c>
      <c r="I398" t="s">
        <v>2161</v>
      </c>
    </row>
    <row r="399" spans="1:9" x14ac:dyDescent="0.25">
      <c r="A399" t="s">
        <v>681</v>
      </c>
      <c r="B399" t="s">
        <v>1143</v>
      </c>
      <c r="C399">
        <v>324.17588848175399</v>
      </c>
      <c r="D399">
        <v>0.99298740340460301</v>
      </c>
      <c r="E399">
        <v>0.22766662272837701</v>
      </c>
      <c r="F399">
        <v>4.3615853369481803</v>
      </c>
      <c r="G399" s="1">
        <v>1.29123414602933E-5</v>
      </c>
      <c r="H399" s="1">
        <v>6.0810577008173401E-5</v>
      </c>
      <c r="I399" t="s">
        <v>1730</v>
      </c>
    </row>
    <row r="400" spans="1:9" x14ac:dyDescent="0.25">
      <c r="A400" t="s">
        <v>298</v>
      </c>
      <c r="B400" t="s">
        <v>1216</v>
      </c>
      <c r="C400">
        <v>2629.4401191002798</v>
      </c>
      <c r="D400">
        <v>0.99279436833725698</v>
      </c>
      <c r="E400">
        <v>0.173275942940742</v>
      </c>
      <c r="F400">
        <v>5.7295568645485897</v>
      </c>
      <c r="G400" s="1">
        <v>1.0069333105800501E-8</v>
      </c>
      <c r="H400" s="1">
        <v>9.0122880285974596E-8</v>
      </c>
      <c r="I400" t="s">
        <v>1899</v>
      </c>
    </row>
    <row r="401" spans="1:9" x14ac:dyDescent="0.25">
      <c r="A401" t="s">
        <v>322</v>
      </c>
      <c r="C401">
        <v>3905.8739577598599</v>
      </c>
      <c r="D401">
        <v>0.99234466775566699</v>
      </c>
      <c r="E401">
        <v>0.155816696359381</v>
      </c>
      <c r="F401">
        <v>6.3686671001346902</v>
      </c>
      <c r="G401" s="1">
        <v>1.9067795956573299E-10</v>
      </c>
      <c r="H401" s="1">
        <v>2.3803723585700499E-9</v>
      </c>
      <c r="I401" t="s">
        <v>2264</v>
      </c>
    </row>
    <row r="402" spans="1:9" x14ac:dyDescent="0.25">
      <c r="A402" t="s">
        <v>831</v>
      </c>
      <c r="C402">
        <v>840.15935151442795</v>
      </c>
      <c r="D402">
        <v>0.99066125780251901</v>
      </c>
      <c r="E402">
        <v>0.197779636463354</v>
      </c>
      <c r="F402">
        <v>5.0089143428376897</v>
      </c>
      <c r="G402" s="1">
        <v>5.4737926351639395E-7</v>
      </c>
      <c r="H402" s="1">
        <v>3.4808482447921002E-6</v>
      </c>
      <c r="I402" t="s">
        <v>1481</v>
      </c>
    </row>
    <row r="403" spans="1:9" x14ac:dyDescent="0.25">
      <c r="A403" t="s">
        <v>456</v>
      </c>
      <c r="C403">
        <v>1114.8550561176401</v>
      </c>
      <c r="D403">
        <v>0.99065121646889398</v>
      </c>
      <c r="E403">
        <v>0.16338400868151301</v>
      </c>
      <c r="F403">
        <v>6.0633303373035998</v>
      </c>
      <c r="G403" s="1">
        <v>1.3333142137284299E-9</v>
      </c>
      <c r="H403" s="1">
        <v>1.4105189889718999E-8</v>
      </c>
      <c r="I403" t="s">
        <v>1665</v>
      </c>
    </row>
    <row r="404" spans="1:9" x14ac:dyDescent="0.25">
      <c r="A404" t="s">
        <v>577</v>
      </c>
      <c r="C404">
        <v>533.80858968182099</v>
      </c>
      <c r="D404">
        <v>0.98708077557573404</v>
      </c>
      <c r="E404">
        <v>0.201593367293252</v>
      </c>
      <c r="F404">
        <v>4.8963950988519098</v>
      </c>
      <c r="G404" s="1">
        <v>9.7610716364354292E-7</v>
      </c>
      <c r="H404" s="1">
        <v>5.9444409807074997E-6</v>
      </c>
      <c r="I404" t="s">
        <v>1462</v>
      </c>
    </row>
    <row r="405" spans="1:9" x14ac:dyDescent="0.25">
      <c r="A405" t="s">
        <v>374</v>
      </c>
      <c r="B405" t="s">
        <v>1170</v>
      </c>
      <c r="C405">
        <v>1473.8669423308199</v>
      </c>
      <c r="D405">
        <v>0.985442965331217</v>
      </c>
      <c r="E405">
        <v>0.26046776396111798</v>
      </c>
      <c r="F405">
        <v>3.7833586404125001</v>
      </c>
      <c r="G405">
        <v>1.54726215998358E-4</v>
      </c>
      <c r="H405">
        <v>5.5548931570215305E-4</v>
      </c>
      <c r="I405" t="s">
        <v>1792</v>
      </c>
    </row>
    <row r="406" spans="1:9" x14ac:dyDescent="0.25">
      <c r="A406" t="s">
        <v>365</v>
      </c>
      <c r="C406">
        <v>6083.5257162292301</v>
      </c>
      <c r="D406">
        <v>0.98367307547091698</v>
      </c>
      <c r="E406">
        <v>0.13335736739318299</v>
      </c>
      <c r="F406">
        <v>7.3762184624619298</v>
      </c>
      <c r="G406" s="1">
        <v>1.6284871969162999E-13</v>
      </c>
      <c r="H406" s="1">
        <v>3.4204174519172599E-12</v>
      </c>
      <c r="I406" t="s">
        <v>1542</v>
      </c>
    </row>
    <row r="407" spans="1:9" x14ac:dyDescent="0.25">
      <c r="A407" t="s">
        <v>752</v>
      </c>
      <c r="C407">
        <v>795.47970594043704</v>
      </c>
      <c r="D407">
        <v>0.98016011311830897</v>
      </c>
      <c r="E407">
        <v>0.14216346953464901</v>
      </c>
      <c r="F407">
        <v>6.8945989875368001</v>
      </c>
      <c r="G407" s="1">
        <v>5.4016961622722298E-12</v>
      </c>
      <c r="H407" s="1">
        <v>8.8566271834406497E-11</v>
      </c>
      <c r="I407" t="s">
        <v>2159</v>
      </c>
    </row>
    <row r="408" spans="1:9" x14ac:dyDescent="0.25">
      <c r="A408" t="s">
        <v>614</v>
      </c>
      <c r="B408" t="s">
        <v>1359</v>
      </c>
      <c r="C408">
        <v>1621.67861440976</v>
      </c>
      <c r="D408">
        <v>0.97852387326593304</v>
      </c>
      <c r="E408">
        <v>0.187450128107607</v>
      </c>
      <c r="F408">
        <v>5.2201824727705901</v>
      </c>
      <c r="G408" s="1">
        <v>1.78746926456479E-7</v>
      </c>
      <c r="H408" s="1">
        <v>1.26841992818377E-6</v>
      </c>
      <c r="I408" t="s">
        <v>2244</v>
      </c>
    </row>
    <row r="409" spans="1:9" x14ac:dyDescent="0.25">
      <c r="A409" t="s">
        <v>113</v>
      </c>
      <c r="B409" t="s">
        <v>1191</v>
      </c>
      <c r="C409">
        <v>2127.8678105446102</v>
      </c>
      <c r="D409">
        <v>0.97822235895189902</v>
      </c>
      <c r="E409">
        <v>0.16883241747814901</v>
      </c>
      <c r="F409">
        <v>5.7940434281734001</v>
      </c>
      <c r="G409" s="1">
        <v>6.8711678169565802E-9</v>
      </c>
      <c r="H409" s="1">
        <v>6.3472826302704806E-8</v>
      </c>
      <c r="I409" t="s">
        <v>1849</v>
      </c>
    </row>
    <row r="410" spans="1:9" x14ac:dyDescent="0.25">
      <c r="A410" t="s">
        <v>449</v>
      </c>
      <c r="B410" t="s">
        <v>1334</v>
      </c>
      <c r="C410">
        <v>3924.9728769736098</v>
      </c>
      <c r="D410">
        <v>0.97750747309716401</v>
      </c>
      <c r="E410">
        <v>0.156585449843852</v>
      </c>
      <c r="F410">
        <v>6.24264562302527</v>
      </c>
      <c r="G410" s="1">
        <v>4.30230907715869E-10</v>
      </c>
      <c r="H410" s="1">
        <v>5.07372720062464E-9</v>
      </c>
      <c r="I410" t="s">
        <v>2194</v>
      </c>
    </row>
    <row r="411" spans="1:9" x14ac:dyDescent="0.25">
      <c r="A411" t="s">
        <v>275</v>
      </c>
      <c r="B411" t="s">
        <v>1140</v>
      </c>
      <c r="C411">
        <v>2335.7395419270601</v>
      </c>
      <c r="D411">
        <v>0.97737579719006695</v>
      </c>
      <c r="E411">
        <v>0.133542064360823</v>
      </c>
      <c r="F411">
        <v>7.3188609287127004</v>
      </c>
      <c r="G411" s="1">
        <v>2.5008460233574601E-13</v>
      </c>
      <c r="H411" s="1">
        <v>5.0147626705303799E-12</v>
      </c>
      <c r="I411" t="s">
        <v>1726</v>
      </c>
    </row>
    <row r="412" spans="1:9" x14ac:dyDescent="0.25">
      <c r="A412" t="s">
        <v>469</v>
      </c>
      <c r="C412">
        <v>1124.56916726805</v>
      </c>
      <c r="D412">
        <v>0.97737278642483705</v>
      </c>
      <c r="E412">
        <v>0.17055794734643401</v>
      </c>
      <c r="F412">
        <v>5.7304441196141802</v>
      </c>
      <c r="G412" s="1">
        <v>1.00168022918051E-8</v>
      </c>
      <c r="H412" s="1">
        <v>8.9792363223268403E-8</v>
      </c>
      <c r="I412" t="s">
        <v>1557</v>
      </c>
    </row>
    <row r="413" spans="1:9" x14ac:dyDescent="0.25">
      <c r="A413" t="s">
        <v>223</v>
      </c>
      <c r="C413">
        <v>5063.37923806249</v>
      </c>
      <c r="D413">
        <v>0.97672532083784802</v>
      </c>
      <c r="E413">
        <v>0.17432977985162301</v>
      </c>
      <c r="F413">
        <v>5.6027451056794098</v>
      </c>
      <c r="G413" s="1">
        <v>2.10983377152042E-8</v>
      </c>
      <c r="H413" s="1">
        <v>1.7988286451999999E-7</v>
      </c>
      <c r="I413" t="s">
        <v>1541</v>
      </c>
    </row>
    <row r="414" spans="1:9" x14ac:dyDescent="0.25">
      <c r="A414" t="s">
        <v>857</v>
      </c>
      <c r="C414">
        <v>845.45340222260199</v>
      </c>
      <c r="D414">
        <v>0.975273537144981</v>
      </c>
      <c r="E414">
        <v>0.155631407546205</v>
      </c>
      <c r="F414">
        <v>6.2665598963720397</v>
      </c>
      <c r="G414" s="1">
        <v>3.6911144823421199E-10</v>
      </c>
      <c r="H414" s="1">
        <v>4.3980049370349703E-9</v>
      </c>
      <c r="I414" t="s">
        <v>1490</v>
      </c>
    </row>
    <row r="415" spans="1:9" x14ac:dyDescent="0.25">
      <c r="A415" t="s">
        <v>295</v>
      </c>
      <c r="C415">
        <v>1340.12740375623</v>
      </c>
      <c r="D415">
        <v>0.971899773524594</v>
      </c>
      <c r="E415">
        <v>0.139460556658207</v>
      </c>
      <c r="F415">
        <v>6.9689939350130903</v>
      </c>
      <c r="G415" s="1">
        <v>3.19215460772327E-12</v>
      </c>
      <c r="H415" s="1">
        <v>5.5002544213914398E-11</v>
      </c>
      <c r="I415" t="s">
        <v>2133</v>
      </c>
    </row>
    <row r="416" spans="1:9" x14ac:dyDescent="0.25">
      <c r="A416" t="s">
        <v>505</v>
      </c>
      <c r="B416" t="s">
        <v>1284</v>
      </c>
      <c r="C416">
        <v>2057.4942408569</v>
      </c>
      <c r="D416">
        <v>0.97140085811239896</v>
      </c>
      <c r="E416">
        <v>0.13887541842932599</v>
      </c>
      <c r="F416">
        <v>6.9947645818021398</v>
      </c>
      <c r="G416" s="1">
        <v>2.6570470630008601E-12</v>
      </c>
      <c r="H416" s="1">
        <v>4.6478133275288602E-11</v>
      </c>
      <c r="I416" t="s">
        <v>2059</v>
      </c>
    </row>
    <row r="417" spans="1:9" x14ac:dyDescent="0.25">
      <c r="A417" t="s">
        <v>375</v>
      </c>
      <c r="C417">
        <v>3616.7581595115698</v>
      </c>
      <c r="D417">
        <v>0.96962576393467803</v>
      </c>
      <c r="E417">
        <v>0.154684576604878</v>
      </c>
      <c r="F417">
        <v>6.2684062316792204</v>
      </c>
      <c r="G417" s="1">
        <v>3.6476216654612399E-10</v>
      </c>
      <c r="H417" s="1">
        <v>4.3642541964094499E-9</v>
      </c>
      <c r="I417" t="s">
        <v>1836</v>
      </c>
    </row>
    <row r="418" spans="1:9" x14ac:dyDescent="0.25">
      <c r="A418" t="s">
        <v>870</v>
      </c>
      <c r="B418" t="s">
        <v>1264</v>
      </c>
      <c r="C418">
        <v>103951.85543445199</v>
      </c>
      <c r="D418">
        <v>0.96941660992411005</v>
      </c>
      <c r="E418">
        <v>0.30865150704562899</v>
      </c>
      <c r="F418">
        <v>3.1408128189725599</v>
      </c>
      <c r="G418">
        <v>1.68479674144036E-3</v>
      </c>
      <c r="H418">
        <v>4.6325873134205799E-3</v>
      </c>
      <c r="I418" t="s">
        <v>2017</v>
      </c>
    </row>
    <row r="419" spans="1:9" x14ac:dyDescent="0.25">
      <c r="A419" t="s">
        <v>830</v>
      </c>
      <c r="B419" t="s">
        <v>989</v>
      </c>
      <c r="C419">
        <v>1792.0313094385699</v>
      </c>
      <c r="D419">
        <v>0.96920179916930405</v>
      </c>
      <c r="E419">
        <v>0.23119054386815499</v>
      </c>
      <c r="F419">
        <v>4.1922207671349598</v>
      </c>
      <c r="G419" s="1">
        <v>2.7623698265754201E-5</v>
      </c>
      <c r="H419">
        <v>1.2061789341382E-4</v>
      </c>
      <c r="I419" t="s">
        <v>1393</v>
      </c>
    </row>
    <row r="420" spans="1:9" x14ac:dyDescent="0.25">
      <c r="A420" t="s">
        <v>440</v>
      </c>
      <c r="C420">
        <v>2648.4083768708201</v>
      </c>
      <c r="D420">
        <v>0.969185680205777</v>
      </c>
      <c r="E420">
        <v>0.102246964155086</v>
      </c>
      <c r="F420">
        <v>9.4788699910516296</v>
      </c>
      <c r="G420" s="1">
        <v>2.5705154838655299E-21</v>
      </c>
      <c r="H420" s="1">
        <v>1.6079691967006601E-19</v>
      </c>
      <c r="I420" t="s">
        <v>2070</v>
      </c>
    </row>
    <row r="421" spans="1:9" x14ac:dyDescent="0.25">
      <c r="A421" t="s">
        <v>333</v>
      </c>
      <c r="C421">
        <v>2460.0590609348501</v>
      </c>
      <c r="D421">
        <v>0.96686350776529095</v>
      </c>
      <c r="E421">
        <v>0.13006205961950601</v>
      </c>
      <c r="F421">
        <v>7.4338628082150304</v>
      </c>
      <c r="G421" s="1">
        <v>1.05471362059711E-13</v>
      </c>
      <c r="H421" s="1">
        <v>2.2564598091213401E-12</v>
      </c>
      <c r="I421" t="s">
        <v>1689</v>
      </c>
    </row>
    <row r="422" spans="1:9" x14ac:dyDescent="0.25">
      <c r="A422" t="s">
        <v>839</v>
      </c>
      <c r="C422">
        <v>1152.56439274797</v>
      </c>
      <c r="D422">
        <v>0.96675275131208205</v>
      </c>
      <c r="E422">
        <v>0.21159244537845001</v>
      </c>
      <c r="F422">
        <v>4.5689379390789098</v>
      </c>
      <c r="G422" s="1">
        <v>4.9020189565298102E-6</v>
      </c>
      <c r="H422" s="1">
        <v>2.55999265833295E-5</v>
      </c>
      <c r="I422" t="s">
        <v>1738</v>
      </c>
    </row>
    <row r="423" spans="1:9" x14ac:dyDescent="0.25">
      <c r="A423" t="s">
        <v>312</v>
      </c>
      <c r="C423">
        <v>7025.2079143176297</v>
      </c>
      <c r="D423">
        <v>0.966093964574533</v>
      </c>
      <c r="E423">
        <v>0.151933824237241</v>
      </c>
      <c r="F423">
        <v>6.3586496912366304</v>
      </c>
      <c r="G423" s="1">
        <v>2.03534980000588E-10</v>
      </c>
      <c r="H423" s="1">
        <v>2.5244478661710799E-9</v>
      </c>
      <c r="I423" t="s">
        <v>2044</v>
      </c>
    </row>
    <row r="424" spans="1:9" x14ac:dyDescent="0.25">
      <c r="A424" t="s">
        <v>352</v>
      </c>
      <c r="C424">
        <v>2111.8523477644299</v>
      </c>
      <c r="D424">
        <v>0.96566817922558501</v>
      </c>
      <c r="E424">
        <v>0.15623637129127799</v>
      </c>
      <c r="F424">
        <v>6.1808154608586499</v>
      </c>
      <c r="G424" s="1">
        <v>6.3771327173025603E-10</v>
      </c>
      <c r="H424" s="1">
        <v>7.26740570060915E-9</v>
      </c>
      <c r="I424" t="s">
        <v>1594</v>
      </c>
    </row>
    <row r="425" spans="1:9" x14ac:dyDescent="0.25">
      <c r="A425" t="s">
        <v>358</v>
      </c>
      <c r="C425">
        <v>1595.13879817627</v>
      </c>
      <c r="D425">
        <v>0.96537263234819803</v>
      </c>
      <c r="E425">
        <v>0.156941268129178</v>
      </c>
      <c r="F425">
        <v>6.1511713512700998</v>
      </c>
      <c r="G425" s="1">
        <v>7.6912766584108299E-10</v>
      </c>
      <c r="H425" s="1">
        <v>8.5781583661151798E-9</v>
      </c>
      <c r="I425" t="s">
        <v>2147</v>
      </c>
    </row>
    <row r="426" spans="1:9" x14ac:dyDescent="0.25">
      <c r="A426" t="s">
        <v>457</v>
      </c>
      <c r="C426">
        <v>2575.6811953147699</v>
      </c>
      <c r="D426">
        <v>0.96530148760955903</v>
      </c>
      <c r="E426">
        <v>0.22650693582546799</v>
      </c>
      <c r="F426">
        <v>4.2616862220650003</v>
      </c>
      <c r="G426" s="1">
        <v>2.0289018470859901E-5</v>
      </c>
      <c r="H426" s="1">
        <v>9.1364085524098994E-5</v>
      </c>
      <c r="I426" t="s">
        <v>1847</v>
      </c>
    </row>
    <row r="427" spans="1:9" x14ac:dyDescent="0.25">
      <c r="A427" t="s">
        <v>226</v>
      </c>
      <c r="C427">
        <v>1953.7419395337399</v>
      </c>
      <c r="D427">
        <v>0.96414858765754297</v>
      </c>
      <c r="E427">
        <v>0.18804196258796099</v>
      </c>
      <c r="F427">
        <v>5.1273054928180803</v>
      </c>
      <c r="G427" s="1">
        <v>2.9391838255105002E-7</v>
      </c>
      <c r="H427" s="1">
        <v>1.9823778646116099E-6</v>
      </c>
      <c r="I427" t="s">
        <v>1643</v>
      </c>
    </row>
    <row r="428" spans="1:9" x14ac:dyDescent="0.25">
      <c r="A428" t="s">
        <v>541</v>
      </c>
      <c r="C428">
        <v>1259.08352787021</v>
      </c>
      <c r="D428">
        <v>0.96115906513004501</v>
      </c>
      <c r="E428">
        <v>0.20839591863104601</v>
      </c>
      <c r="F428">
        <v>4.6121779708734501</v>
      </c>
      <c r="G428" s="1">
        <v>3.98471589150605E-6</v>
      </c>
      <c r="H428" s="1">
        <v>2.1272764337307401E-5</v>
      </c>
      <c r="I428" t="s">
        <v>1552</v>
      </c>
    </row>
    <row r="429" spans="1:9" x14ac:dyDescent="0.25">
      <c r="A429" t="s">
        <v>364</v>
      </c>
      <c r="C429">
        <v>990.18606290583602</v>
      </c>
      <c r="D429">
        <v>0.96091514179537096</v>
      </c>
      <c r="E429">
        <v>0.124535377189626</v>
      </c>
      <c r="F429">
        <v>7.7160013763175099</v>
      </c>
      <c r="G429" s="1">
        <v>1.2003601568912499E-14</v>
      </c>
      <c r="H429" s="1">
        <v>2.9396054054932499E-13</v>
      </c>
      <c r="I429" t="s">
        <v>2020</v>
      </c>
    </row>
    <row r="430" spans="1:9" x14ac:dyDescent="0.25">
      <c r="A430" t="s">
        <v>436</v>
      </c>
      <c r="C430">
        <v>2530.0686776207799</v>
      </c>
      <c r="D430">
        <v>0.95768209892740896</v>
      </c>
      <c r="E430">
        <v>0.16783103330392601</v>
      </c>
      <c r="F430">
        <v>5.7062277462901401</v>
      </c>
      <c r="G430" s="1">
        <v>1.15507424527785E-8</v>
      </c>
      <c r="H430" s="1">
        <v>1.01954789594693E-7</v>
      </c>
      <c r="I430" t="s">
        <v>1593</v>
      </c>
    </row>
    <row r="431" spans="1:9" x14ac:dyDescent="0.25">
      <c r="A431" t="s">
        <v>421</v>
      </c>
      <c r="C431">
        <v>3457.3308748782301</v>
      </c>
      <c r="D431">
        <v>0.95605645207491097</v>
      </c>
      <c r="E431">
        <v>0.172892973406477</v>
      </c>
      <c r="F431">
        <v>5.5297588631736296</v>
      </c>
      <c r="G431" s="1">
        <v>3.2067127682755403E-8</v>
      </c>
      <c r="H431" s="1">
        <v>2.6102732646995399E-7</v>
      </c>
      <c r="I431" t="s">
        <v>2215</v>
      </c>
    </row>
    <row r="432" spans="1:9" x14ac:dyDescent="0.25">
      <c r="A432" t="s">
        <v>316</v>
      </c>
      <c r="B432" t="s">
        <v>1121</v>
      </c>
      <c r="C432">
        <v>4135.2737399446396</v>
      </c>
      <c r="D432">
        <v>0.95449872827250704</v>
      </c>
      <c r="E432">
        <v>0.34404577011144499</v>
      </c>
      <c r="F432">
        <v>2.7743364726249098</v>
      </c>
      <c r="G432">
        <v>5.5314435174424297E-3</v>
      </c>
      <c r="H432">
        <v>1.31597591744031E-2</v>
      </c>
      <c r="I432" t="s">
        <v>1697</v>
      </c>
    </row>
    <row r="433" spans="1:9" x14ac:dyDescent="0.25">
      <c r="A433" t="s">
        <v>589</v>
      </c>
      <c r="C433">
        <v>547.84622200031004</v>
      </c>
      <c r="D433">
        <v>0.95404713181520795</v>
      </c>
      <c r="E433">
        <v>0.29406339185969999</v>
      </c>
      <c r="F433">
        <v>3.2443587274895802</v>
      </c>
      <c r="G433">
        <v>1.1771539362565801E-3</v>
      </c>
      <c r="H433">
        <v>3.3520637818686798E-3</v>
      </c>
      <c r="I433" t="s">
        <v>1443</v>
      </c>
    </row>
    <row r="434" spans="1:9" x14ac:dyDescent="0.25">
      <c r="A434" t="s">
        <v>628</v>
      </c>
      <c r="C434">
        <v>445.39968713766001</v>
      </c>
      <c r="D434">
        <v>0.95298375980418004</v>
      </c>
      <c r="E434">
        <v>0.216748088155296</v>
      </c>
      <c r="F434">
        <v>4.3967343283848797</v>
      </c>
      <c r="G434" s="1">
        <v>1.09891713974853E-5</v>
      </c>
      <c r="H434" s="1">
        <v>5.2746189651816298E-5</v>
      </c>
      <c r="I434" t="s">
        <v>1834</v>
      </c>
    </row>
    <row r="435" spans="1:9" x14ac:dyDescent="0.25">
      <c r="A435" t="s">
        <v>360</v>
      </c>
      <c r="C435">
        <v>3421.9981893734798</v>
      </c>
      <c r="D435">
        <v>0.95247616571837401</v>
      </c>
      <c r="E435">
        <v>0.247061267131745</v>
      </c>
      <c r="F435">
        <v>3.8552225396402102</v>
      </c>
      <c r="G435">
        <v>1.15624401341512E-4</v>
      </c>
      <c r="H435">
        <v>4.2957936069748298E-4</v>
      </c>
      <c r="I435" t="s">
        <v>1948</v>
      </c>
    </row>
    <row r="436" spans="1:9" x14ac:dyDescent="0.25">
      <c r="A436" t="s">
        <v>206</v>
      </c>
      <c r="C436">
        <v>4948.03577647973</v>
      </c>
      <c r="D436">
        <v>0.95126255485804401</v>
      </c>
      <c r="E436">
        <v>0.32008691446072801</v>
      </c>
      <c r="F436">
        <v>2.9718882962169801</v>
      </c>
      <c r="G436">
        <v>2.9597434678502498E-3</v>
      </c>
      <c r="H436">
        <v>7.5790238465788902E-3</v>
      </c>
      <c r="I436" t="s">
        <v>1840</v>
      </c>
    </row>
    <row r="437" spans="1:9" x14ac:dyDescent="0.25">
      <c r="A437" t="s">
        <v>341</v>
      </c>
      <c r="B437" t="s">
        <v>1282</v>
      </c>
      <c r="C437">
        <v>844.84169185427697</v>
      </c>
      <c r="D437">
        <v>0.95024214737947199</v>
      </c>
      <c r="E437">
        <v>0.23276510982282</v>
      </c>
      <c r="F437">
        <v>4.0824080039435202</v>
      </c>
      <c r="G437" s="1">
        <v>4.4571457787199001E-5</v>
      </c>
      <c r="H437">
        <v>1.8467151876553701E-4</v>
      </c>
      <c r="I437" t="s">
        <v>2054</v>
      </c>
    </row>
    <row r="438" spans="1:9" x14ac:dyDescent="0.25">
      <c r="A438" t="s">
        <v>698</v>
      </c>
      <c r="C438">
        <v>953.50544881670203</v>
      </c>
      <c r="D438">
        <v>0.94950817317032898</v>
      </c>
      <c r="E438">
        <v>0.17142848910308101</v>
      </c>
      <c r="F438">
        <v>5.5388003367362399</v>
      </c>
      <c r="G438" s="1">
        <v>3.0455061108303803E-8</v>
      </c>
      <c r="H438" s="1">
        <v>2.5002692821439198E-7</v>
      </c>
      <c r="I438" t="s">
        <v>2049</v>
      </c>
    </row>
    <row r="439" spans="1:9" x14ac:dyDescent="0.25">
      <c r="A439" t="s">
        <v>451</v>
      </c>
      <c r="C439">
        <v>2061.0392719882402</v>
      </c>
      <c r="D439">
        <v>0.94938298400646104</v>
      </c>
      <c r="E439">
        <v>0.12007780219933201</v>
      </c>
      <c r="F439">
        <v>7.9063987399641302</v>
      </c>
      <c r="G439" s="1">
        <v>2.6494161929426601E-15</v>
      </c>
      <c r="H439" s="1">
        <v>7.1921651841438696E-14</v>
      </c>
      <c r="I439" t="s">
        <v>2238</v>
      </c>
    </row>
    <row r="440" spans="1:9" x14ac:dyDescent="0.25">
      <c r="A440" t="s">
        <v>849</v>
      </c>
      <c r="C440">
        <v>1155.78907779575</v>
      </c>
      <c r="D440">
        <v>0.94556001900423403</v>
      </c>
      <c r="E440">
        <v>0.38217324595486402</v>
      </c>
      <c r="F440">
        <v>2.4741659156222302</v>
      </c>
      <c r="G440">
        <v>1.33547659864078E-2</v>
      </c>
      <c r="H440">
        <v>2.8475983049935798E-2</v>
      </c>
      <c r="I440" t="s">
        <v>1875</v>
      </c>
    </row>
    <row r="441" spans="1:9" x14ac:dyDescent="0.25">
      <c r="A441" t="s">
        <v>792</v>
      </c>
      <c r="C441">
        <v>1169.3413612351801</v>
      </c>
      <c r="D441">
        <v>0.94300870266859504</v>
      </c>
      <c r="E441">
        <v>0.175618015769922</v>
      </c>
      <c r="F441">
        <v>5.36965811015674</v>
      </c>
      <c r="G441" s="1">
        <v>7.8886049405110807E-8</v>
      </c>
      <c r="H441" s="1">
        <v>6.0290732314264603E-7</v>
      </c>
      <c r="I441" t="s">
        <v>1529</v>
      </c>
    </row>
    <row r="442" spans="1:9" x14ac:dyDescent="0.25">
      <c r="A442" t="s">
        <v>768</v>
      </c>
      <c r="C442">
        <v>229.29077622980299</v>
      </c>
      <c r="D442">
        <v>0.93939513961756405</v>
      </c>
      <c r="E442">
        <v>0.28802422142374401</v>
      </c>
      <c r="F442">
        <v>3.2615143788046899</v>
      </c>
      <c r="G442">
        <v>1.1081881206877499E-3</v>
      </c>
      <c r="H442">
        <v>3.17927349678864E-3</v>
      </c>
      <c r="I442" t="s">
        <v>1675</v>
      </c>
    </row>
    <row r="443" spans="1:9" x14ac:dyDescent="0.25">
      <c r="A443" t="s">
        <v>387</v>
      </c>
      <c r="B443" t="s">
        <v>1045</v>
      </c>
      <c r="C443">
        <v>4636.1438865112204</v>
      </c>
      <c r="D443">
        <v>0.93901237837204199</v>
      </c>
      <c r="E443">
        <v>0.19201054043770799</v>
      </c>
      <c r="F443">
        <v>4.8904209958029803</v>
      </c>
      <c r="G443" s="1">
        <v>1.00620538675324E-6</v>
      </c>
      <c r="H443" s="1">
        <v>6.0635727756700504E-6</v>
      </c>
      <c r="I443" t="s">
        <v>1516</v>
      </c>
    </row>
    <row r="444" spans="1:9" x14ac:dyDescent="0.25">
      <c r="A444" t="s">
        <v>232</v>
      </c>
      <c r="B444" t="s">
        <v>1182</v>
      </c>
      <c r="C444">
        <v>1536.0676214018899</v>
      </c>
      <c r="D444">
        <v>0.93882744053228695</v>
      </c>
      <c r="E444">
        <v>0.13629015475921799</v>
      </c>
      <c r="F444">
        <v>6.8884465073130201</v>
      </c>
      <c r="G444" s="1">
        <v>5.6404935616728198E-12</v>
      </c>
      <c r="H444" s="1">
        <v>9.1957621664099397E-11</v>
      </c>
      <c r="I444" t="s">
        <v>1814</v>
      </c>
    </row>
    <row r="445" spans="1:9" x14ac:dyDescent="0.25">
      <c r="A445" t="s">
        <v>634</v>
      </c>
      <c r="C445">
        <v>503.61042255226198</v>
      </c>
      <c r="D445">
        <v>0.93849719035357304</v>
      </c>
      <c r="E445">
        <v>0.229242972750552</v>
      </c>
      <c r="F445">
        <v>4.0938973138111701</v>
      </c>
      <c r="G445" s="1">
        <v>4.2418222935307502E-5</v>
      </c>
      <c r="H445">
        <v>1.7689628477731499E-4</v>
      </c>
      <c r="I445" t="s">
        <v>2183</v>
      </c>
    </row>
    <row r="446" spans="1:9" x14ac:dyDescent="0.25">
      <c r="A446" t="s">
        <v>129</v>
      </c>
      <c r="C446">
        <v>2151.48319845279</v>
      </c>
      <c r="D446">
        <v>0.93810508327632702</v>
      </c>
      <c r="E446">
        <v>0.20292282160810901</v>
      </c>
      <c r="F446">
        <v>4.6229649077520998</v>
      </c>
      <c r="G446" s="1">
        <v>3.78293738689744E-6</v>
      </c>
      <c r="H446" s="1">
        <v>2.02896595168637E-5</v>
      </c>
      <c r="I446" t="s">
        <v>1398</v>
      </c>
    </row>
    <row r="447" spans="1:9" x14ac:dyDescent="0.25">
      <c r="A447" t="s">
        <v>968</v>
      </c>
      <c r="B447" t="s">
        <v>1017</v>
      </c>
      <c r="C447">
        <v>12307.932666262601</v>
      </c>
      <c r="D447">
        <v>0.93701406109761498</v>
      </c>
      <c r="E447">
        <v>0.23747992511689101</v>
      </c>
      <c r="F447">
        <v>3.9456558723285999</v>
      </c>
      <c r="G447" s="1">
        <v>7.9581841441828604E-5</v>
      </c>
      <c r="H447">
        <v>3.0799831707984098E-4</v>
      </c>
      <c r="I447" t="s">
        <v>1452</v>
      </c>
    </row>
    <row r="448" spans="1:9" x14ac:dyDescent="0.25">
      <c r="A448" t="s">
        <v>874</v>
      </c>
      <c r="C448">
        <v>479.35149025011401</v>
      </c>
      <c r="D448">
        <v>0.93688618393693801</v>
      </c>
      <c r="E448">
        <v>0.23876494113089</v>
      </c>
      <c r="F448">
        <v>3.9238850540596699</v>
      </c>
      <c r="G448" s="1">
        <v>8.7132320965166194E-5</v>
      </c>
      <c r="H448">
        <v>3.3318704794320998E-4</v>
      </c>
      <c r="I448" t="s">
        <v>1558</v>
      </c>
    </row>
    <row r="449" spans="1:9" x14ac:dyDescent="0.25">
      <c r="A449" t="s">
        <v>782</v>
      </c>
      <c r="C449">
        <v>1051.34725135863</v>
      </c>
      <c r="D449">
        <v>0.93574231799630103</v>
      </c>
      <c r="E449">
        <v>0.14611185171548599</v>
      </c>
      <c r="F449">
        <v>6.4042875852289596</v>
      </c>
      <c r="G449" s="1">
        <v>1.51073117719334E-10</v>
      </c>
      <c r="H449" s="1">
        <v>1.9108259175269601E-9</v>
      </c>
      <c r="I449" t="s">
        <v>2232</v>
      </c>
    </row>
    <row r="450" spans="1:9" x14ac:dyDescent="0.25">
      <c r="A450" t="s">
        <v>662</v>
      </c>
      <c r="C450">
        <v>1758.75896875942</v>
      </c>
      <c r="D450">
        <v>0.93499290942144897</v>
      </c>
      <c r="E450">
        <v>0.142904204393416</v>
      </c>
      <c r="F450">
        <v>6.5427949680711102</v>
      </c>
      <c r="G450" s="1">
        <v>6.0379585521880994E-11</v>
      </c>
      <c r="H450" s="1">
        <v>8.0622857233973305E-10</v>
      </c>
      <c r="I450" t="s">
        <v>1753</v>
      </c>
    </row>
    <row r="451" spans="1:9" x14ac:dyDescent="0.25">
      <c r="A451" t="s">
        <v>335</v>
      </c>
      <c r="C451">
        <v>1462.9626010726599</v>
      </c>
      <c r="D451">
        <v>0.93494068716657097</v>
      </c>
      <c r="E451">
        <v>0.13971794580695299</v>
      </c>
      <c r="F451">
        <v>6.6916292088803804</v>
      </c>
      <c r="G451" s="1">
        <v>2.2069950805143501E-11</v>
      </c>
      <c r="H451" s="1">
        <v>3.2265712499783301E-10</v>
      </c>
      <c r="I451" t="s">
        <v>2119</v>
      </c>
    </row>
    <row r="452" spans="1:9" x14ac:dyDescent="0.25">
      <c r="A452" t="s">
        <v>429</v>
      </c>
      <c r="C452">
        <v>2212.9305971369999</v>
      </c>
      <c r="D452">
        <v>0.93459119008630298</v>
      </c>
      <c r="E452">
        <v>0.13166633182395901</v>
      </c>
      <c r="F452">
        <v>7.0981789888084297</v>
      </c>
      <c r="G452" s="1">
        <v>1.26411403774807E-12</v>
      </c>
      <c r="H452" s="1">
        <v>2.2768668565476499E-11</v>
      </c>
      <c r="I452" t="s">
        <v>1704</v>
      </c>
    </row>
    <row r="453" spans="1:9" x14ac:dyDescent="0.25">
      <c r="A453" t="s">
        <v>216</v>
      </c>
      <c r="C453">
        <v>1242.46916372386</v>
      </c>
      <c r="D453">
        <v>0.93432822488161404</v>
      </c>
      <c r="E453">
        <v>0.15086286565443899</v>
      </c>
      <c r="F453">
        <v>6.1932286704784598</v>
      </c>
      <c r="G453" s="1">
        <v>5.8944116020522701E-10</v>
      </c>
      <c r="H453" s="1">
        <v>6.7574380019543502E-9</v>
      </c>
      <c r="I453" t="s">
        <v>1587</v>
      </c>
    </row>
    <row r="454" spans="1:9" x14ac:dyDescent="0.25">
      <c r="A454" t="s">
        <v>404</v>
      </c>
      <c r="B454" t="s">
        <v>985</v>
      </c>
      <c r="C454">
        <v>4478.6306498398999</v>
      </c>
      <c r="D454">
        <v>0.933210552789557</v>
      </c>
      <c r="E454">
        <v>0.14363233656772101</v>
      </c>
      <c r="F454">
        <v>6.4972176536970796</v>
      </c>
      <c r="G454" s="1">
        <v>8.1819050334382802E-11</v>
      </c>
      <c r="H454" s="1">
        <v>1.07259370085279E-9</v>
      </c>
      <c r="I454" t="s">
        <v>1386</v>
      </c>
    </row>
    <row r="455" spans="1:9" x14ac:dyDescent="0.25">
      <c r="A455" t="s">
        <v>736</v>
      </c>
      <c r="C455">
        <v>1068.4943920902001</v>
      </c>
      <c r="D455">
        <v>0.93318130786883802</v>
      </c>
      <c r="E455">
        <v>0.120812292884013</v>
      </c>
      <c r="F455">
        <v>7.7242247919650504</v>
      </c>
      <c r="G455" s="1">
        <v>1.12536093820188E-14</v>
      </c>
      <c r="H455" s="1">
        <v>2.7677146151076199E-13</v>
      </c>
      <c r="I455" t="s">
        <v>2160</v>
      </c>
    </row>
    <row r="456" spans="1:9" x14ac:dyDescent="0.25">
      <c r="A456" t="s">
        <v>734</v>
      </c>
      <c r="C456">
        <v>1494.49066088772</v>
      </c>
      <c r="D456">
        <v>0.93313083210141101</v>
      </c>
      <c r="E456">
        <v>0.24209121387018701</v>
      </c>
      <c r="F456">
        <v>3.8544597186487302</v>
      </c>
      <c r="G456">
        <v>1.15985477026199E-4</v>
      </c>
      <c r="H456">
        <v>4.3064285179727601E-4</v>
      </c>
      <c r="I456" t="s">
        <v>2191</v>
      </c>
    </row>
    <row r="457" spans="1:9" x14ac:dyDescent="0.25">
      <c r="A457" t="s">
        <v>525</v>
      </c>
      <c r="C457">
        <v>414.15997707075098</v>
      </c>
      <c r="D457">
        <v>0.93262213409208305</v>
      </c>
      <c r="E457">
        <v>0.227517087377934</v>
      </c>
      <c r="F457">
        <v>4.0991300690434898</v>
      </c>
      <c r="G457" s="1">
        <v>4.1470594053486301E-5</v>
      </c>
      <c r="H457">
        <v>1.7344714300713201E-4</v>
      </c>
      <c r="I457" t="s">
        <v>2214</v>
      </c>
    </row>
    <row r="458" spans="1:9" x14ac:dyDescent="0.25">
      <c r="A458" t="s">
        <v>461</v>
      </c>
      <c r="C458">
        <v>2087.59443762316</v>
      </c>
      <c r="D458">
        <v>0.93139440230583004</v>
      </c>
      <c r="E458">
        <v>0.21144127661570999</v>
      </c>
      <c r="F458">
        <v>4.4049790902398902</v>
      </c>
      <c r="G458" s="1">
        <v>1.05794082057311E-5</v>
      </c>
      <c r="H458" s="1">
        <v>5.0949367551449599E-5</v>
      </c>
      <c r="I458" t="s">
        <v>1591</v>
      </c>
    </row>
    <row r="459" spans="1:9" x14ac:dyDescent="0.25">
      <c r="A459" t="s">
        <v>435</v>
      </c>
      <c r="C459">
        <v>5159.1265351825996</v>
      </c>
      <c r="D459">
        <v>0.93054849838465103</v>
      </c>
      <c r="E459">
        <v>0.18332846175561801</v>
      </c>
      <c r="F459">
        <v>5.0758539589182599</v>
      </c>
      <c r="G459" s="1">
        <v>3.8575950735103602E-7</v>
      </c>
      <c r="H459" s="1">
        <v>2.5314093099261198E-6</v>
      </c>
      <c r="I459" t="s">
        <v>1484</v>
      </c>
    </row>
    <row r="460" spans="1:9" x14ac:dyDescent="0.25">
      <c r="A460" t="s">
        <v>406</v>
      </c>
      <c r="B460" t="s">
        <v>1292</v>
      </c>
      <c r="C460">
        <v>4378.5034421545797</v>
      </c>
      <c r="D460">
        <v>0.93002038467091397</v>
      </c>
      <c r="E460">
        <v>0.182885898234527</v>
      </c>
      <c r="F460">
        <v>5.0852492928584798</v>
      </c>
      <c r="G460" s="1">
        <v>3.6714351105294699E-7</v>
      </c>
      <c r="H460" s="1">
        <v>2.4147553212682398E-6</v>
      </c>
      <c r="I460" t="s">
        <v>2084</v>
      </c>
    </row>
    <row r="461" spans="1:9" x14ac:dyDescent="0.25">
      <c r="A461" t="s">
        <v>499</v>
      </c>
      <c r="B461" t="s">
        <v>1027</v>
      </c>
      <c r="C461">
        <v>4020.0249108859898</v>
      </c>
      <c r="D461">
        <v>0.92977355274002504</v>
      </c>
      <c r="E461">
        <v>0.152716029992816</v>
      </c>
      <c r="F461">
        <v>6.0882511991947599</v>
      </c>
      <c r="G461" s="1">
        <v>1.1415067237310399E-9</v>
      </c>
      <c r="H461" s="1">
        <v>1.2215506369321901E-8</v>
      </c>
      <c r="I461" t="s">
        <v>1468</v>
      </c>
    </row>
    <row r="462" spans="1:9" x14ac:dyDescent="0.25">
      <c r="A462" t="s">
        <v>459</v>
      </c>
      <c r="C462">
        <v>8852.1896703193106</v>
      </c>
      <c r="D462">
        <v>0.92750673853871102</v>
      </c>
      <c r="E462">
        <v>0.147825780870489</v>
      </c>
      <c r="F462">
        <v>6.2743232816155601</v>
      </c>
      <c r="G462" s="1">
        <v>3.51158213066615E-10</v>
      </c>
      <c r="H462" s="1">
        <v>4.2278567284484698E-9</v>
      </c>
      <c r="I462" t="s">
        <v>2283</v>
      </c>
    </row>
    <row r="463" spans="1:9" x14ac:dyDescent="0.25">
      <c r="A463" t="s">
        <v>643</v>
      </c>
      <c r="C463">
        <v>704.05327821798903</v>
      </c>
      <c r="D463">
        <v>0.92520635385830996</v>
      </c>
      <c r="E463">
        <v>0.15957465903419099</v>
      </c>
      <c r="F463">
        <v>5.7979528795989497</v>
      </c>
      <c r="G463" s="1">
        <v>6.7129306436336397E-9</v>
      </c>
      <c r="H463" s="1">
        <v>6.2512808825423301E-8</v>
      </c>
      <c r="I463" t="s">
        <v>1980</v>
      </c>
    </row>
    <row r="464" spans="1:9" x14ac:dyDescent="0.25">
      <c r="A464" t="s">
        <v>411</v>
      </c>
      <c r="C464">
        <v>7038.1540655704803</v>
      </c>
      <c r="D464">
        <v>0.92449108874580499</v>
      </c>
      <c r="E464">
        <v>0.149603657991217</v>
      </c>
      <c r="F464">
        <v>6.1796021645412003</v>
      </c>
      <c r="G464" s="1">
        <v>6.4263336341952397E-10</v>
      </c>
      <c r="H464" s="1">
        <v>7.2906455950341404E-9</v>
      </c>
      <c r="I464" t="s">
        <v>1633</v>
      </c>
    </row>
    <row r="465" spans="1:9" x14ac:dyDescent="0.25">
      <c r="A465" t="s">
        <v>169</v>
      </c>
      <c r="C465">
        <v>1305.2796864719801</v>
      </c>
      <c r="D465">
        <v>0.92315572858167405</v>
      </c>
      <c r="E465">
        <v>0.13878324044426699</v>
      </c>
      <c r="F465">
        <v>6.6517810481042501</v>
      </c>
      <c r="G465" s="1">
        <v>2.8956726339628601E-11</v>
      </c>
      <c r="H465" s="1">
        <v>4.1249000020931298E-10</v>
      </c>
      <c r="I465" t="s">
        <v>2099</v>
      </c>
    </row>
    <row r="466" spans="1:9" x14ac:dyDescent="0.25">
      <c r="A466" t="s">
        <v>445</v>
      </c>
      <c r="B466" t="s">
        <v>1218</v>
      </c>
      <c r="C466">
        <v>2832.4970935996498</v>
      </c>
      <c r="D466">
        <v>0.92287154710227204</v>
      </c>
      <c r="E466">
        <v>0.22572236934839901</v>
      </c>
      <c r="F466">
        <v>4.0885249865414703</v>
      </c>
      <c r="G466" s="1">
        <v>4.3412479206919999E-5</v>
      </c>
      <c r="H466">
        <v>1.80780620720568E-4</v>
      </c>
      <c r="I466" t="s">
        <v>1901</v>
      </c>
    </row>
    <row r="467" spans="1:9" x14ac:dyDescent="0.25">
      <c r="A467" t="s">
        <v>763</v>
      </c>
      <c r="C467">
        <v>827.25231353966797</v>
      </c>
      <c r="D467">
        <v>0.91980891598005099</v>
      </c>
      <c r="E467">
        <v>0.205357111192814</v>
      </c>
      <c r="F467">
        <v>4.4790701945374796</v>
      </c>
      <c r="G467" s="1">
        <v>7.4968879628391999E-6</v>
      </c>
      <c r="H467" s="1">
        <v>3.7517034979251802E-5</v>
      </c>
      <c r="I467" t="s">
        <v>1497</v>
      </c>
    </row>
    <row r="468" spans="1:9" x14ac:dyDescent="0.25">
      <c r="A468" t="s">
        <v>585</v>
      </c>
      <c r="C468">
        <v>2586.4668561674198</v>
      </c>
      <c r="D468">
        <v>0.91979454188673304</v>
      </c>
      <c r="E468">
        <v>0.105280056385484</v>
      </c>
      <c r="F468">
        <v>8.7366456047372996</v>
      </c>
      <c r="G468" s="1">
        <v>2.4013433279053101E-18</v>
      </c>
      <c r="H468" s="1">
        <v>1.0469493069769E-16</v>
      </c>
      <c r="I468" t="s">
        <v>2189</v>
      </c>
    </row>
    <row r="469" spans="1:9" x14ac:dyDescent="0.25">
      <c r="A469" t="s">
        <v>398</v>
      </c>
      <c r="C469">
        <v>4248.5088624524496</v>
      </c>
      <c r="D469">
        <v>0.91879616726306901</v>
      </c>
      <c r="E469">
        <v>0.13469961337877201</v>
      </c>
      <c r="F469">
        <v>6.8210750143687298</v>
      </c>
      <c r="G469" s="1">
        <v>9.0361738717714907E-12</v>
      </c>
      <c r="H469" s="1">
        <v>1.4247446748505499E-10</v>
      </c>
      <c r="I469" t="s">
        <v>2096</v>
      </c>
    </row>
    <row r="470" spans="1:9" x14ac:dyDescent="0.25">
      <c r="A470" t="s">
        <v>328</v>
      </c>
      <c r="B470" t="s">
        <v>1356</v>
      </c>
      <c r="C470">
        <v>7402.1109050803398</v>
      </c>
      <c r="D470">
        <v>0.91694906764326201</v>
      </c>
      <c r="E470">
        <v>0.17622372543933801</v>
      </c>
      <c r="F470">
        <v>5.2033235896996404</v>
      </c>
      <c r="G470" s="1">
        <v>1.9575557385829601E-7</v>
      </c>
      <c r="H470" s="1">
        <v>1.3721965012844001E-6</v>
      </c>
      <c r="I470" t="s">
        <v>2236</v>
      </c>
    </row>
    <row r="471" spans="1:9" x14ac:dyDescent="0.25">
      <c r="A471" t="s">
        <v>537</v>
      </c>
      <c r="C471">
        <v>5772.1279486110097</v>
      </c>
      <c r="D471">
        <v>0.91667196389533701</v>
      </c>
      <c r="E471">
        <v>0.17900558914242601</v>
      </c>
      <c r="F471">
        <v>5.1209125272953804</v>
      </c>
      <c r="G471" s="1">
        <v>3.0406067335190602E-7</v>
      </c>
      <c r="H471" s="1">
        <v>2.0371003203029302E-6</v>
      </c>
      <c r="I471" t="s">
        <v>2255</v>
      </c>
    </row>
    <row r="472" spans="1:9" x14ac:dyDescent="0.25">
      <c r="A472" t="s">
        <v>572</v>
      </c>
      <c r="B472" t="s">
        <v>1197</v>
      </c>
      <c r="C472">
        <v>1287.9833826205499</v>
      </c>
      <c r="D472">
        <v>0.916393973526345</v>
      </c>
      <c r="E472">
        <v>0.191548380870842</v>
      </c>
      <c r="F472">
        <v>4.7841384477389903</v>
      </c>
      <c r="G472" s="1">
        <v>1.7172229504649199E-6</v>
      </c>
      <c r="H472" s="1">
        <v>9.9024229257771403E-6</v>
      </c>
      <c r="I472" t="s">
        <v>1435</v>
      </c>
    </row>
    <row r="473" spans="1:9" x14ac:dyDescent="0.25">
      <c r="A473" t="s">
        <v>215</v>
      </c>
      <c r="C473">
        <v>2627.3410782610999</v>
      </c>
      <c r="D473">
        <v>0.91624487896189</v>
      </c>
      <c r="E473">
        <v>0.14898170446846901</v>
      </c>
      <c r="F473">
        <v>6.1500496469068802</v>
      </c>
      <c r="G473" s="1">
        <v>7.7458696783086097E-10</v>
      </c>
      <c r="H473" s="1">
        <v>8.6223365568019508E-9</v>
      </c>
      <c r="I473" t="s">
        <v>1581</v>
      </c>
    </row>
    <row r="474" spans="1:9" x14ac:dyDescent="0.25">
      <c r="A474" t="s">
        <v>498</v>
      </c>
      <c r="B474" t="s">
        <v>1022</v>
      </c>
      <c r="C474">
        <v>3857.8252183463401</v>
      </c>
      <c r="D474">
        <v>0.91557623064327898</v>
      </c>
      <c r="E474">
        <v>8.0874441327816599E-2</v>
      </c>
      <c r="F474">
        <v>11.3209589533</v>
      </c>
      <c r="G474" s="1">
        <v>1.0333530452658999E-29</v>
      </c>
      <c r="H474" s="1">
        <v>1.41593970845363E-27</v>
      </c>
      <c r="I474" t="s">
        <v>1460</v>
      </c>
    </row>
    <row r="475" spans="1:9" x14ac:dyDescent="0.25">
      <c r="A475" t="s">
        <v>370</v>
      </c>
      <c r="C475">
        <v>473.54518664844301</v>
      </c>
      <c r="D475">
        <v>0.91474417842405897</v>
      </c>
      <c r="E475">
        <v>0.229714830607887</v>
      </c>
      <c r="F475">
        <v>3.9820858583810201</v>
      </c>
      <c r="G475" s="1">
        <v>6.8313091508823097E-5</v>
      </c>
      <c r="H475">
        <v>2.7027912563833698E-4</v>
      </c>
      <c r="I475" t="s">
        <v>1988</v>
      </c>
    </row>
    <row r="476" spans="1:9" x14ac:dyDescent="0.25">
      <c r="A476" t="s">
        <v>222</v>
      </c>
      <c r="B476" t="s">
        <v>1207</v>
      </c>
      <c r="C476">
        <v>2672.6938341131599</v>
      </c>
      <c r="D476">
        <v>0.91470588696737598</v>
      </c>
      <c r="E476">
        <v>0.23027650079755599</v>
      </c>
      <c r="F476">
        <v>3.9722068200590002</v>
      </c>
      <c r="G476" s="1">
        <v>7.1209851449322101E-5</v>
      </c>
      <c r="H476">
        <v>2.8100162944335298E-4</v>
      </c>
      <c r="I476" t="s">
        <v>1883</v>
      </c>
    </row>
    <row r="477" spans="1:9" x14ac:dyDescent="0.25">
      <c r="A477" t="s">
        <v>423</v>
      </c>
      <c r="B477" t="s">
        <v>1154</v>
      </c>
      <c r="C477">
        <v>11071.918932806901</v>
      </c>
      <c r="D477">
        <v>0.914376244137729</v>
      </c>
      <c r="E477">
        <v>0.20646344919669901</v>
      </c>
      <c r="F477">
        <v>4.4287560228958398</v>
      </c>
      <c r="G477" s="1">
        <v>9.4778163730677196E-6</v>
      </c>
      <c r="H477" s="1">
        <v>4.6185294857751699E-5</v>
      </c>
      <c r="I477" t="s">
        <v>1754</v>
      </c>
    </row>
    <row r="478" spans="1:9" x14ac:dyDescent="0.25">
      <c r="A478" t="s">
        <v>307</v>
      </c>
      <c r="B478" t="s">
        <v>1094</v>
      </c>
      <c r="C478">
        <v>4912.9423378279398</v>
      </c>
      <c r="D478">
        <v>0.91433572687436204</v>
      </c>
      <c r="E478">
        <v>0.116210110962536</v>
      </c>
      <c r="F478">
        <v>7.8679533071707404</v>
      </c>
      <c r="G478" s="1">
        <v>3.6049006649053002E-15</v>
      </c>
      <c r="H478" s="1">
        <v>9.6047237622824103E-14</v>
      </c>
      <c r="I478" t="s">
        <v>1636</v>
      </c>
    </row>
    <row r="479" spans="1:9" x14ac:dyDescent="0.25">
      <c r="A479" t="s">
        <v>430</v>
      </c>
      <c r="C479">
        <v>6230.4920974780098</v>
      </c>
      <c r="D479">
        <v>0.91267596077109303</v>
      </c>
      <c r="E479">
        <v>0.21640139063602801</v>
      </c>
      <c r="F479">
        <v>4.2175143056550404</v>
      </c>
      <c r="G479" s="1">
        <v>2.4701015350226599E-5</v>
      </c>
      <c r="H479">
        <v>1.09686993318329E-4</v>
      </c>
      <c r="I479" t="s">
        <v>1831</v>
      </c>
    </row>
    <row r="480" spans="1:9" x14ac:dyDescent="0.25">
      <c r="A480" t="s">
        <v>399</v>
      </c>
      <c r="B480" t="s">
        <v>1120</v>
      </c>
      <c r="C480">
        <v>6188.2675605532904</v>
      </c>
      <c r="D480">
        <v>0.91227385405092498</v>
      </c>
      <c r="E480">
        <v>0.20531561621297501</v>
      </c>
      <c r="F480">
        <v>4.44327553294639</v>
      </c>
      <c r="G480" s="1">
        <v>8.8599584440616897E-6</v>
      </c>
      <c r="H480" s="1">
        <v>4.3580393885106903E-5</v>
      </c>
      <c r="I480" t="s">
        <v>1696</v>
      </c>
    </row>
    <row r="481" spans="1:9" x14ac:dyDescent="0.25">
      <c r="A481" t="s">
        <v>407</v>
      </c>
      <c r="C481">
        <v>1535.4867637365601</v>
      </c>
      <c r="D481">
        <v>0.91192543600579001</v>
      </c>
      <c r="E481">
        <v>0.22138955569476801</v>
      </c>
      <c r="F481">
        <v>4.1190987223583004</v>
      </c>
      <c r="G481" s="1">
        <v>3.8035717538329098E-5</v>
      </c>
      <c r="H481">
        <v>1.6083435300006199E-4</v>
      </c>
      <c r="I481" t="s">
        <v>2189</v>
      </c>
    </row>
    <row r="482" spans="1:9" x14ac:dyDescent="0.25">
      <c r="A482" t="s">
        <v>794</v>
      </c>
      <c r="C482">
        <v>384.851750348351</v>
      </c>
      <c r="D482">
        <v>0.91129010660403098</v>
      </c>
      <c r="E482">
        <v>0.18060966653728</v>
      </c>
      <c r="F482">
        <v>5.0456330720035298</v>
      </c>
      <c r="G482" s="1">
        <v>4.5202215699249199E-7</v>
      </c>
      <c r="H482" s="1">
        <v>2.9196268389357898E-6</v>
      </c>
      <c r="I482" t="s">
        <v>2178</v>
      </c>
    </row>
    <row r="483" spans="1:9" x14ac:dyDescent="0.25">
      <c r="A483" t="s">
        <v>503</v>
      </c>
      <c r="C483">
        <v>1680.9713453700399</v>
      </c>
      <c r="D483">
        <v>0.91114532705436302</v>
      </c>
      <c r="E483">
        <v>0.17842085062372201</v>
      </c>
      <c r="F483">
        <v>5.1067200042438303</v>
      </c>
      <c r="G483" s="1">
        <v>3.2779891129516603E-7</v>
      </c>
      <c r="H483" s="1">
        <v>2.1758739728992799E-6</v>
      </c>
      <c r="I483" t="s">
        <v>2104</v>
      </c>
    </row>
    <row r="484" spans="1:9" x14ac:dyDescent="0.25">
      <c r="A484" t="s">
        <v>576</v>
      </c>
      <c r="B484" t="s">
        <v>1175</v>
      </c>
      <c r="C484">
        <v>7041.8597836229501</v>
      </c>
      <c r="D484">
        <v>0.90856330874012003</v>
      </c>
      <c r="E484">
        <v>0.27440109216240099</v>
      </c>
      <c r="F484">
        <v>3.3110775965949801</v>
      </c>
      <c r="G484">
        <v>9.2937433378779304E-4</v>
      </c>
      <c r="H484">
        <v>2.7260699749993601E-3</v>
      </c>
      <c r="I484" t="s">
        <v>1803</v>
      </c>
    </row>
    <row r="485" spans="1:9" x14ac:dyDescent="0.25">
      <c r="A485" t="s">
        <v>567</v>
      </c>
      <c r="C485">
        <v>1496.25965198937</v>
      </c>
      <c r="D485">
        <v>0.90705953141420104</v>
      </c>
      <c r="E485">
        <v>0.191960576614845</v>
      </c>
      <c r="F485">
        <v>4.7252386266485997</v>
      </c>
      <c r="G485" s="1">
        <v>2.29845292545535E-6</v>
      </c>
      <c r="H485" s="1">
        <v>1.2955530446616601E-5</v>
      </c>
      <c r="I485" t="s">
        <v>1574</v>
      </c>
    </row>
    <row r="486" spans="1:9" x14ac:dyDescent="0.25">
      <c r="A486" t="s">
        <v>795</v>
      </c>
      <c r="C486">
        <v>174.23106886326599</v>
      </c>
      <c r="D486">
        <v>0.90575055627979095</v>
      </c>
      <c r="E486">
        <v>0.27261048567311202</v>
      </c>
      <c r="F486">
        <v>3.3225081347966898</v>
      </c>
      <c r="G486">
        <v>8.9212070048354101E-4</v>
      </c>
      <c r="H486">
        <v>2.63289981091425E-3</v>
      </c>
      <c r="I486" t="s">
        <v>2220</v>
      </c>
    </row>
    <row r="487" spans="1:9" x14ac:dyDescent="0.25">
      <c r="A487" t="s">
        <v>211</v>
      </c>
      <c r="C487">
        <v>1277.84208506252</v>
      </c>
      <c r="D487">
        <v>0.90441093480718404</v>
      </c>
      <c r="E487">
        <v>0.137104874264665</v>
      </c>
      <c r="F487">
        <v>6.5964900201966996</v>
      </c>
      <c r="G487" s="1">
        <v>4.2100582817131798E-11</v>
      </c>
      <c r="H487" s="1">
        <v>5.76878224077604E-10</v>
      </c>
      <c r="I487" t="s">
        <v>1905</v>
      </c>
    </row>
    <row r="488" spans="1:9" x14ac:dyDescent="0.25">
      <c r="A488" t="s">
        <v>932</v>
      </c>
      <c r="B488" t="s">
        <v>1301</v>
      </c>
      <c r="C488">
        <v>25443.737682341201</v>
      </c>
      <c r="D488">
        <v>0.903609964398014</v>
      </c>
      <c r="E488">
        <v>0.13625095941384999</v>
      </c>
      <c r="F488">
        <v>6.6319530393425099</v>
      </c>
      <c r="G488" s="1">
        <v>3.3127398644184599E-11</v>
      </c>
      <c r="H488" s="1">
        <v>4.6613246747501905E-10</v>
      </c>
      <c r="I488" t="s">
        <v>2116</v>
      </c>
    </row>
    <row r="489" spans="1:9" x14ac:dyDescent="0.25">
      <c r="A489" t="s">
        <v>859</v>
      </c>
      <c r="C489">
        <v>291.04344646285398</v>
      </c>
      <c r="D489">
        <v>0.90273073994907505</v>
      </c>
      <c r="E489">
        <v>0.24568147911766799</v>
      </c>
      <c r="F489">
        <v>3.6743947618319099</v>
      </c>
      <c r="G489">
        <v>2.3841388380995099E-4</v>
      </c>
      <c r="H489">
        <v>8.1573834799421503E-4</v>
      </c>
      <c r="I489" t="s">
        <v>1419</v>
      </c>
    </row>
    <row r="490" spans="1:9" x14ac:dyDescent="0.25">
      <c r="A490" t="s">
        <v>448</v>
      </c>
      <c r="B490" t="s">
        <v>1205</v>
      </c>
      <c r="C490">
        <v>7803.47230318725</v>
      </c>
      <c r="D490">
        <v>0.90258209528953104</v>
      </c>
      <c r="E490">
        <v>0.174765903410839</v>
      </c>
      <c r="F490">
        <v>5.1645205253094604</v>
      </c>
      <c r="G490" s="1">
        <v>2.4105602603085598E-7</v>
      </c>
      <c r="H490" s="1">
        <v>1.6634021940138801E-6</v>
      </c>
      <c r="I490" t="s">
        <v>1881</v>
      </c>
    </row>
    <row r="491" spans="1:9" x14ac:dyDescent="0.25">
      <c r="A491" t="s">
        <v>702</v>
      </c>
      <c r="C491">
        <v>1039.6536351095299</v>
      </c>
      <c r="D491">
        <v>0.90238185455466102</v>
      </c>
      <c r="E491">
        <v>0.145855394033851</v>
      </c>
      <c r="F491">
        <v>6.1868253864182101</v>
      </c>
      <c r="G491" s="1">
        <v>6.1387897995766103E-10</v>
      </c>
      <c r="H491" s="1">
        <v>7.0096697016990796E-9</v>
      </c>
      <c r="I491" t="s">
        <v>1651</v>
      </c>
    </row>
    <row r="492" spans="1:9" x14ac:dyDescent="0.25">
      <c r="A492" t="s">
        <v>729</v>
      </c>
      <c r="C492">
        <v>587.67394308337805</v>
      </c>
      <c r="D492">
        <v>0.90235911351006504</v>
      </c>
      <c r="E492">
        <v>0.19841621561026199</v>
      </c>
      <c r="F492">
        <v>4.5478093145497596</v>
      </c>
      <c r="G492" s="1">
        <v>5.4207215822617401E-6</v>
      </c>
      <c r="H492" s="1">
        <v>2.79286058244551E-5</v>
      </c>
      <c r="I492" t="s">
        <v>2083</v>
      </c>
    </row>
    <row r="493" spans="1:9" x14ac:dyDescent="0.25">
      <c r="A493" t="s">
        <v>420</v>
      </c>
      <c r="C493">
        <v>4125.6167206540003</v>
      </c>
      <c r="D493">
        <v>0.90233107871059604</v>
      </c>
      <c r="E493">
        <v>0.16347120468413601</v>
      </c>
      <c r="F493">
        <v>5.5198166579496997</v>
      </c>
      <c r="G493" s="1">
        <v>3.3935354486221601E-8</v>
      </c>
      <c r="H493" s="1">
        <v>2.7506755643409201E-7</v>
      </c>
      <c r="I493" t="s">
        <v>2141</v>
      </c>
    </row>
    <row r="494" spans="1:9" x14ac:dyDescent="0.25">
      <c r="A494" t="s">
        <v>258</v>
      </c>
      <c r="C494">
        <v>3811.2128315902701</v>
      </c>
      <c r="D494">
        <v>0.90127201897921805</v>
      </c>
      <c r="E494">
        <v>0.19610144538852201</v>
      </c>
      <c r="F494">
        <v>4.5959478635845397</v>
      </c>
      <c r="G494" s="1">
        <v>4.3078641400783402E-6</v>
      </c>
      <c r="H494" s="1">
        <v>2.2756122159865201E-5</v>
      </c>
      <c r="I494" t="s">
        <v>1909</v>
      </c>
    </row>
    <row r="495" spans="1:9" x14ac:dyDescent="0.25">
      <c r="A495" t="s">
        <v>248</v>
      </c>
      <c r="C495">
        <v>377.620012842802</v>
      </c>
      <c r="D495">
        <v>0.90033492098279699</v>
      </c>
      <c r="E495">
        <v>0.20434753356454799</v>
      </c>
      <c r="F495">
        <v>4.4059006011854098</v>
      </c>
      <c r="G495" s="1">
        <v>1.05345265516787E-5</v>
      </c>
      <c r="H495" s="1">
        <v>5.0806633619656703E-5</v>
      </c>
      <c r="I495" t="s">
        <v>2216</v>
      </c>
    </row>
    <row r="496" spans="1:9" x14ac:dyDescent="0.25">
      <c r="A496" t="s">
        <v>838</v>
      </c>
      <c r="C496">
        <v>537.40650348959196</v>
      </c>
      <c r="D496">
        <v>0.90028630228772499</v>
      </c>
      <c r="E496">
        <v>0.16114188604157301</v>
      </c>
      <c r="F496">
        <v>5.5869167502200998</v>
      </c>
      <c r="G496" s="1">
        <v>2.3113645501009401E-8</v>
      </c>
      <c r="H496" s="1">
        <v>1.9504256577464701E-7</v>
      </c>
      <c r="I496" t="s">
        <v>1790</v>
      </c>
    </row>
    <row r="497" spans="1:9" x14ac:dyDescent="0.25">
      <c r="A497" t="s">
        <v>774</v>
      </c>
      <c r="B497" t="s">
        <v>1226</v>
      </c>
      <c r="C497">
        <v>963.94089640738105</v>
      </c>
      <c r="D497">
        <v>0.89822998167885104</v>
      </c>
      <c r="E497">
        <v>0.24876282328784999</v>
      </c>
      <c r="F497">
        <v>3.6107886612923901</v>
      </c>
      <c r="G497">
        <v>3.0526733711482397E-4</v>
      </c>
      <c r="H497">
        <v>1.0196247969215401E-3</v>
      </c>
      <c r="I497" t="s">
        <v>1919</v>
      </c>
    </row>
    <row r="498" spans="1:9" x14ac:dyDescent="0.25">
      <c r="A498" t="s">
        <v>413</v>
      </c>
      <c r="B498" t="s">
        <v>1354</v>
      </c>
      <c r="C498">
        <v>1509.84702916575</v>
      </c>
      <c r="D498">
        <v>0.89806001674796698</v>
      </c>
      <c r="E498">
        <v>0.200598328647938</v>
      </c>
      <c r="F498">
        <v>4.4769067758491499</v>
      </c>
      <c r="G498" s="1">
        <v>7.5732298815422401E-6</v>
      </c>
      <c r="H498" s="1">
        <v>3.7859834524095103E-5</v>
      </c>
      <c r="I498" t="s">
        <v>2231</v>
      </c>
    </row>
    <row r="499" spans="1:9" x14ac:dyDescent="0.25">
      <c r="A499" t="s">
        <v>847</v>
      </c>
      <c r="B499" t="s">
        <v>1178</v>
      </c>
      <c r="C499">
        <v>285.65231375466198</v>
      </c>
      <c r="D499">
        <v>0.89792983786047798</v>
      </c>
      <c r="E499">
        <v>0.26576478622392202</v>
      </c>
      <c r="F499">
        <v>3.3786637071772199</v>
      </c>
      <c r="G499">
        <v>7.2839050208155698E-4</v>
      </c>
      <c r="H499">
        <v>2.19700594312335E-3</v>
      </c>
      <c r="I499" t="s">
        <v>1809</v>
      </c>
    </row>
    <row r="500" spans="1:9" x14ac:dyDescent="0.25">
      <c r="A500" t="s">
        <v>789</v>
      </c>
      <c r="B500" t="s">
        <v>1142</v>
      </c>
      <c r="C500">
        <v>2657.73787587997</v>
      </c>
      <c r="D500">
        <v>0.89723519918853201</v>
      </c>
      <c r="E500">
        <v>0.16064074966264499</v>
      </c>
      <c r="F500">
        <v>5.58535241570259</v>
      </c>
      <c r="G500" s="1">
        <v>2.3322677695299399E-8</v>
      </c>
      <c r="H500" s="1">
        <v>1.9623100897141501E-7</v>
      </c>
      <c r="I500" t="s">
        <v>1728</v>
      </c>
    </row>
    <row r="501" spans="1:9" x14ac:dyDescent="0.25">
      <c r="A501" t="s">
        <v>500</v>
      </c>
      <c r="C501">
        <v>181.289283621236</v>
      </c>
      <c r="D501">
        <v>0.89677593506243403</v>
      </c>
      <c r="E501">
        <v>0.22336149906350999</v>
      </c>
      <c r="F501">
        <v>4.01490829360635</v>
      </c>
      <c r="G501" s="1">
        <v>5.9468913168338303E-5</v>
      </c>
      <c r="H501">
        <v>2.3853462152318799E-4</v>
      </c>
      <c r="I501" t="s">
        <v>1426</v>
      </c>
    </row>
    <row r="502" spans="1:9" x14ac:dyDescent="0.25">
      <c r="A502" t="s">
        <v>508</v>
      </c>
      <c r="C502">
        <v>2409.00144757317</v>
      </c>
      <c r="D502">
        <v>0.89669715907468195</v>
      </c>
      <c r="E502">
        <v>0.18596874871806399</v>
      </c>
      <c r="F502">
        <v>4.82176260934094</v>
      </c>
      <c r="G502" s="1">
        <v>1.4229522876229099E-6</v>
      </c>
      <c r="H502" s="1">
        <v>8.2801723106873999E-6</v>
      </c>
      <c r="I502" t="s">
        <v>1698</v>
      </c>
    </row>
    <row r="503" spans="1:9" x14ac:dyDescent="0.25">
      <c r="A503" t="s">
        <v>142</v>
      </c>
      <c r="C503">
        <v>952.45034749604599</v>
      </c>
      <c r="D503">
        <v>0.89631005300010702</v>
      </c>
      <c r="E503">
        <v>0.18563227851969999</v>
      </c>
      <c r="F503">
        <v>4.8284170196455696</v>
      </c>
      <c r="G503" s="1">
        <v>1.3762265894725301E-6</v>
      </c>
      <c r="H503" s="1">
        <v>8.0326409963635203E-6</v>
      </c>
      <c r="I503" t="s">
        <v>1519</v>
      </c>
    </row>
    <row r="504" spans="1:9" x14ac:dyDescent="0.25">
      <c r="A504" t="s">
        <v>224</v>
      </c>
      <c r="C504">
        <v>2161.8669652459098</v>
      </c>
      <c r="D504">
        <v>0.89507559551647697</v>
      </c>
      <c r="E504">
        <v>0.14836641309204099</v>
      </c>
      <c r="F504">
        <v>6.0328721094120397</v>
      </c>
      <c r="G504" s="1">
        <v>1.61070888761223E-9</v>
      </c>
      <c r="H504" s="1">
        <v>1.6762440593505199E-8</v>
      </c>
      <c r="I504" t="s">
        <v>1775</v>
      </c>
    </row>
    <row r="505" spans="1:9" x14ac:dyDescent="0.25">
      <c r="A505" t="s">
        <v>126</v>
      </c>
      <c r="B505" t="s">
        <v>1253</v>
      </c>
      <c r="C505">
        <v>770.23850300355105</v>
      </c>
      <c r="D505">
        <v>0.89502065182248602</v>
      </c>
      <c r="E505">
        <v>0.18959088658487899</v>
      </c>
      <c r="F505">
        <v>4.7207999706346104</v>
      </c>
      <c r="G505" s="1">
        <v>2.3491887713067402E-6</v>
      </c>
      <c r="H505" s="1">
        <v>1.3202716190302999E-5</v>
      </c>
      <c r="I505" t="s">
        <v>1970</v>
      </c>
    </row>
    <row r="506" spans="1:9" x14ac:dyDescent="0.25">
      <c r="A506" t="s">
        <v>664</v>
      </c>
      <c r="C506">
        <v>1725.9876962778301</v>
      </c>
      <c r="D506">
        <v>0.89417453621333398</v>
      </c>
      <c r="E506">
        <v>0.24271468560394699</v>
      </c>
      <c r="F506">
        <v>3.68405617479783</v>
      </c>
      <c r="G506">
        <v>2.29551617098528E-4</v>
      </c>
      <c r="H506">
        <v>7.8869824262807605E-4</v>
      </c>
      <c r="I506" t="s">
        <v>2205</v>
      </c>
    </row>
    <row r="507" spans="1:9" x14ac:dyDescent="0.25">
      <c r="A507" t="s">
        <v>89</v>
      </c>
      <c r="C507">
        <v>1940.96326329521</v>
      </c>
      <c r="D507">
        <v>0.89402709271490199</v>
      </c>
      <c r="E507">
        <v>0.16084479378741601</v>
      </c>
      <c r="F507">
        <v>5.5583216072042099</v>
      </c>
      <c r="G507" s="1">
        <v>2.72381154812971E-8</v>
      </c>
      <c r="H507" s="1">
        <v>2.25547272798367E-7</v>
      </c>
      <c r="I507" t="s">
        <v>1419</v>
      </c>
    </row>
    <row r="508" spans="1:9" x14ac:dyDescent="0.25">
      <c r="A508" t="s">
        <v>712</v>
      </c>
      <c r="C508">
        <v>1137.49672247174</v>
      </c>
      <c r="D508">
        <v>0.89253732529270902</v>
      </c>
      <c r="E508">
        <v>0.168823084374878</v>
      </c>
      <c r="F508">
        <v>5.2868203930618796</v>
      </c>
      <c r="G508" s="1">
        <v>1.2446073239691199E-7</v>
      </c>
      <c r="H508" s="1">
        <v>9.1361162620436995E-7</v>
      </c>
      <c r="I508" t="s">
        <v>1512</v>
      </c>
    </row>
    <row r="509" spans="1:9" x14ac:dyDescent="0.25">
      <c r="A509" t="s">
        <v>285</v>
      </c>
      <c r="C509">
        <v>4958.3013566162799</v>
      </c>
      <c r="D509">
        <v>0.89053993696675204</v>
      </c>
      <c r="E509">
        <v>0.167224302421694</v>
      </c>
      <c r="F509">
        <v>5.3254217483356703</v>
      </c>
      <c r="G509" s="1">
        <v>1.0071906960153499E-7</v>
      </c>
      <c r="H509" s="1">
        <v>7.5277694228160004E-7</v>
      </c>
      <c r="I509" t="s">
        <v>1402</v>
      </c>
    </row>
    <row r="510" spans="1:9" x14ac:dyDescent="0.25">
      <c r="A510" t="s">
        <v>624</v>
      </c>
      <c r="C510">
        <v>1838.9699556574201</v>
      </c>
      <c r="D510">
        <v>0.89045093954239896</v>
      </c>
      <c r="E510">
        <v>0.152181482280867</v>
      </c>
      <c r="F510">
        <v>5.8512437005901798</v>
      </c>
      <c r="G510" s="1">
        <v>4.8791069979165599E-9</v>
      </c>
      <c r="H510" s="1">
        <v>4.6955285573595003E-8</v>
      </c>
      <c r="I510" t="s">
        <v>1416</v>
      </c>
    </row>
    <row r="511" spans="1:9" x14ac:dyDescent="0.25">
      <c r="A511" t="s">
        <v>229</v>
      </c>
      <c r="B511" t="s">
        <v>1192</v>
      </c>
      <c r="C511">
        <v>4077.7490414233598</v>
      </c>
      <c r="D511">
        <v>0.89039813991273697</v>
      </c>
      <c r="E511">
        <v>0.18151280870007799</v>
      </c>
      <c r="F511">
        <v>4.9054286928256499</v>
      </c>
      <c r="G511" s="1">
        <v>9.3223504269035303E-7</v>
      </c>
      <c r="H511" s="1">
        <v>5.7074602879606197E-6</v>
      </c>
      <c r="I511" t="s">
        <v>1850</v>
      </c>
    </row>
    <row r="512" spans="1:9" x14ac:dyDescent="0.25">
      <c r="A512" t="s">
        <v>623</v>
      </c>
      <c r="B512" t="s">
        <v>1229</v>
      </c>
      <c r="C512">
        <v>1468.2616252509899</v>
      </c>
      <c r="D512">
        <v>0.88778219852811402</v>
      </c>
      <c r="E512">
        <v>0.11307937200693501</v>
      </c>
      <c r="F512">
        <v>7.85096505907077</v>
      </c>
      <c r="G512" s="1">
        <v>4.1284798029704901E-15</v>
      </c>
      <c r="H512" s="1">
        <v>1.09490328415185E-13</v>
      </c>
      <c r="I512" t="s">
        <v>1923</v>
      </c>
    </row>
    <row r="513" spans="1:9" x14ac:dyDescent="0.25">
      <c r="A513" t="s">
        <v>381</v>
      </c>
      <c r="B513" t="s">
        <v>1302</v>
      </c>
      <c r="C513">
        <v>4977.3045010291899</v>
      </c>
      <c r="D513">
        <v>0.88775735182412996</v>
      </c>
      <c r="E513">
        <v>0.148814815474689</v>
      </c>
      <c r="F513">
        <v>5.9655172705241899</v>
      </c>
      <c r="G513" s="1">
        <v>2.4386025184616598E-9</v>
      </c>
      <c r="H513" s="1">
        <v>2.4449751731266301E-8</v>
      </c>
      <c r="I513" t="s">
        <v>2117</v>
      </c>
    </row>
    <row r="514" spans="1:9" x14ac:dyDescent="0.25">
      <c r="A514" t="s">
        <v>810</v>
      </c>
      <c r="C514">
        <v>1138.7300825387699</v>
      </c>
      <c r="D514">
        <v>0.88577325796807305</v>
      </c>
      <c r="E514">
        <v>0.206909034326968</v>
      </c>
      <c r="F514">
        <v>4.2809791309949796</v>
      </c>
      <c r="G514" s="1">
        <v>1.8607280866219202E-5</v>
      </c>
      <c r="H514" s="1">
        <v>8.4585230161999706E-5</v>
      </c>
      <c r="I514" t="s">
        <v>1735</v>
      </c>
    </row>
    <row r="515" spans="1:9" x14ac:dyDescent="0.25">
      <c r="A515" t="s">
        <v>345</v>
      </c>
      <c r="B515" t="s">
        <v>1353</v>
      </c>
      <c r="C515">
        <v>5337.8722526670099</v>
      </c>
      <c r="D515">
        <v>0.884787881938223</v>
      </c>
      <c r="E515">
        <v>0.198438946176101</v>
      </c>
      <c r="F515">
        <v>4.4587410837841999</v>
      </c>
      <c r="G515" s="1">
        <v>8.2442434319184297E-6</v>
      </c>
      <c r="H515" s="1">
        <v>4.0690927058911298E-5</v>
      </c>
      <c r="I515" t="s">
        <v>2230</v>
      </c>
    </row>
    <row r="516" spans="1:9" x14ac:dyDescent="0.25">
      <c r="A516" t="s">
        <v>403</v>
      </c>
      <c r="C516">
        <v>729.46771101368495</v>
      </c>
      <c r="D516">
        <v>0.88277795741897702</v>
      </c>
      <c r="E516">
        <v>0.21686179728155999</v>
      </c>
      <c r="F516">
        <v>4.0706937251508304</v>
      </c>
      <c r="G516" s="1">
        <v>4.6873342565288002E-5</v>
      </c>
      <c r="H516">
        <v>1.9268291890230899E-4</v>
      </c>
      <c r="I516" t="s">
        <v>1740</v>
      </c>
    </row>
    <row r="517" spans="1:9" x14ac:dyDescent="0.25">
      <c r="A517" t="s">
        <v>476</v>
      </c>
      <c r="C517">
        <v>8247.5539177638602</v>
      </c>
      <c r="D517">
        <v>0.88256068137573795</v>
      </c>
      <c r="E517">
        <v>0.203174222001441</v>
      </c>
      <c r="F517">
        <v>4.34386150310681</v>
      </c>
      <c r="G517" s="1">
        <v>1.39999796000102E-5</v>
      </c>
      <c r="H517" s="1">
        <v>6.5133292318559998E-5</v>
      </c>
      <c r="I517" t="s">
        <v>1641</v>
      </c>
    </row>
    <row r="518" spans="1:9" x14ac:dyDescent="0.25">
      <c r="A518" t="s">
        <v>388</v>
      </c>
      <c r="C518">
        <v>1987.2020851029599</v>
      </c>
      <c r="D518">
        <v>0.88139626570590301</v>
      </c>
      <c r="E518">
        <v>0.1981691359751</v>
      </c>
      <c r="F518">
        <v>4.4476969704134603</v>
      </c>
      <c r="G518" s="1">
        <v>8.6795857301133707E-6</v>
      </c>
      <c r="H518" s="1">
        <v>4.2729697071687302E-5</v>
      </c>
      <c r="I518" t="s">
        <v>2137</v>
      </c>
    </row>
    <row r="519" spans="1:9" x14ac:dyDescent="0.25">
      <c r="A519" t="s">
        <v>683</v>
      </c>
      <c r="C519">
        <v>2243.7025446613502</v>
      </c>
      <c r="D519">
        <v>0.88094708807907196</v>
      </c>
      <c r="E519">
        <v>0.19710954859344301</v>
      </c>
      <c r="F519">
        <v>4.4693273074056297</v>
      </c>
      <c r="G519" s="1">
        <v>7.8465981193344993E-6</v>
      </c>
      <c r="H519" s="1">
        <v>3.8962184794452097E-5</v>
      </c>
      <c r="I519" t="s">
        <v>2098</v>
      </c>
    </row>
    <row r="520" spans="1:9" x14ac:dyDescent="0.25">
      <c r="A520" t="s">
        <v>784</v>
      </c>
      <c r="B520" t="s">
        <v>1088</v>
      </c>
      <c r="C520">
        <v>1998.83508382116</v>
      </c>
      <c r="D520">
        <v>0.88061950662490296</v>
      </c>
      <c r="E520">
        <v>0.20183924637174699</v>
      </c>
      <c r="F520">
        <v>4.3629746070443698</v>
      </c>
      <c r="G520" s="1">
        <v>1.28305840969852E-5</v>
      </c>
      <c r="H520" s="1">
        <v>6.0496351187667202E-5</v>
      </c>
      <c r="I520" t="s">
        <v>1620</v>
      </c>
    </row>
    <row r="521" spans="1:9" x14ac:dyDescent="0.25">
      <c r="A521" t="s">
        <v>547</v>
      </c>
      <c r="C521">
        <v>1286.73611534887</v>
      </c>
      <c r="D521">
        <v>0.88022163013101495</v>
      </c>
      <c r="E521">
        <v>0.15684293252682899</v>
      </c>
      <c r="F521">
        <v>5.6121217319144803</v>
      </c>
      <c r="G521" s="1">
        <v>1.9986075496171901E-8</v>
      </c>
      <c r="H521" s="1">
        <v>1.7141559535092299E-7</v>
      </c>
      <c r="I521" t="s">
        <v>1492</v>
      </c>
    </row>
    <row r="522" spans="1:9" x14ac:dyDescent="0.25">
      <c r="A522" t="s">
        <v>596</v>
      </c>
      <c r="C522">
        <v>302.90464069376299</v>
      </c>
      <c r="D522">
        <v>0.87971124704989201</v>
      </c>
      <c r="E522">
        <v>0.29550496601058701</v>
      </c>
      <c r="F522">
        <v>2.97697618732531</v>
      </c>
      <c r="G522">
        <v>2.91106619550848E-3</v>
      </c>
      <c r="H522">
        <v>7.4724290611736296E-3</v>
      </c>
      <c r="I522" t="s">
        <v>1764</v>
      </c>
    </row>
    <row r="523" spans="1:9" x14ac:dyDescent="0.25">
      <c r="A523" t="s">
        <v>638</v>
      </c>
      <c r="B523" t="s">
        <v>1076</v>
      </c>
      <c r="C523">
        <v>169.602955952983</v>
      </c>
      <c r="D523">
        <v>0.87815832596348398</v>
      </c>
      <c r="E523">
        <v>0.362761717882568</v>
      </c>
      <c r="F523">
        <v>2.4207579870590399</v>
      </c>
      <c r="G523">
        <v>1.54881847866914E-2</v>
      </c>
      <c r="H523">
        <v>3.2330251522455299E-2</v>
      </c>
      <c r="I523" t="s">
        <v>1596</v>
      </c>
    </row>
    <row r="524" spans="1:9" x14ac:dyDescent="0.25">
      <c r="A524" t="s">
        <v>807</v>
      </c>
      <c r="C524">
        <v>2609.3154698425001</v>
      </c>
      <c r="D524">
        <v>0.87771615862333796</v>
      </c>
      <c r="E524">
        <v>0.192408823650524</v>
      </c>
      <c r="F524">
        <v>4.5617250912440097</v>
      </c>
      <c r="G524" s="1">
        <v>5.0735047031176601E-6</v>
      </c>
      <c r="H524" s="1">
        <v>2.6383226192963798E-5</v>
      </c>
      <c r="I524" t="s">
        <v>2011</v>
      </c>
    </row>
    <row r="525" spans="1:9" x14ac:dyDescent="0.25">
      <c r="A525" t="s">
        <v>354</v>
      </c>
      <c r="B525" t="s">
        <v>1319</v>
      </c>
      <c r="C525">
        <v>2583.6950851725301</v>
      </c>
      <c r="D525">
        <v>0.877077351318584</v>
      </c>
      <c r="E525">
        <v>0.108631234838899</v>
      </c>
      <c r="F525">
        <v>8.0738965419963709</v>
      </c>
      <c r="G525" s="1">
        <v>6.8089575441434696E-16</v>
      </c>
      <c r="H525" s="1">
        <v>1.99926278910947E-14</v>
      </c>
      <c r="I525" t="s">
        <v>2157</v>
      </c>
    </row>
    <row r="526" spans="1:9" x14ac:dyDescent="0.25">
      <c r="A526" t="s">
        <v>408</v>
      </c>
      <c r="C526">
        <v>4390.5833186879599</v>
      </c>
      <c r="D526">
        <v>0.87618978684009896</v>
      </c>
      <c r="E526">
        <v>0.18943697134072299</v>
      </c>
      <c r="F526">
        <v>4.6252311818487399</v>
      </c>
      <c r="G526" s="1">
        <v>3.7418081462831199E-6</v>
      </c>
      <c r="H526" s="1">
        <v>2.0125332599868601E-5</v>
      </c>
      <c r="I526" t="s">
        <v>1851</v>
      </c>
    </row>
    <row r="527" spans="1:9" x14ac:dyDescent="0.25">
      <c r="A527" t="s">
        <v>726</v>
      </c>
      <c r="C527">
        <v>2656.8101418445799</v>
      </c>
      <c r="D527">
        <v>0.87539234662880006</v>
      </c>
      <c r="E527">
        <v>0.18947106998219301</v>
      </c>
      <c r="F527">
        <v>4.6201900200968398</v>
      </c>
      <c r="G527" s="1">
        <v>3.8338874944907002E-6</v>
      </c>
      <c r="H527" s="1">
        <v>2.0524672121668799E-5</v>
      </c>
      <c r="I527" t="s">
        <v>1928</v>
      </c>
    </row>
    <row r="528" spans="1:9" x14ac:dyDescent="0.25">
      <c r="A528" t="s">
        <v>534</v>
      </c>
      <c r="C528">
        <v>15993.746256074701</v>
      </c>
      <c r="D528">
        <v>0.87370430157479195</v>
      </c>
      <c r="E528">
        <v>0.25830006946914202</v>
      </c>
      <c r="F528">
        <v>3.38251671155346</v>
      </c>
      <c r="G528">
        <v>7.1824907732719002E-4</v>
      </c>
      <c r="H528">
        <v>2.1721090068407699E-3</v>
      </c>
      <c r="I528" t="s">
        <v>1429</v>
      </c>
    </row>
    <row r="529" spans="1:9" x14ac:dyDescent="0.25">
      <c r="A529" t="s">
        <v>481</v>
      </c>
      <c r="C529">
        <v>1908.8407047225401</v>
      </c>
      <c r="D529">
        <v>0.87261892400340502</v>
      </c>
      <c r="E529">
        <v>0.12602498273003701</v>
      </c>
      <c r="F529">
        <v>6.9241741208779004</v>
      </c>
      <c r="G529" s="1">
        <v>4.38526268204296E-12</v>
      </c>
      <c r="H529" s="1">
        <v>7.3792943670050402E-11</v>
      </c>
      <c r="I529" t="s">
        <v>1600</v>
      </c>
    </row>
    <row r="530" spans="1:9" x14ac:dyDescent="0.25">
      <c r="A530" t="s">
        <v>740</v>
      </c>
      <c r="B530" t="s">
        <v>1375</v>
      </c>
      <c r="C530">
        <v>1196.5152702118901</v>
      </c>
      <c r="D530">
        <v>0.87216807548647002</v>
      </c>
      <c r="E530">
        <v>0.185093103035396</v>
      </c>
      <c r="F530">
        <v>4.7120506446946502</v>
      </c>
      <c r="G530" s="1">
        <v>2.45236410263702E-6</v>
      </c>
      <c r="H530" s="1">
        <v>1.3680763279539301E-5</v>
      </c>
      <c r="I530" t="s">
        <v>2276</v>
      </c>
    </row>
    <row r="531" spans="1:9" x14ac:dyDescent="0.25">
      <c r="A531" t="s">
        <v>818</v>
      </c>
      <c r="C531">
        <v>282.47992403472699</v>
      </c>
      <c r="D531">
        <v>0.87170650275803796</v>
      </c>
      <c r="E531">
        <v>0.24991813230348001</v>
      </c>
      <c r="F531">
        <v>3.4879682187265599</v>
      </c>
      <c r="G531">
        <v>4.86705927254621E-4</v>
      </c>
      <c r="H531">
        <v>1.5390069293133701E-3</v>
      </c>
      <c r="I531" t="s">
        <v>2197</v>
      </c>
    </row>
    <row r="532" spans="1:9" x14ac:dyDescent="0.25">
      <c r="A532" t="s">
        <v>452</v>
      </c>
      <c r="B532" t="s">
        <v>1016</v>
      </c>
      <c r="C532">
        <v>1747.1787311543001</v>
      </c>
      <c r="D532">
        <v>0.87165183941191204</v>
      </c>
      <c r="E532">
        <v>0.107820551682542</v>
      </c>
      <c r="F532">
        <v>8.0842828738099204</v>
      </c>
      <c r="G532" s="1">
        <v>6.2531042243451904E-16</v>
      </c>
      <c r="H532" s="1">
        <v>1.8454674262105899E-14</v>
      </c>
      <c r="I532" t="s">
        <v>1450</v>
      </c>
    </row>
    <row r="533" spans="1:9" x14ac:dyDescent="0.25">
      <c r="A533" t="s">
        <v>629</v>
      </c>
      <c r="C533">
        <v>1056.08408098275</v>
      </c>
      <c r="D533">
        <v>0.87042063731138997</v>
      </c>
      <c r="E533">
        <v>0.18435927725811099</v>
      </c>
      <c r="F533">
        <v>4.7213281059502199</v>
      </c>
      <c r="G533" s="1">
        <v>2.3430960558061101E-6</v>
      </c>
      <c r="H533" s="1">
        <v>1.3181346824207399E-5</v>
      </c>
      <c r="I533" t="s">
        <v>2026</v>
      </c>
    </row>
    <row r="534" spans="1:9" x14ac:dyDescent="0.25">
      <c r="A534" t="s">
        <v>351</v>
      </c>
      <c r="B534" t="s">
        <v>1130</v>
      </c>
      <c r="C534">
        <v>6115.4200882087598</v>
      </c>
      <c r="D534">
        <v>0.868163748687796</v>
      </c>
      <c r="E534">
        <v>0.13688918300306199</v>
      </c>
      <c r="F534">
        <v>6.3420916805995899</v>
      </c>
      <c r="G534" s="1">
        <v>2.26666351852766E-10</v>
      </c>
      <c r="H534" s="1">
        <v>2.8053007632530502E-9</v>
      </c>
      <c r="I534" t="s">
        <v>1711</v>
      </c>
    </row>
    <row r="535" spans="1:9" x14ac:dyDescent="0.25">
      <c r="A535" t="s">
        <v>337</v>
      </c>
      <c r="B535" t="s">
        <v>1254</v>
      </c>
      <c r="C535">
        <v>6153.3582276672096</v>
      </c>
      <c r="D535">
        <v>0.86804286722479695</v>
      </c>
      <c r="E535">
        <v>0.218934217323909</v>
      </c>
      <c r="F535">
        <v>3.9648570142900299</v>
      </c>
      <c r="G535" s="1">
        <v>7.3439955451135296E-5</v>
      </c>
      <c r="H535">
        <v>2.8829941583989301E-4</v>
      </c>
      <c r="I535" t="s">
        <v>1972</v>
      </c>
    </row>
    <row r="536" spans="1:9" x14ac:dyDescent="0.25">
      <c r="A536" t="s">
        <v>466</v>
      </c>
      <c r="C536">
        <v>4460.2190257057</v>
      </c>
      <c r="D536">
        <v>0.86595476855118103</v>
      </c>
      <c r="E536">
        <v>0.13872895332709501</v>
      </c>
      <c r="F536">
        <v>6.2420622932938201</v>
      </c>
      <c r="G536" s="1">
        <v>4.31838891164725E-10</v>
      </c>
      <c r="H536" s="1">
        <v>5.0822757027668503E-9</v>
      </c>
      <c r="I536" t="s">
        <v>2171</v>
      </c>
    </row>
    <row r="537" spans="1:9" x14ac:dyDescent="0.25">
      <c r="A537" t="s">
        <v>600</v>
      </c>
      <c r="B537" t="s">
        <v>1086</v>
      </c>
      <c r="C537">
        <v>2377.8779415541699</v>
      </c>
      <c r="D537">
        <v>0.86485424939211797</v>
      </c>
      <c r="E537">
        <v>0.26564987600013801</v>
      </c>
      <c r="F537">
        <v>3.2556169888506501</v>
      </c>
      <c r="G537">
        <v>1.13146271932993E-3</v>
      </c>
      <c r="H537">
        <v>3.2418270196000899E-3</v>
      </c>
      <c r="I537" t="s">
        <v>1616</v>
      </c>
    </row>
    <row r="538" spans="1:9" x14ac:dyDescent="0.25">
      <c r="A538" t="s">
        <v>410</v>
      </c>
      <c r="C538">
        <v>1318.9302292703601</v>
      </c>
      <c r="D538">
        <v>0.86479574468567</v>
      </c>
      <c r="E538">
        <v>0.13715054765873799</v>
      </c>
      <c r="F538">
        <v>6.3054487163804902</v>
      </c>
      <c r="G538" s="1">
        <v>2.8736014294395501E-10</v>
      </c>
      <c r="H538" s="1">
        <v>3.5111626807695601E-9</v>
      </c>
      <c r="I538" t="s">
        <v>2020</v>
      </c>
    </row>
    <row r="539" spans="1:9" x14ac:dyDescent="0.25">
      <c r="A539" t="s">
        <v>313</v>
      </c>
      <c r="B539" t="s">
        <v>1272</v>
      </c>
      <c r="C539">
        <v>11885.8802556225</v>
      </c>
      <c r="D539">
        <v>0.86426774150078201</v>
      </c>
      <c r="E539">
        <v>0.200460069517364</v>
      </c>
      <c r="F539">
        <v>4.3114209407470998</v>
      </c>
      <c r="G539" s="1">
        <v>1.6220877206791899E-5</v>
      </c>
      <c r="H539" s="1">
        <v>7.4502113587459899E-5</v>
      </c>
      <c r="I539" t="s">
        <v>2034</v>
      </c>
    </row>
    <row r="540" spans="1:9" x14ac:dyDescent="0.25">
      <c r="A540" t="s">
        <v>816</v>
      </c>
      <c r="C540">
        <v>310.95970624064302</v>
      </c>
      <c r="D540">
        <v>0.86321890603852003</v>
      </c>
      <c r="E540">
        <v>0.28418781310507901</v>
      </c>
      <c r="F540">
        <v>3.0374944534280299</v>
      </c>
      <c r="G540">
        <v>2.3855379482410001E-3</v>
      </c>
      <c r="H540">
        <v>6.2717089502635597E-3</v>
      </c>
      <c r="I540" t="s">
        <v>2246</v>
      </c>
    </row>
    <row r="541" spans="1:9" x14ac:dyDescent="0.25">
      <c r="A541" t="s">
        <v>560</v>
      </c>
      <c r="B541" t="s">
        <v>1188</v>
      </c>
      <c r="C541">
        <v>725.55564028891501</v>
      </c>
      <c r="D541">
        <v>0.86237075824730802</v>
      </c>
      <c r="E541">
        <v>0.13175401092377501</v>
      </c>
      <c r="F541">
        <v>6.5453093397378703</v>
      </c>
      <c r="G541" s="1">
        <v>5.9372360402526303E-11</v>
      </c>
      <c r="H541" s="1">
        <v>7.96194941831756E-10</v>
      </c>
      <c r="I541" t="s">
        <v>1845</v>
      </c>
    </row>
    <row r="542" spans="1:9" x14ac:dyDescent="0.25">
      <c r="A542" t="s">
        <v>369</v>
      </c>
      <c r="C542">
        <v>3501.62047891984</v>
      </c>
      <c r="D542">
        <v>0.86162535370339399</v>
      </c>
      <c r="E542">
        <v>0.19758612207010401</v>
      </c>
      <c r="F542">
        <v>4.3607584615567703</v>
      </c>
      <c r="G542" s="1">
        <v>1.2961238080639E-5</v>
      </c>
      <c r="H542" s="1">
        <v>6.0959887834100099E-5</v>
      </c>
      <c r="I542" t="s">
        <v>1913</v>
      </c>
    </row>
    <row r="543" spans="1:9" x14ac:dyDescent="0.25">
      <c r="A543" t="s">
        <v>112</v>
      </c>
      <c r="C543">
        <v>2316.5764966663801</v>
      </c>
      <c r="D543">
        <v>0.86020010199260799</v>
      </c>
      <c r="E543">
        <v>0.19221543460871901</v>
      </c>
      <c r="F543">
        <v>4.4751874569472703</v>
      </c>
      <c r="G543" s="1">
        <v>7.6344301074523395E-6</v>
      </c>
      <c r="H543" s="1">
        <v>3.8039952613323103E-5</v>
      </c>
      <c r="I543" t="s">
        <v>1628</v>
      </c>
    </row>
    <row r="544" spans="1:9" x14ac:dyDescent="0.25">
      <c r="A544" t="s">
        <v>934</v>
      </c>
      <c r="C544">
        <v>871.34563808763096</v>
      </c>
      <c r="D544">
        <v>0.85917786163200005</v>
      </c>
      <c r="E544">
        <v>0.17023956253432401</v>
      </c>
      <c r="F544">
        <v>5.0468754080519398</v>
      </c>
      <c r="G544" s="1">
        <v>4.4909399954298201E-7</v>
      </c>
      <c r="H544" s="1">
        <v>2.9072395583463001E-6</v>
      </c>
      <c r="I544" t="s">
        <v>1712</v>
      </c>
    </row>
    <row r="545" spans="1:9" x14ac:dyDescent="0.25">
      <c r="A545" t="s">
        <v>515</v>
      </c>
      <c r="C545">
        <v>8986.8348307942506</v>
      </c>
      <c r="D545">
        <v>0.85792509916006698</v>
      </c>
      <c r="E545">
        <v>0.18404247445708299</v>
      </c>
      <c r="F545">
        <v>4.6615603364978897</v>
      </c>
      <c r="G545" s="1">
        <v>3.1382103599859301E-6</v>
      </c>
      <c r="H545" s="1">
        <v>1.7070321948694701E-5</v>
      </c>
      <c r="I545" t="s">
        <v>1572</v>
      </c>
    </row>
    <row r="546" spans="1:9" x14ac:dyDescent="0.25">
      <c r="A546" t="s">
        <v>301</v>
      </c>
      <c r="C546">
        <v>4756.0817497321304</v>
      </c>
      <c r="D546">
        <v>0.85658764303145796</v>
      </c>
      <c r="E546">
        <v>0.13714437072304</v>
      </c>
      <c r="F546">
        <v>6.2458826309489597</v>
      </c>
      <c r="G546" s="1">
        <v>4.21413541153392E-10</v>
      </c>
      <c r="H546" s="1">
        <v>4.9799485202007596E-9</v>
      </c>
      <c r="I546" t="s">
        <v>1398</v>
      </c>
    </row>
    <row r="547" spans="1:9" x14ac:dyDescent="0.25">
      <c r="A547" t="s">
        <v>302</v>
      </c>
      <c r="C547">
        <v>5497.4492891513701</v>
      </c>
      <c r="D547">
        <v>0.85387214184453797</v>
      </c>
      <c r="E547">
        <v>0.25281786218878799</v>
      </c>
      <c r="F547">
        <v>3.37742014924136</v>
      </c>
      <c r="G547">
        <v>7.3169193811987998E-4</v>
      </c>
      <c r="H547">
        <v>2.20580780716601E-3</v>
      </c>
      <c r="I547" t="s">
        <v>1837</v>
      </c>
    </row>
    <row r="548" spans="1:9" x14ac:dyDescent="0.25">
      <c r="A548" t="s">
        <v>693</v>
      </c>
      <c r="C548">
        <v>1075.4469506661501</v>
      </c>
      <c r="D548">
        <v>0.85254551997088901</v>
      </c>
      <c r="E548">
        <v>0.14755186336769999</v>
      </c>
      <c r="F548">
        <v>5.7779380111679304</v>
      </c>
      <c r="G548" s="1">
        <v>7.5621657517234598E-9</v>
      </c>
      <c r="H548" s="1">
        <v>6.9521188340524806E-8</v>
      </c>
      <c r="I548" t="s">
        <v>2242</v>
      </c>
    </row>
    <row r="549" spans="1:9" x14ac:dyDescent="0.25">
      <c r="A549" t="s">
        <v>533</v>
      </c>
      <c r="B549" t="s">
        <v>1281</v>
      </c>
      <c r="C549">
        <v>1218.52027835846</v>
      </c>
      <c r="D549">
        <v>0.85174479542840797</v>
      </c>
      <c r="E549">
        <v>0.245988734400366</v>
      </c>
      <c r="F549">
        <v>3.4625357844320099</v>
      </c>
      <c r="G549">
        <v>5.3511075234302197E-4</v>
      </c>
      <c r="H549">
        <v>1.6745853070876001E-3</v>
      </c>
      <c r="I549" t="s">
        <v>2051</v>
      </c>
    </row>
    <row r="550" spans="1:9" x14ac:dyDescent="0.25">
      <c r="A550" t="s">
        <v>66</v>
      </c>
      <c r="C550">
        <v>1404.1394661382899</v>
      </c>
      <c r="D550">
        <v>0.85110004399399597</v>
      </c>
      <c r="E550">
        <v>0.27084094716075902</v>
      </c>
      <c r="F550">
        <v>3.1424348973673499</v>
      </c>
      <c r="G550">
        <v>1.6754896842289099E-3</v>
      </c>
      <c r="H550">
        <v>4.6091984382109702E-3</v>
      </c>
      <c r="I550" t="s">
        <v>1780</v>
      </c>
    </row>
    <row r="551" spans="1:9" x14ac:dyDescent="0.25">
      <c r="A551" t="s">
        <v>720</v>
      </c>
      <c r="B551" t="s">
        <v>1054</v>
      </c>
      <c r="C551">
        <v>11814.8473968484</v>
      </c>
      <c r="D551">
        <v>0.85096570003217098</v>
      </c>
      <c r="E551">
        <v>0.24682929445980301</v>
      </c>
      <c r="F551">
        <v>3.4475879449177498</v>
      </c>
      <c r="G551">
        <v>5.6561623054712502E-4</v>
      </c>
      <c r="H551">
        <v>1.7580109286331499E-3</v>
      </c>
      <c r="I551" t="s">
        <v>1539</v>
      </c>
    </row>
    <row r="552" spans="1:9" x14ac:dyDescent="0.25">
      <c r="A552" t="s">
        <v>663</v>
      </c>
      <c r="C552">
        <v>331.002120196872</v>
      </c>
      <c r="D552">
        <v>0.85088929714260997</v>
      </c>
      <c r="E552">
        <v>0.27568865655678298</v>
      </c>
      <c r="F552">
        <v>3.0864138835808599</v>
      </c>
      <c r="G552">
        <v>2.02586619091647E-3</v>
      </c>
      <c r="H552">
        <v>5.4429784914679299E-3</v>
      </c>
      <c r="I552" t="s">
        <v>1519</v>
      </c>
    </row>
    <row r="553" spans="1:9" x14ac:dyDescent="0.25">
      <c r="A553" t="s">
        <v>240</v>
      </c>
      <c r="C553">
        <v>2285.9499227149599</v>
      </c>
      <c r="D553">
        <v>0.85054813823268605</v>
      </c>
      <c r="E553">
        <v>0.14082648065037501</v>
      </c>
      <c r="F553">
        <v>6.03968894418594</v>
      </c>
      <c r="G553" s="1">
        <v>1.5441160484309201E-9</v>
      </c>
      <c r="H553" s="1">
        <v>1.60985287295651E-8</v>
      </c>
      <c r="I553" t="s">
        <v>1625</v>
      </c>
    </row>
    <row r="554" spans="1:9" x14ac:dyDescent="0.25">
      <c r="A554" t="s">
        <v>276</v>
      </c>
      <c r="C554">
        <v>1678.7050489456999</v>
      </c>
      <c r="D554">
        <v>0.84887542101716895</v>
      </c>
      <c r="E554">
        <v>0.166032259762599</v>
      </c>
      <c r="F554">
        <v>5.1127137715943398</v>
      </c>
      <c r="G554" s="1">
        <v>3.1756329319991801E-7</v>
      </c>
      <c r="H554" s="1">
        <v>2.1103657648562699E-6</v>
      </c>
      <c r="I554" t="s">
        <v>1870</v>
      </c>
    </row>
    <row r="555" spans="1:9" x14ac:dyDescent="0.25">
      <c r="A555" t="s">
        <v>611</v>
      </c>
      <c r="B555" t="s">
        <v>1380</v>
      </c>
      <c r="C555">
        <v>11255.7435113305</v>
      </c>
      <c r="D555">
        <v>0.84802379918506299</v>
      </c>
      <c r="E555">
        <v>0.179708478062686</v>
      </c>
      <c r="F555">
        <v>4.7188858774334204</v>
      </c>
      <c r="G555" s="1">
        <v>2.37139799814545E-6</v>
      </c>
      <c r="H555" s="1">
        <v>1.33145321749533E-5</v>
      </c>
      <c r="I555" t="s">
        <v>2281</v>
      </c>
    </row>
    <row r="556" spans="1:9" x14ac:dyDescent="0.25">
      <c r="A556" t="s">
        <v>904</v>
      </c>
      <c r="C556">
        <v>11226.061123362</v>
      </c>
      <c r="D556">
        <v>0.84783207894642298</v>
      </c>
      <c r="E556">
        <v>0.13815053611487299</v>
      </c>
      <c r="F556">
        <v>6.1370162055791404</v>
      </c>
      <c r="G556" s="1">
        <v>8.4085811322514297E-10</v>
      </c>
      <c r="H556" s="1">
        <v>9.3060354646359597E-9</v>
      </c>
      <c r="I556" t="s">
        <v>1618</v>
      </c>
    </row>
    <row r="557" spans="1:9" x14ac:dyDescent="0.25">
      <c r="A557" t="s">
        <v>518</v>
      </c>
      <c r="B557" t="s">
        <v>1225</v>
      </c>
      <c r="C557">
        <v>5650.9438844849501</v>
      </c>
      <c r="D557">
        <v>0.84748590074882502</v>
      </c>
      <c r="E557">
        <v>0.19207737710754599</v>
      </c>
      <c r="F557">
        <v>4.4122109199476798</v>
      </c>
      <c r="G557" s="1">
        <v>1.0232036121195E-5</v>
      </c>
      <c r="H557" s="1">
        <v>4.9566807977674498E-5</v>
      </c>
      <c r="I557" t="s">
        <v>1918</v>
      </c>
    </row>
    <row r="558" spans="1:9" x14ac:dyDescent="0.25">
      <c r="A558" t="s">
        <v>856</v>
      </c>
      <c r="C558">
        <v>1553.53909313758</v>
      </c>
      <c r="D558">
        <v>0.84583278034722198</v>
      </c>
      <c r="E558">
        <v>0.18791341065119699</v>
      </c>
      <c r="F558">
        <v>4.5011836963421796</v>
      </c>
      <c r="G558" s="1">
        <v>6.7576070671479197E-6</v>
      </c>
      <c r="H558" s="1">
        <v>3.4144011125053797E-5</v>
      </c>
      <c r="I558" t="s">
        <v>2018</v>
      </c>
    </row>
    <row r="559" spans="1:9" x14ac:dyDescent="0.25">
      <c r="A559" t="s">
        <v>464</v>
      </c>
      <c r="C559">
        <v>1152.7066115810901</v>
      </c>
      <c r="D559">
        <v>0.84516250707055596</v>
      </c>
      <c r="E559">
        <v>0.19370916952130099</v>
      </c>
      <c r="F559">
        <v>4.36304852867391</v>
      </c>
      <c r="G559" s="1">
        <v>1.28262477406924E-5</v>
      </c>
      <c r="H559" s="1">
        <v>6.0496351187667202E-5</v>
      </c>
      <c r="I559" t="s">
        <v>1961</v>
      </c>
    </row>
    <row r="560" spans="1:9" x14ac:dyDescent="0.25">
      <c r="A560" t="s">
        <v>342</v>
      </c>
      <c r="B560" t="s">
        <v>1335</v>
      </c>
      <c r="C560">
        <v>5881.7036868113901</v>
      </c>
      <c r="D560">
        <v>0.84440376306486797</v>
      </c>
      <c r="E560">
        <v>0.17374064618649501</v>
      </c>
      <c r="F560">
        <v>4.8601394181444197</v>
      </c>
      <c r="G560" s="1">
        <v>1.1730311461486701E-6</v>
      </c>
      <c r="H560" s="1">
        <v>6.95958169699545E-6</v>
      </c>
      <c r="I560" t="s">
        <v>2196</v>
      </c>
    </row>
    <row r="561" spans="1:9" x14ac:dyDescent="0.25">
      <c r="A561" t="s">
        <v>373</v>
      </c>
      <c r="B561" t="s">
        <v>1164</v>
      </c>
      <c r="C561">
        <v>2723.8371816333802</v>
      </c>
      <c r="D561">
        <v>0.84346425318251395</v>
      </c>
      <c r="E561">
        <v>0.101455739170021</v>
      </c>
      <c r="F561">
        <v>8.3136179390406006</v>
      </c>
      <c r="G561" s="1">
        <v>9.2827677083043904E-17</v>
      </c>
      <c r="H561" s="1">
        <v>3.1241127579702799E-15</v>
      </c>
      <c r="I561" t="s">
        <v>1783</v>
      </c>
    </row>
    <row r="562" spans="1:9" x14ac:dyDescent="0.25">
      <c r="A562" t="s">
        <v>574</v>
      </c>
      <c r="B562" t="s">
        <v>1019</v>
      </c>
      <c r="C562">
        <v>3112.7488178378098</v>
      </c>
      <c r="D562">
        <v>0.84216687871434404</v>
      </c>
      <c r="E562">
        <v>0.14740437502812101</v>
      </c>
      <c r="F562">
        <v>5.7133099241706899</v>
      </c>
      <c r="G562" s="1">
        <v>1.1079961968887199E-8</v>
      </c>
      <c r="H562" s="1">
        <v>9.8100278662993494E-8</v>
      </c>
      <c r="I562" t="s">
        <v>1457</v>
      </c>
    </row>
    <row r="563" spans="1:9" x14ac:dyDescent="0.25">
      <c r="A563" t="s">
        <v>620</v>
      </c>
      <c r="C563">
        <v>2900.7432525184099</v>
      </c>
      <c r="D563">
        <v>0.84098162829307699</v>
      </c>
      <c r="E563">
        <v>0.240416090148489</v>
      </c>
      <c r="F563">
        <v>3.4980255596605798</v>
      </c>
      <c r="G563">
        <v>4.6871621040612302E-4</v>
      </c>
      <c r="H563">
        <v>1.48702414051116E-3</v>
      </c>
      <c r="I563" t="s">
        <v>2073</v>
      </c>
    </row>
    <row r="564" spans="1:9" x14ac:dyDescent="0.25">
      <c r="A564" t="s">
        <v>672</v>
      </c>
      <c r="C564">
        <v>1080.15363226519</v>
      </c>
      <c r="D564">
        <v>0.84045693705734204</v>
      </c>
      <c r="E564">
        <v>0.15643441691694299</v>
      </c>
      <c r="F564">
        <v>5.3725833075695402</v>
      </c>
      <c r="G564" s="1">
        <v>7.7616550487286906E-8</v>
      </c>
      <c r="H564" s="1">
        <v>5.9399368092331895E-7</v>
      </c>
      <c r="I564" t="s">
        <v>1944</v>
      </c>
    </row>
    <row r="565" spans="1:9" x14ac:dyDescent="0.25">
      <c r="A565" t="s">
        <v>266</v>
      </c>
      <c r="B565" t="s">
        <v>1357</v>
      </c>
      <c r="C565">
        <v>2241.58508377721</v>
      </c>
      <c r="D565">
        <v>0.83971387936212705</v>
      </c>
      <c r="E565">
        <v>0.127134368902798</v>
      </c>
      <c r="F565">
        <v>6.6049321407662802</v>
      </c>
      <c r="G565" s="1">
        <v>3.9769947174658499E-11</v>
      </c>
      <c r="H565" s="1">
        <v>5.4624354651589495E-10</v>
      </c>
      <c r="I565" t="s">
        <v>2239</v>
      </c>
    </row>
    <row r="566" spans="1:9" x14ac:dyDescent="0.25">
      <c r="A566" t="s">
        <v>908</v>
      </c>
      <c r="B566" t="s">
        <v>1350</v>
      </c>
      <c r="C566">
        <v>960.06349186414798</v>
      </c>
      <c r="D566">
        <v>0.83894007192989895</v>
      </c>
      <c r="E566">
        <v>0.16168488050251201</v>
      </c>
      <c r="F566">
        <v>5.18873545456134</v>
      </c>
      <c r="G566" s="1">
        <v>2.1172692986371299E-7</v>
      </c>
      <c r="H566" s="1">
        <v>1.47695573498869E-6</v>
      </c>
      <c r="I566" t="s">
        <v>2227</v>
      </c>
    </row>
    <row r="567" spans="1:9" x14ac:dyDescent="0.25">
      <c r="A567" t="s">
        <v>863</v>
      </c>
      <c r="C567">
        <v>649.61198274576202</v>
      </c>
      <c r="D567">
        <v>0.83877589342973102</v>
      </c>
      <c r="E567">
        <v>0.158559017850045</v>
      </c>
      <c r="F567">
        <v>5.2899917318042098</v>
      </c>
      <c r="G567" s="1">
        <v>1.2232188949991699E-7</v>
      </c>
      <c r="H567" s="1">
        <v>9.0020776735552396E-7</v>
      </c>
      <c r="I567" t="s">
        <v>1478</v>
      </c>
    </row>
    <row r="568" spans="1:9" x14ac:dyDescent="0.25">
      <c r="A568" t="s">
        <v>391</v>
      </c>
      <c r="C568">
        <v>9091.4981968736192</v>
      </c>
      <c r="D568">
        <v>0.83812891843870096</v>
      </c>
      <c r="E568">
        <v>0.28955379779238799</v>
      </c>
      <c r="F568">
        <v>2.8945533604765399</v>
      </c>
      <c r="G568">
        <v>3.79698368263689E-3</v>
      </c>
      <c r="H568">
        <v>9.4473156478924892E-3</v>
      </c>
      <c r="I568" t="s">
        <v>1523</v>
      </c>
    </row>
    <row r="569" spans="1:9" x14ac:dyDescent="0.25">
      <c r="A569" t="s">
        <v>948</v>
      </c>
      <c r="C569">
        <v>193925.65610275901</v>
      </c>
      <c r="D569">
        <v>0.83675383686095794</v>
      </c>
      <c r="E569">
        <v>0.28357872305301302</v>
      </c>
      <c r="F569">
        <v>2.9506932955069902</v>
      </c>
      <c r="G569">
        <v>3.1706158426113499E-3</v>
      </c>
      <c r="H569">
        <v>8.07457302317037E-3</v>
      </c>
      <c r="I569" t="s">
        <v>1577</v>
      </c>
    </row>
    <row r="570" spans="1:9" x14ac:dyDescent="0.25">
      <c r="A570" t="s">
        <v>571</v>
      </c>
      <c r="C570">
        <v>1601.1240894662501</v>
      </c>
      <c r="D570">
        <v>0.83517817315929199</v>
      </c>
      <c r="E570">
        <v>0.18660513341920901</v>
      </c>
      <c r="F570">
        <v>4.4756441468470296</v>
      </c>
      <c r="G570" s="1">
        <v>7.6181279836164201E-6</v>
      </c>
      <c r="H570" s="1">
        <v>3.7991617457289802E-5</v>
      </c>
      <c r="I570" t="s">
        <v>1685</v>
      </c>
    </row>
    <row r="571" spans="1:9" x14ac:dyDescent="0.25">
      <c r="A571" t="s">
        <v>907</v>
      </c>
      <c r="C571">
        <v>220.764129953701</v>
      </c>
      <c r="D571">
        <v>0.83402476914651502</v>
      </c>
      <c r="E571">
        <v>0.25475695833871098</v>
      </c>
      <c r="F571">
        <v>3.2738056482745401</v>
      </c>
      <c r="G571">
        <v>1.0610956527031801E-3</v>
      </c>
      <c r="H571">
        <v>3.0645219248280299E-3</v>
      </c>
      <c r="I571" t="s">
        <v>1994</v>
      </c>
    </row>
    <row r="572" spans="1:9" x14ac:dyDescent="0.25">
      <c r="A572" t="s">
        <v>326</v>
      </c>
      <c r="C572">
        <v>2923.32341381077</v>
      </c>
      <c r="D572">
        <v>0.83213402812046899</v>
      </c>
      <c r="E572">
        <v>0.13817410247706</v>
      </c>
      <c r="F572">
        <v>6.0223588444051597</v>
      </c>
      <c r="G572" s="1">
        <v>1.7189326351598101E-9</v>
      </c>
      <c r="H572" s="1">
        <v>1.77921894160876E-8</v>
      </c>
      <c r="I572" t="s">
        <v>2111</v>
      </c>
    </row>
    <row r="573" spans="1:9" x14ac:dyDescent="0.25">
      <c r="A573" t="s">
        <v>674</v>
      </c>
      <c r="B573" t="s">
        <v>1172</v>
      </c>
      <c r="C573">
        <v>1803.11678987405</v>
      </c>
      <c r="D573">
        <v>0.83137829552954601</v>
      </c>
      <c r="E573">
        <v>0.18740479739986099</v>
      </c>
      <c r="F573">
        <v>4.4362700798723802</v>
      </c>
      <c r="G573" s="1">
        <v>9.1530998296735892E-6</v>
      </c>
      <c r="H573" s="1">
        <v>4.4678617065115803E-5</v>
      </c>
      <c r="I573" t="s">
        <v>1797</v>
      </c>
    </row>
    <row r="574" spans="1:9" x14ac:dyDescent="0.25">
      <c r="A574" t="s">
        <v>536</v>
      </c>
      <c r="C574">
        <v>2354.2831699056701</v>
      </c>
      <c r="D574">
        <v>0.83040911480368595</v>
      </c>
      <c r="E574">
        <v>0.16028144821589299</v>
      </c>
      <c r="F574">
        <v>5.1809434220057398</v>
      </c>
      <c r="G574" s="1">
        <v>2.2076645303612001E-7</v>
      </c>
      <c r="H574" s="1">
        <v>1.5325825539479801E-6</v>
      </c>
      <c r="I574" t="s">
        <v>1887</v>
      </c>
    </row>
    <row r="575" spans="1:9" x14ac:dyDescent="0.25">
      <c r="A575" t="s">
        <v>890</v>
      </c>
      <c r="C575">
        <v>8881.1572021346292</v>
      </c>
      <c r="D575">
        <v>0.83022297475097295</v>
      </c>
      <c r="E575">
        <v>0.19070937138248101</v>
      </c>
      <c r="F575">
        <v>4.3533412581278004</v>
      </c>
      <c r="G575" s="1">
        <v>1.34078190732514E-5</v>
      </c>
      <c r="H575" s="1">
        <v>6.2682371053258994E-5</v>
      </c>
      <c r="I575" t="s">
        <v>2126</v>
      </c>
    </row>
    <row r="576" spans="1:9" x14ac:dyDescent="0.25">
      <c r="A576" t="s">
        <v>725</v>
      </c>
      <c r="C576">
        <v>1031.7735422707101</v>
      </c>
      <c r="D576">
        <v>0.83003320542244796</v>
      </c>
      <c r="E576">
        <v>0.20320480794861401</v>
      </c>
      <c r="F576">
        <v>4.0847124327508402</v>
      </c>
      <c r="G576" s="1">
        <v>4.4131436333055599E-5</v>
      </c>
      <c r="H576">
        <v>1.8347769658174401E-4</v>
      </c>
      <c r="I576" t="s">
        <v>1429</v>
      </c>
    </row>
    <row r="577" spans="1:9" x14ac:dyDescent="0.25">
      <c r="A577" t="s">
        <v>766</v>
      </c>
      <c r="C577">
        <v>3028.9528723667499</v>
      </c>
      <c r="D577">
        <v>0.82829251130766302</v>
      </c>
      <c r="E577">
        <v>0.190758150468649</v>
      </c>
      <c r="F577">
        <v>4.3421081053299098</v>
      </c>
      <c r="G577" s="1">
        <v>1.41122060248469E-5</v>
      </c>
      <c r="H577" s="1">
        <v>6.5549431535911096E-5</v>
      </c>
      <c r="I577" t="s">
        <v>1577</v>
      </c>
    </row>
    <row r="578" spans="1:9" x14ac:dyDescent="0.25">
      <c r="A578" t="s">
        <v>888</v>
      </c>
      <c r="C578">
        <v>264.41956546271598</v>
      </c>
      <c r="D578">
        <v>0.82706330701373898</v>
      </c>
      <c r="E578">
        <v>0.31394901365848499</v>
      </c>
      <c r="F578">
        <v>2.6343873400838902</v>
      </c>
      <c r="G578">
        <v>8.4289270681463004E-3</v>
      </c>
      <c r="H578">
        <v>1.9067796885684701E-2</v>
      </c>
      <c r="I578" t="s">
        <v>1557</v>
      </c>
    </row>
    <row r="579" spans="1:9" x14ac:dyDescent="0.25">
      <c r="A579" t="s">
        <v>604</v>
      </c>
      <c r="C579">
        <v>400.65547480545098</v>
      </c>
      <c r="D579">
        <v>0.82585243871059499</v>
      </c>
      <c r="E579">
        <v>0.25994472245276601</v>
      </c>
      <c r="F579">
        <v>3.1770309891967901</v>
      </c>
      <c r="G579">
        <v>1.48791136222671E-3</v>
      </c>
      <c r="H579">
        <v>4.1431000042065902E-3</v>
      </c>
      <c r="I579" t="s">
        <v>1586</v>
      </c>
    </row>
    <row r="580" spans="1:9" x14ac:dyDescent="0.25">
      <c r="A580" t="s">
        <v>867</v>
      </c>
      <c r="C580">
        <v>773.361374455499</v>
      </c>
      <c r="D580">
        <v>0.82562204303870701</v>
      </c>
      <c r="E580">
        <v>0.137638126481018</v>
      </c>
      <c r="F580">
        <v>5.9984981207410497</v>
      </c>
      <c r="G580" s="1">
        <v>1.99150824566244E-9</v>
      </c>
      <c r="H580" s="1">
        <v>2.04298216645051E-8</v>
      </c>
      <c r="I580" t="s">
        <v>1454</v>
      </c>
    </row>
    <row r="581" spans="1:9" x14ac:dyDescent="0.25">
      <c r="A581" t="s">
        <v>532</v>
      </c>
      <c r="B581" t="s">
        <v>1315</v>
      </c>
      <c r="C581">
        <v>2511.2777894668002</v>
      </c>
      <c r="D581">
        <v>0.82460335082911895</v>
      </c>
      <c r="E581">
        <v>0.163470993035362</v>
      </c>
      <c r="F581">
        <v>5.0443405005238002</v>
      </c>
      <c r="G581" s="1">
        <v>4.55088264057921E-7</v>
      </c>
      <c r="H581" s="1">
        <v>2.93206588932045E-6</v>
      </c>
      <c r="I581" t="s">
        <v>2150</v>
      </c>
    </row>
    <row r="582" spans="1:9" x14ac:dyDescent="0.25">
      <c r="A582" t="s">
        <v>917</v>
      </c>
      <c r="B582" t="s">
        <v>1183</v>
      </c>
      <c r="C582">
        <v>733.43008732387</v>
      </c>
      <c r="D582">
        <v>0.82399123223875104</v>
      </c>
      <c r="E582">
        <v>0.26832585370901302</v>
      </c>
      <c r="F582">
        <v>3.0708603768473601</v>
      </c>
      <c r="G582">
        <v>2.13442936096115E-3</v>
      </c>
      <c r="H582">
        <v>5.70801160424321E-3</v>
      </c>
      <c r="I582" t="s">
        <v>1820</v>
      </c>
    </row>
    <row r="583" spans="1:9" x14ac:dyDescent="0.25">
      <c r="A583" t="s">
        <v>933</v>
      </c>
      <c r="B583" t="s">
        <v>1296</v>
      </c>
      <c r="C583">
        <v>2047.4276556155201</v>
      </c>
      <c r="D583">
        <v>0.82385598573400598</v>
      </c>
      <c r="E583">
        <v>0.18037979300484999</v>
      </c>
      <c r="F583">
        <v>4.56734078695753</v>
      </c>
      <c r="G583" s="1">
        <v>4.9395059793969201E-6</v>
      </c>
      <c r="H583" s="1">
        <v>2.5772309076545099E-5</v>
      </c>
      <c r="I583" t="s">
        <v>2089</v>
      </c>
    </row>
    <row r="584" spans="1:9" x14ac:dyDescent="0.25">
      <c r="A584" t="s">
        <v>269</v>
      </c>
      <c r="C584">
        <v>3576.07040631578</v>
      </c>
      <c r="D584">
        <v>0.82367264290994602</v>
      </c>
      <c r="E584">
        <v>0.20797198689101201</v>
      </c>
      <c r="F584">
        <v>3.9604980229457198</v>
      </c>
      <c r="G584" s="1">
        <v>7.4793612284468502E-5</v>
      </c>
      <c r="H584">
        <v>2.9201983629383699E-4</v>
      </c>
      <c r="I584" t="s">
        <v>1732</v>
      </c>
    </row>
    <row r="585" spans="1:9" x14ac:dyDescent="0.25">
      <c r="A585" t="s">
        <v>981</v>
      </c>
      <c r="B585" t="s">
        <v>1373</v>
      </c>
      <c r="C585">
        <v>48670.5680241394</v>
      </c>
      <c r="D585">
        <v>0.82363759026486505</v>
      </c>
      <c r="E585">
        <v>0.27913621012086498</v>
      </c>
      <c r="F585">
        <v>2.95066551884555</v>
      </c>
      <c r="G585">
        <v>3.1709009613145201E-3</v>
      </c>
      <c r="H585">
        <v>8.07457302317037E-3</v>
      </c>
      <c r="I585" t="s">
        <v>2273</v>
      </c>
    </row>
    <row r="586" spans="1:9" x14ac:dyDescent="0.25">
      <c r="A586" t="s">
        <v>743</v>
      </c>
      <c r="C586">
        <v>1548.7227864896099</v>
      </c>
      <c r="D586">
        <v>0.82354529268698295</v>
      </c>
      <c r="E586">
        <v>0.215074428888856</v>
      </c>
      <c r="F586">
        <v>3.8291176544867902</v>
      </c>
      <c r="G586">
        <v>1.2860351719857301E-4</v>
      </c>
      <c r="H586">
        <v>4.71409707947634E-4</v>
      </c>
      <c r="I586" t="s">
        <v>2149</v>
      </c>
    </row>
    <row r="587" spans="1:9" x14ac:dyDescent="0.25">
      <c r="A587" t="s">
        <v>564</v>
      </c>
      <c r="B587" t="s">
        <v>1106</v>
      </c>
      <c r="C587">
        <v>1873.7169672207101</v>
      </c>
      <c r="D587">
        <v>0.82317966873367598</v>
      </c>
      <c r="E587">
        <v>0.16030891026003599</v>
      </c>
      <c r="F587">
        <v>5.1349589202396801</v>
      </c>
      <c r="G587" s="1">
        <v>2.82205658954944E-7</v>
      </c>
      <c r="H587" s="1">
        <v>1.9129488425037702E-6</v>
      </c>
      <c r="I587" t="s">
        <v>1658</v>
      </c>
    </row>
    <row r="588" spans="1:9" x14ac:dyDescent="0.25">
      <c r="A588" t="s">
        <v>357</v>
      </c>
      <c r="B588" t="s">
        <v>1351</v>
      </c>
      <c r="C588">
        <v>3963.1202927344698</v>
      </c>
      <c r="D588">
        <v>0.82265475790915599</v>
      </c>
      <c r="E588">
        <v>0.14238927956255501</v>
      </c>
      <c r="F588">
        <v>5.7775048826463502</v>
      </c>
      <c r="G588" s="1">
        <v>7.5816522416259002E-9</v>
      </c>
      <c r="H588" s="1">
        <v>6.9589168501685904E-8</v>
      </c>
      <c r="I588" t="s">
        <v>2228</v>
      </c>
    </row>
    <row r="589" spans="1:9" x14ac:dyDescent="0.25">
      <c r="A589" t="s">
        <v>489</v>
      </c>
      <c r="C589">
        <v>1744.5173922014501</v>
      </c>
      <c r="D589">
        <v>0.82251211725913598</v>
      </c>
      <c r="E589">
        <v>0.18584360701175201</v>
      </c>
      <c r="F589">
        <v>4.42582949440453</v>
      </c>
      <c r="G589" s="1">
        <v>9.6072388622881994E-6</v>
      </c>
      <c r="H589" s="1">
        <v>4.6697347679449802E-5</v>
      </c>
      <c r="I589" t="s">
        <v>1804</v>
      </c>
    </row>
    <row r="590" spans="1:9" x14ac:dyDescent="0.25">
      <c r="A590" t="s">
        <v>619</v>
      </c>
      <c r="C590">
        <v>1851.64534816985</v>
      </c>
      <c r="D590">
        <v>0.82160102720040695</v>
      </c>
      <c r="E590">
        <v>0.24194349530199999</v>
      </c>
      <c r="F590">
        <v>3.3958384629223599</v>
      </c>
      <c r="G590">
        <v>6.8418725254949103E-4</v>
      </c>
      <c r="H590">
        <v>2.0822303746284099E-3</v>
      </c>
      <c r="I590" t="s">
        <v>1647</v>
      </c>
    </row>
    <row r="591" spans="1:9" x14ac:dyDescent="0.25">
      <c r="A591" t="s">
        <v>559</v>
      </c>
      <c r="B591" t="s">
        <v>1067</v>
      </c>
      <c r="C591">
        <v>708.08762424510201</v>
      </c>
      <c r="D591">
        <v>0.82117075711930698</v>
      </c>
      <c r="E591">
        <v>0.17642133655240499</v>
      </c>
      <c r="F591">
        <v>4.6546000226870596</v>
      </c>
      <c r="G591" s="1">
        <v>3.24610228871688E-6</v>
      </c>
      <c r="H591" s="1">
        <v>1.76238855392128E-5</v>
      </c>
      <c r="I591" t="s">
        <v>1579</v>
      </c>
    </row>
    <row r="592" spans="1:9" x14ac:dyDescent="0.25">
      <c r="A592" t="s">
        <v>817</v>
      </c>
      <c r="B592" t="s">
        <v>1293</v>
      </c>
      <c r="C592">
        <v>1204.7140875540799</v>
      </c>
      <c r="D592">
        <v>0.82033729262727395</v>
      </c>
      <c r="E592">
        <v>0.241652436524257</v>
      </c>
      <c r="F592">
        <v>3.3946990331501601</v>
      </c>
      <c r="G592">
        <v>6.8704081300611196E-4</v>
      </c>
      <c r="H592">
        <v>2.0870822728650002E-3</v>
      </c>
      <c r="I592" t="s">
        <v>2085</v>
      </c>
    </row>
    <row r="593" spans="1:9" x14ac:dyDescent="0.25">
      <c r="A593" t="s">
        <v>552</v>
      </c>
      <c r="B593" t="s">
        <v>1244</v>
      </c>
      <c r="C593">
        <v>1275.4892808376801</v>
      </c>
      <c r="D593">
        <v>0.82008027450112597</v>
      </c>
      <c r="E593">
        <v>0.136857285491192</v>
      </c>
      <c r="F593">
        <v>5.9922295810397603</v>
      </c>
      <c r="G593" s="1">
        <v>2.06983437613416E-9</v>
      </c>
      <c r="H593" s="1">
        <v>2.1157898462970002E-8</v>
      </c>
      <c r="I593" t="s">
        <v>1737</v>
      </c>
    </row>
    <row r="594" spans="1:9" x14ac:dyDescent="0.25">
      <c r="A594" t="s">
        <v>590</v>
      </c>
      <c r="B594" t="s">
        <v>1233</v>
      </c>
      <c r="C594">
        <v>3327.02640397497</v>
      </c>
      <c r="D594">
        <v>0.81963188809128695</v>
      </c>
      <c r="E594">
        <v>0.19827588168878499</v>
      </c>
      <c r="F594">
        <v>4.1337952004560199</v>
      </c>
      <c r="G594" s="1">
        <v>3.5682146473341697E-5</v>
      </c>
      <c r="H594">
        <v>1.5188665159325499E-4</v>
      </c>
      <c r="I594" t="s">
        <v>1932</v>
      </c>
    </row>
    <row r="595" spans="1:9" x14ac:dyDescent="0.25">
      <c r="A595" t="s">
        <v>610</v>
      </c>
      <c r="B595" t="s">
        <v>1312</v>
      </c>
      <c r="C595">
        <v>10817.0713728835</v>
      </c>
      <c r="D595">
        <v>0.819127859102185</v>
      </c>
      <c r="E595">
        <v>0.19302630157702899</v>
      </c>
      <c r="F595">
        <v>4.2436074898078298</v>
      </c>
      <c r="G595" s="1">
        <v>2.1995494042934799E-5</v>
      </c>
      <c r="H595" s="1">
        <v>9.8585722910506094E-5</v>
      </c>
      <c r="I595" t="s">
        <v>1972</v>
      </c>
    </row>
    <row r="596" spans="1:9" x14ac:dyDescent="0.25">
      <c r="A596" t="s">
        <v>679</v>
      </c>
      <c r="B596" t="s">
        <v>1048</v>
      </c>
      <c r="C596">
        <v>208.21139180117501</v>
      </c>
      <c r="D596">
        <v>0.81767648213716704</v>
      </c>
      <c r="E596">
        <v>0.30885935724699598</v>
      </c>
      <c r="F596">
        <v>2.64740718696526</v>
      </c>
      <c r="G596">
        <v>8.1111621616434208E-3</v>
      </c>
      <c r="H596">
        <v>1.8421048542373E-2</v>
      </c>
      <c r="I596" t="s">
        <v>1522</v>
      </c>
    </row>
    <row r="597" spans="1:9" x14ac:dyDescent="0.25">
      <c r="A597" t="s">
        <v>162</v>
      </c>
      <c r="B597" t="s">
        <v>1026</v>
      </c>
      <c r="C597">
        <v>4118.7838260484796</v>
      </c>
      <c r="D597">
        <v>0.81727726607298601</v>
      </c>
      <c r="E597">
        <v>0.24845981953823101</v>
      </c>
      <c r="F597">
        <v>3.2893739824488302</v>
      </c>
      <c r="G597">
        <v>1.00410508872506E-3</v>
      </c>
      <c r="H597">
        <v>2.91997209985483E-3</v>
      </c>
      <c r="I597" t="s">
        <v>1467</v>
      </c>
    </row>
    <row r="598" spans="1:9" x14ac:dyDescent="0.25">
      <c r="A598" t="s">
        <v>648</v>
      </c>
      <c r="B598" t="s">
        <v>1010</v>
      </c>
      <c r="C598">
        <v>608.67015954820397</v>
      </c>
      <c r="D598">
        <v>0.81696512215717698</v>
      </c>
      <c r="E598">
        <v>0.18895479181491801</v>
      </c>
      <c r="F598">
        <v>4.3236009751866904</v>
      </c>
      <c r="G598" s="1">
        <v>1.53502830642219E-5</v>
      </c>
      <c r="H598" s="1">
        <v>7.0785960764901495E-5</v>
      </c>
      <c r="I598" t="s">
        <v>1434</v>
      </c>
    </row>
    <row r="599" spans="1:9" x14ac:dyDescent="0.25">
      <c r="A599" t="s">
        <v>603</v>
      </c>
      <c r="B599" t="s">
        <v>1135</v>
      </c>
      <c r="C599">
        <v>6162.4773938582803</v>
      </c>
      <c r="D599">
        <v>0.81622763163748102</v>
      </c>
      <c r="E599">
        <v>0.15370905011732</v>
      </c>
      <c r="F599">
        <v>5.3102119297106398</v>
      </c>
      <c r="G599" s="1">
        <v>1.09497831203535E-7</v>
      </c>
      <c r="H599" s="1">
        <v>8.1263078816024703E-7</v>
      </c>
      <c r="I599" t="s">
        <v>1717</v>
      </c>
    </row>
    <row r="600" spans="1:9" x14ac:dyDescent="0.25">
      <c r="A600" t="s">
        <v>447</v>
      </c>
      <c r="C600">
        <v>7759.5611526787798</v>
      </c>
      <c r="D600">
        <v>0.815366964706984</v>
      </c>
      <c r="E600">
        <v>0.23091195238725001</v>
      </c>
      <c r="F600">
        <v>3.5310730184272798</v>
      </c>
      <c r="G600">
        <v>4.1387747767436799E-4</v>
      </c>
      <c r="H600">
        <v>1.33058278034425E-3</v>
      </c>
      <c r="I600" t="s">
        <v>1655</v>
      </c>
    </row>
    <row r="601" spans="1:9" x14ac:dyDescent="0.25">
      <c r="A601" t="s">
        <v>434</v>
      </c>
      <c r="C601">
        <v>3631.5616230458099</v>
      </c>
      <c r="D601">
        <v>0.81517661904115402</v>
      </c>
      <c r="E601">
        <v>0.129683586475277</v>
      </c>
      <c r="F601">
        <v>6.2858889177664796</v>
      </c>
      <c r="G601" s="1">
        <v>3.25982979747001E-10</v>
      </c>
      <c r="H601" s="1">
        <v>3.9412437992520801E-9</v>
      </c>
      <c r="I601" t="s">
        <v>1646</v>
      </c>
    </row>
    <row r="602" spans="1:9" x14ac:dyDescent="0.25">
      <c r="A602" t="s">
        <v>937</v>
      </c>
      <c r="B602" t="s">
        <v>1156</v>
      </c>
      <c r="C602">
        <v>7271.0660898924698</v>
      </c>
      <c r="D602">
        <v>0.81493075320239705</v>
      </c>
      <c r="E602">
        <v>0.20751012205814501</v>
      </c>
      <c r="F602">
        <v>3.9271855518163599</v>
      </c>
      <c r="G602" s="1">
        <v>8.5945675900722806E-5</v>
      </c>
      <c r="H602">
        <v>3.2930583542520602E-4</v>
      </c>
      <c r="I602" t="s">
        <v>1758</v>
      </c>
    </row>
    <row r="603" spans="1:9" x14ac:dyDescent="0.25">
      <c r="A603" t="s">
        <v>382</v>
      </c>
      <c r="B603" t="s">
        <v>1003</v>
      </c>
      <c r="C603">
        <v>2732.5211049168101</v>
      </c>
      <c r="D603">
        <v>0.81458145603208598</v>
      </c>
      <c r="E603">
        <v>0.236634067601002</v>
      </c>
      <c r="F603">
        <v>3.4423676366227398</v>
      </c>
      <c r="G603">
        <v>5.7664598683498903E-4</v>
      </c>
      <c r="H603">
        <v>1.78803752922164E-3</v>
      </c>
      <c r="I603" t="s">
        <v>1421</v>
      </c>
    </row>
    <row r="604" spans="1:9" x14ac:dyDescent="0.25">
      <c r="A604" t="s">
        <v>635</v>
      </c>
      <c r="C604">
        <v>1047.1125382784701</v>
      </c>
      <c r="D604">
        <v>0.813633341547089</v>
      </c>
      <c r="E604">
        <v>0.16856418170240001</v>
      </c>
      <c r="F604">
        <v>4.8268459724353496</v>
      </c>
      <c r="G604" s="1">
        <v>1.38712319126423E-6</v>
      </c>
      <c r="H604" s="1">
        <v>8.08803846578077E-6</v>
      </c>
      <c r="I604" t="s">
        <v>1481</v>
      </c>
    </row>
    <row r="605" spans="1:9" x14ac:dyDescent="0.25">
      <c r="A605" t="s">
        <v>765</v>
      </c>
      <c r="C605">
        <v>1505.8438538125099</v>
      </c>
      <c r="D605">
        <v>0.81293975476461799</v>
      </c>
      <c r="E605">
        <v>0.184954623679908</v>
      </c>
      <c r="F605">
        <v>4.3953470239897001</v>
      </c>
      <c r="G605" s="1">
        <v>1.10595927444943E-5</v>
      </c>
      <c r="H605" s="1">
        <v>5.2907694301383801E-5</v>
      </c>
      <c r="I605" t="s">
        <v>2158</v>
      </c>
    </row>
    <row r="606" spans="1:9" x14ac:dyDescent="0.25">
      <c r="A606" t="s">
        <v>823</v>
      </c>
      <c r="C606">
        <v>1147.5351261103201</v>
      </c>
      <c r="D606">
        <v>0.81271228597296497</v>
      </c>
      <c r="E606">
        <v>0.190552118430135</v>
      </c>
      <c r="F606">
        <v>4.2650393638680102</v>
      </c>
      <c r="G606" s="1">
        <v>1.9986696113124901E-5</v>
      </c>
      <c r="H606" s="1">
        <v>9.0214459710614696E-5</v>
      </c>
      <c r="I606" t="s">
        <v>1559</v>
      </c>
    </row>
    <row r="607" spans="1:9" x14ac:dyDescent="0.25">
      <c r="A607" t="s">
        <v>825</v>
      </c>
      <c r="B607" t="s">
        <v>1093</v>
      </c>
      <c r="C607">
        <v>1691.79689899603</v>
      </c>
      <c r="D607">
        <v>0.81138572312674895</v>
      </c>
      <c r="E607">
        <v>0.127084449204966</v>
      </c>
      <c r="F607">
        <v>6.3846184816689604</v>
      </c>
      <c r="G607" s="1">
        <v>1.7182530492285299E-10</v>
      </c>
      <c r="H607" s="1">
        <v>2.1637956889081401E-9</v>
      </c>
      <c r="I607" t="s">
        <v>1627</v>
      </c>
    </row>
    <row r="608" spans="1:9" x14ac:dyDescent="0.25">
      <c r="A608" t="s">
        <v>361</v>
      </c>
      <c r="B608" t="s">
        <v>1107</v>
      </c>
      <c r="C608">
        <v>5671.5635874610498</v>
      </c>
      <c r="D608">
        <v>0.81124219232485895</v>
      </c>
      <c r="E608">
        <v>0.182826047943767</v>
      </c>
      <c r="F608">
        <v>4.43723529250261</v>
      </c>
      <c r="G608" s="1">
        <v>9.1121672681439702E-6</v>
      </c>
      <c r="H608" s="1">
        <v>4.4516572689446997E-5</v>
      </c>
      <c r="I608" t="s">
        <v>1659</v>
      </c>
    </row>
    <row r="609" spans="1:9" x14ac:dyDescent="0.25">
      <c r="A609" t="s">
        <v>659</v>
      </c>
      <c r="C609">
        <v>3846.33609002497</v>
      </c>
      <c r="D609">
        <v>0.81111906612455298</v>
      </c>
      <c r="E609">
        <v>0.13936193853812701</v>
      </c>
      <c r="F609">
        <v>5.8202338072575204</v>
      </c>
      <c r="G609" s="1">
        <v>5.8765364450049298E-9</v>
      </c>
      <c r="H609" s="1">
        <v>5.53510102144081E-8</v>
      </c>
      <c r="I609" t="s">
        <v>2176</v>
      </c>
    </row>
    <row r="610" spans="1:9" x14ac:dyDescent="0.25">
      <c r="A610" t="s">
        <v>548</v>
      </c>
      <c r="B610" t="s">
        <v>1147</v>
      </c>
      <c r="C610">
        <v>1727.6221086119999</v>
      </c>
      <c r="D610">
        <v>0.81102416012517198</v>
      </c>
      <c r="E610">
        <v>0.20319051207490799</v>
      </c>
      <c r="F610">
        <v>3.9914470013549601</v>
      </c>
      <c r="G610" s="1">
        <v>6.5671365693695895E-5</v>
      </c>
      <c r="H610">
        <v>2.6082726678207E-4</v>
      </c>
      <c r="I610" t="s">
        <v>1742</v>
      </c>
    </row>
    <row r="611" spans="1:9" x14ac:dyDescent="0.25">
      <c r="A611" t="s">
        <v>231</v>
      </c>
      <c r="C611">
        <v>1628.41576203051</v>
      </c>
      <c r="D611">
        <v>0.80956940095404195</v>
      </c>
      <c r="E611">
        <v>0.193881238669149</v>
      </c>
      <c r="F611">
        <v>4.1755943303804601</v>
      </c>
      <c r="G611" s="1">
        <v>2.9720906068361398E-5</v>
      </c>
      <c r="H611">
        <v>1.2850774937897799E-4</v>
      </c>
      <c r="I611" t="s">
        <v>1801</v>
      </c>
    </row>
    <row r="612" spans="1:9" x14ac:dyDescent="0.25">
      <c r="A612" t="s">
        <v>569</v>
      </c>
      <c r="B612" t="s">
        <v>1090</v>
      </c>
      <c r="C612">
        <v>9571.7004887049407</v>
      </c>
      <c r="D612">
        <v>0.80770023263407298</v>
      </c>
      <c r="E612">
        <v>0.27876090931237701</v>
      </c>
      <c r="F612">
        <v>2.8974659130881601</v>
      </c>
      <c r="G612">
        <v>3.7619061611474402E-3</v>
      </c>
      <c r="H612">
        <v>9.37625377107126E-3</v>
      </c>
      <c r="I612" t="s">
        <v>1623</v>
      </c>
    </row>
    <row r="613" spans="1:9" x14ac:dyDescent="0.25">
      <c r="A613" t="s">
        <v>642</v>
      </c>
      <c r="B613" t="s">
        <v>1171</v>
      </c>
      <c r="C613">
        <v>9900.48145150653</v>
      </c>
      <c r="D613">
        <v>0.80765671693740704</v>
      </c>
      <c r="E613">
        <v>0.18500682301058799</v>
      </c>
      <c r="F613">
        <v>4.3655509769560599</v>
      </c>
      <c r="G613" s="1">
        <v>1.26802724575839E-5</v>
      </c>
      <c r="H613" s="1">
        <v>5.9913766825447901E-5</v>
      </c>
      <c r="I613" t="s">
        <v>1795</v>
      </c>
    </row>
    <row r="614" spans="1:9" x14ac:dyDescent="0.25">
      <c r="A614" t="s">
        <v>543</v>
      </c>
      <c r="B614" t="s">
        <v>1306</v>
      </c>
      <c r="C614">
        <v>2503.20304569363</v>
      </c>
      <c r="D614">
        <v>0.80527745811419704</v>
      </c>
      <c r="E614">
        <v>0.13891372315190101</v>
      </c>
      <c r="F614">
        <v>5.7969611629632398</v>
      </c>
      <c r="G614" s="1">
        <v>6.7527321198260402E-9</v>
      </c>
      <c r="H614" s="1">
        <v>6.2680602176772404E-8</v>
      </c>
      <c r="I614" t="s">
        <v>2127</v>
      </c>
    </row>
    <row r="615" spans="1:9" x14ac:dyDescent="0.25">
      <c r="A615" t="s">
        <v>368</v>
      </c>
      <c r="B615" t="s">
        <v>1131</v>
      </c>
      <c r="C615">
        <v>1893.55659229517</v>
      </c>
      <c r="D615">
        <v>0.80444285431146301</v>
      </c>
      <c r="E615">
        <v>0.16534127782352001</v>
      </c>
      <c r="F615">
        <v>4.8653479935609196</v>
      </c>
      <c r="G615" s="1">
        <v>1.14255595292892E-6</v>
      </c>
      <c r="H615" s="1">
        <v>6.7927784184978604E-6</v>
      </c>
      <c r="I615" t="s">
        <v>1713</v>
      </c>
    </row>
    <row r="616" spans="1:9" x14ac:dyDescent="0.25">
      <c r="A616" t="s">
        <v>348</v>
      </c>
      <c r="B616" t="s">
        <v>1195</v>
      </c>
      <c r="C616">
        <v>1277.0398852748001</v>
      </c>
      <c r="D616">
        <v>0.80268101214768794</v>
      </c>
      <c r="E616">
        <v>0.245984392551995</v>
      </c>
      <c r="F616">
        <v>3.2631379731867298</v>
      </c>
      <c r="G616">
        <v>1.1018586197518499E-3</v>
      </c>
      <c r="H616">
        <v>3.1658494042296099E-3</v>
      </c>
      <c r="I616" t="s">
        <v>1858</v>
      </c>
    </row>
    <row r="617" spans="1:9" x14ac:dyDescent="0.25">
      <c r="A617" t="s">
        <v>820</v>
      </c>
      <c r="C617">
        <v>181.12061483242101</v>
      </c>
      <c r="D617">
        <v>0.80108749106584598</v>
      </c>
      <c r="E617">
        <v>0.21859407885499099</v>
      </c>
      <c r="F617">
        <v>3.6647263972655999</v>
      </c>
      <c r="G617">
        <v>2.4760313291511901E-4</v>
      </c>
      <c r="H617">
        <v>8.4267062680455998E-4</v>
      </c>
      <c r="I617" t="s">
        <v>1637</v>
      </c>
    </row>
    <row r="618" spans="1:9" x14ac:dyDescent="0.25">
      <c r="A618" t="s">
        <v>594</v>
      </c>
      <c r="B618" t="s">
        <v>1180</v>
      </c>
      <c r="C618">
        <v>1018.5144342216699</v>
      </c>
      <c r="D618">
        <v>0.79964892663214604</v>
      </c>
      <c r="E618">
        <v>0.19322166419530601</v>
      </c>
      <c r="F618">
        <v>4.1385055343683899</v>
      </c>
      <c r="G618" s="1">
        <v>3.49575441641564E-5</v>
      </c>
      <c r="H618">
        <v>1.49243818000534E-4</v>
      </c>
      <c r="I618" t="s">
        <v>1812</v>
      </c>
    </row>
    <row r="619" spans="1:9" x14ac:dyDescent="0.25">
      <c r="A619" t="s">
        <v>377</v>
      </c>
      <c r="B619" t="s">
        <v>1101</v>
      </c>
      <c r="C619">
        <v>3082.1459374147798</v>
      </c>
      <c r="D619">
        <v>0.79945496631741797</v>
      </c>
      <c r="E619">
        <v>0.14220986772786601</v>
      </c>
      <c r="F619">
        <v>5.6216560713442298</v>
      </c>
      <c r="G619" s="1">
        <v>1.8913551866089801E-8</v>
      </c>
      <c r="H619" s="1">
        <v>1.62458941775144E-7</v>
      </c>
      <c r="I619" t="s">
        <v>1650</v>
      </c>
    </row>
    <row r="620" spans="1:9" x14ac:dyDescent="0.25">
      <c r="A620" t="s">
        <v>954</v>
      </c>
      <c r="C620">
        <v>2189.03511342501</v>
      </c>
      <c r="D620">
        <v>0.79930079366845597</v>
      </c>
      <c r="E620">
        <v>0.24783239010330599</v>
      </c>
      <c r="F620">
        <v>3.2251667884705402</v>
      </c>
      <c r="G620">
        <v>1.25899298166533E-3</v>
      </c>
      <c r="H620">
        <v>3.5569487528149201E-3</v>
      </c>
      <c r="I620" t="s">
        <v>1975</v>
      </c>
    </row>
    <row r="621" spans="1:9" x14ac:dyDescent="0.25">
      <c r="A621" t="s">
        <v>819</v>
      </c>
      <c r="C621">
        <v>248.99609975432401</v>
      </c>
      <c r="D621">
        <v>0.79897456336307104</v>
      </c>
      <c r="E621">
        <v>0.23145992694148901</v>
      </c>
      <c r="F621">
        <v>3.4518915387243099</v>
      </c>
      <c r="G621">
        <v>5.5667144593174499E-4</v>
      </c>
      <c r="H621">
        <v>1.7354518804643499E-3</v>
      </c>
      <c r="I621" t="s">
        <v>1749</v>
      </c>
    </row>
    <row r="622" spans="1:9" x14ac:dyDescent="0.25">
      <c r="A622" t="s">
        <v>918</v>
      </c>
      <c r="B622" t="s">
        <v>1042</v>
      </c>
      <c r="C622">
        <v>3861.1161614555099</v>
      </c>
      <c r="D622">
        <v>0.79864665815521996</v>
      </c>
      <c r="E622">
        <v>0.17625278986885301</v>
      </c>
      <c r="F622">
        <v>4.5312568314492099</v>
      </c>
      <c r="G622" s="1">
        <v>5.8633802169969898E-6</v>
      </c>
      <c r="H622" s="1">
        <v>3.0021132694677599E-5</v>
      </c>
      <c r="I622" t="s">
        <v>1508</v>
      </c>
    </row>
    <row r="623" spans="1:9" x14ac:dyDescent="0.25">
      <c r="A623" t="s">
        <v>554</v>
      </c>
      <c r="C623">
        <v>3097.2372433282899</v>
      </c>
      <c r="D623">
        <v>0.79771670193563604</v>
      </c>
      <c r="E623">
        <v>0.22843149816324801</v>
      </c>
      <c r="F623">
        <v>3.4921484486589902</v>
      </c>
      <c r="G623">
        <v>4.7915187053134702E-4</v>
      </c>
      <c r="H623">
        <v>1.51762191244243E-3</v>
      </c>
      <c r="I623" t="s">
        <v>2166</v>
      </c>
    </row>
    <row r="624" spans="1:9" x14ac:dyDescent="0.25">
      <c r="A624" t="s">
        <v>680</v>
      </c>
      <c r="B624" t="s">
        <v>1361</v>
      </c>
      <c r="C624">
        <v>2589.41712161034</v>
      </c>
      <c r="D624">
        <v>0.79689912017884701</v>
      </c>
      <c r="E624">
        <v>0.14381268210978401</v>
      </c>
      <c r="F624">
        <v>5.5412298031581599</v>
      </c>
      <c r="G624" s="1">
        <v>3.00354745033966E-8</v>
      </c>
      <c r="H624" s="1">
        <v>2.47287776490769E-7</v>
      </c>
      <c r="I624" t="s">
        <v>2249</v>
      </c>
    </row>
    <row r="625" spans="1:9" x14ac:dyDescent="0.25">
      <c r="A625" t="s">
        <v>708</v>
      </c>
      <c r="C625">
        <v>933.13908941495197</v>
      </c>
      <c r="D625">
        <v>0.79674676380889997</v>
      </c>
      <c r="E625">
        <v>0.193466170748539</v>
      </c>
      <c r="F625">
        <v>4.1182743253056202</v>
      </c>
      <c r="G625" s="1">
        <v>3.8172013309387399E-5</v>
      </c>
      <c r="H625">
        <v>1.6117383462620999E-4</v>
      </c>
      <c r="I625" t="s">
        <v>1587</v>
      </c>
    </row>
    <row r="626" spans="1:9" x14ac:dyDescent="0.25">
      <c r="A626" t="s">
        <v>848</v>
      </c>
      <c r="C626">
        <v>1072.4413244114601</v>
      </c>
      <c r="D626">
        <v>0.79642278705727798</v>
      </c>
      <c r="E626">
        <v>0.151021240136608</v>
      </c>
      <c r="F626">
        <v>5.2735812945044103</v>
      </c>
      <c r="G626" s="1">
        <v>1.3378694965719699E-7</v>
      </c>
      <c r="H626" s="1">
        <v>9.6970263888812108E-7</v>
      </c>
      <c r="I626" t="s">
        <v>1987</v>
      </c>
    </row>
    <row r="627" spans="1:9" x14ac:dyDescent="0.25">
      <c r="A627" t="s">
        <v>315</v>
      </c>
      <c r="C627">
        <v>1686.33507566561</v>
      </c>
      <c r="D627">
        <v>0.79574435150796596</v>
      </c>
      <c r="E627">
        <v>0.273478150030532</v>
      </c>
      <c r="F627">
        <v>2.9097182038825702</v>
      </c>
      <c r="G627">
        <v>3.61754764409757E-3</v>
      </c>
      <c r="H627">
        <v>9.0714538962010892E-3</v>
      </c>
      <c r="I627" t="s">
        <v>1436</v>
      </c>
    </row>
    <row r="628" spans="1:9" x14ac:dyDescent="0.25">
      <c r="A628" t="s">
        <v>900</v>
      </c>
      <c r="C628">
        <v>1045.4596981111399</v>
      </c>
      <c r="D628">
        <v>0.79503063992137002</v>
      </c>
      <c r="E628">
        <v>0.21257229692861099</v>
      </c>
      <c r="F628">
        <v>3.7400482161058202</v>
      </c>
      <c r="G628">
        <v>1.83984959045944E-4</v>
      </c>
      <c r="H628">
        <v>6.4879499957684302E-4</v>
      </c>
      <c r="I628" t="s">
        <v>1855</v>
      </c>
    </row>
    <row r="629" spans="1:9" x14ac:dyDescent="0.25">
      <c r="A629" t="s">
        <v>616</v>
      </c>
      <c r="C629">
        <v>1906.0548348725899</v>
      </c>
      <c r="D629">
        <v>0.79492404931249305</v>
      </c>
      <c r="E629">
        <v>0.153422161451753</v>
      </c>
      <c r="F629">
        <v>5.1812856877425197</v>
      </c>
      <c r="G629" s="1">
        <v>2.2036167746845601E-7</v>
      </c>
      <c r="H629" s="1">
        <v>1.53162011332242E-6</v>
      </c>
      <c r="I629" t="s">
        <v>1733</v>
      </c>
    </row>
    <row r="630" spans="1:9" x14ac:dyDescent="0.25">
      <c r="A630" t="s">
        <v>764</v>
      </c>
      <c r="C630">
        <v>179.63915723397</v>
      </c>
      <c r="D630">
        <v>0.79488779674142895</v>
      </c>
      <c r="E630">
        <v>0.290389306349565</v>
      </c>
      <c r="F630">
        <v>2.7373177295466902</v>
      </c>
      <c r="G630">
        <v>6.1942435044623099E-3</v>
      </c>
      <c r="H630">
        <v>1.4520517868912701E-2</v>
      </c>
      <c r="I630" t="s">
        <v>1503</v>
      </c>
    </row>
    <row r="631" spans="1:9" x14ac:dyDescent="0.25">
      <c r="A631" t="s">
        <v>462</v>
      </c>
      <c r="C631">
        <v>217.070363871209</v>
      </c>
      <c r="D631">
        <v>0.79439759927412201</v>
      </c>
      <c r="E631">
        <v>0.27066145167094302</v>
      </c>
      <c r="F631">
        <v>2.9350230495324201</v>
      </c>
      <c r="G631">
        <v>3.3352291189909398E-3</v>
      </c>
      <c r="H631">
        <v>8.4296194904667707E-3</v>
      </c>
      <c r="I631" t="s">
        <v>1888</v>
      </c>
    </row>
    <row r="632" spans="1:9" x14ac:dyDescent="0.25">
      <c r="A632" t="s">
        <v>673</v>
      </c>
      <c r="B632" t="s">
        <v>1089</v>
      </c>
      <c r="C632">
        <v>4122.76890826615</v>
      </c>
      <c r="D632">
        <v>0.79281119336244499</v>
      </c>
      <c r="E632">
        <v>0.177106798778629</v>
      </c>
      <c r="F632">
        <v>4.4764582660285397</v>
      </c>
      <c r="G632" s="1">
        <v>7.5891494881113796E-6</v>
      </c>
      <c r="H632" s="1">
        <v>3.78799265430017E-5</v>
      </c>
      <c r="I632" t="s">
        <v>1621</v>
      </c>
    </row>
    <row r="633" spans="1:9" x14ac:dyDescent="0.25">
      <c r="A633" t="s">
        <v>920</v>
      </c>
      <c r="C633">
        <v>2948.3844322677501</v>
      </c>
      <c r="D633">
        <v>0.79243663582775203</v>
      </c>
      <c r="E633">
        <v>0.192608816489336</v>
      </c>
      <c r="F633">
        <v>4.1142282594920996</v>
      </c>
      <c r="G633" s="1">
        <v>3.8847688676392303E-5</v>
      </c>
      <c r="H633">
        <v>1.63546780053136E-4</v>
      </c>
      <c r="I633" t="s">
        <v>1662</v>
      </c>
    </row>
    <row r="634" spans="1:9" x14ac:dyDescent="0.25">
      <c r="A634" t="s">
        <v>694</v>
      </c>
      <c r="C634">
        <v>254.761947109403</v>
      </c>
      <c r="D634">
        <v>0.79226088519163895</v>
      </c>
      <c r="E634">
        <v>0.24179627222253999</v>
      </c>
      <c r="F634">
        <v>3.2765636868978398</v>
      </c>
      <c r="G634">
        <v>1.0507861146716599E-3</v>
      </c>
      <c r="H634">
        <v>3.0388312009725599E-3</v>
      </c>
      <c r="I634" t="s">
        <v>2027</v>
      </c>
    </row>
    <row r="635" spans="1:9" x14ac:dyDescent="0.25">
      <c r="A635" t="s">
        <v>699</v>
      </c>
      <c r="C635">
        <v>810.86372147268503</v>
      </c>
      <c r="D635">
        <v>0.79220118040714105</v>
      </c>
      <c r="E635">
        <v>0.26219269481125101</v>
      </c>
      <c r="F635">
        <v>3.02144642503269</v>
      </c>
      <c r="G635">
        <v>2.51570154635495E-3</v>
      </c>
      <c r="H635">
        <v>6.5570028982213403E-3</v>
      </c>
      <c r="I635" t="s">
        <v>1491</v>
      </c>
    </row>
    <row r="636" spans="1:9" x14ac:dyDescent="0.25">
      <c r="A636" t="s">
        <v>545</v>
      </c>
      <c r="B636" t="s">
        <v>1321</v>
      </c>
      <c r="C636">
        <v>2673.3479377570502</v>
      </c>
      <c r="D636">
        <v>0.79171573244943605</v>
      </c>
      <c r="E636">
        <v>0.109041810155453</v>
      </c>
      <c r="F636">
        <v>7.2606620462439402</v>
      </c>
      <c r="G636" s="1">
        <v>3.85200265530061E-13</v>
      </c>
      <c r="H636" s="1">
        <v>7.42053162732971E-12</v>
      </c>
      <c r="I636" t="s">
        <v>2169</v>
      </c>
    </row>
    <row r="637" spans="1:9" x14ac:dyDescent="0.25">
      <c r="A637" t="s">
        <v>159</v>
      </c>
      <c r="B637" t="s">
        <v>1243</v>
      </c>
      <c r="C637">
        <v>3714.4913112802601</v>
      </c>
      <c r="D637">
        <v>0.79138053639709305</v>
      </c>
      <c r="E637">
        <v>0.21297427729980001</v>
      </c>
      <c r="F637">
        <v>3.71585031972233</v>
      </c>
      <c r="G637">
        <v>2.0252145228089299E-4</v>
      </c>
      <c r="H637">
        <v>7.0551510767344902E-4</v>
      </c>
      <c r="I637" t="s">
        <v>1949</v>
      </c>
    </row>
    <row r="638" spans="1:9" x14ac:dyDescent="0.25">
      <c r="A638" t="s">
        <v>826</v>
      </c>
      <c r="B638" t="s">
        <v>1332</v>
      </c>
      <c r="C638">
        <v>1319.11534558639</v>
      </c>
      <c r="D638">
        <v>0.78932450465817094</v>
      </c>
      <c r="E638">
        <v>0.20092375051505601</v>
      </c>
      <c r="F638">
        <v>3.9284778560761802</v>
      </c>
      <c r="G638" s="1">
        <v>8.5485220438508605E-5</v>
      </c>
      <c r="H638">
        <v>3.2819709381161902E-4</v>
      </c>
      <c r="I638" t="s">
        <v>2188</v>
      </c>
    </row>
    <row r="639" spans="1:9" x14ac:dyDescent="0.25">
      <c r="A639" t="s">
        <v>769</v>
      </c>
      <c r="C639">
        <v>945.34991137347197</v>
      </c>
      <c r="D639">
        <v>0.78895086784472002</v>
      </c>
      <c r="E639">
        <v>0.196475893601152</v>
      </c>
      <c r="F639">
        <v>4.0155097573766403</v>
      </c>
      <c r="G639" s="1">
        <v>5.9317444514768203E-5</v>
      </c>
      <c r="H639">
        <v>2.38388193563192E-4</v>
      </c>
      <c r="I639" t="s">
        <v>1822</v>
      </c>
    </row>
    <row r="640" spans="1:9" x14ac:dyDescent="0.25">
      <c r="A640" t="s">
        <v>517</v>
      </c>
      <c r="C640">
        <v>6422.8988601268502</v>
      </c>
      <c r="D640">
        <v>0.78874615612088905</v>
      </c>
      <c r="E640">
        <v>0.19330412565706301</v>
      </c>
      <c r="F640">
        <v>4.0803379309150802</v>
      </c>
      <c r="G640" s="1">
        <v>4.4970275015474503E-5</v>
      </c>
      <c r="H640">
        <v>1.859223654555E-4</v>
      </c>
      <c r="I640" t="s">
        <v>1543</v>
      </c>
    </row>
    <row r="641" spans="1:9" x14ac:dyDescent="0.25">
      <c r="A641" t="s">
        <v>380</v>
      </c>
      <c r="B641" t="s">
        <v>1028</v>
      </c>
      <c r="C641">
        <v>222.60347325851399</v>
      </c>
      <c r="D641">
        <v>0.78829709977733697</v>
      </c>
      <c r="E641">
        <v>0.30370617631038299</v>
      </c>
      <c r="F641">
        <v>2.5955912696741099</v>
      </c>
      <c r="G641">
        <v>9.4428320113897502E-3</v>
      </c>
      <c r="H641">
        <v>2.0982045646929699E-2</v>
      </c>
      <c r="I641" t="s">
        <v>1470</v>
      </c>
    </row>
    <row r="642" spans="1:9" x14ac:dyDescent="0.25">
      <c r="A642" t="s">
        <v>588</v>
      </c>
      <c r="B642" t="s">
        <v>1263</v>
      </c>
      <c r="C642">
        <v>926.26250814666901</v>
      </c>
      <c r="D642">
        <v>0.78829603304904095</v>
      </c>
      <c r="E642">
        <v>0.187777130854198</v>
      </c>
      <c r="F642">
        <v>4.1980406744052496</v>
      </c>
      <c r="G642" s="1">
        <v>2.6923428193532199E-5</v>
      </c>
      <c r="H642">
        <v>1.17918058792829E-4</v>
      </c>
      <c r="I642" t="s">
        <v>2010</v>
      </c>
    </row>
    <row r="643" spans="1:9" x14ac:dyDescent="0.25">
      <c r="A643" t="s">
        <v>737</v>
      </c>
      <c r="C643">
        <v>1758.6417554013999</v>
      </c>
      <c r="D643">
        <v>0.78818527454589404</v>
      </c>
      <c r="E643">
        <v>0.16281579024647899</v>
      </c>
      <c r="F643">
        <v>4.84096335713323</v>
      </c>
      <c r="G643" s="1">
        <v>1.292111991738E-6</v>
      </c>
      <c r="H643" s="1">
        <v>7.6055759816960896E-6</v>
      </c>
      <c r="I643" t="s">
        <v>1986</v>
      </c>
    </row>
    <row r="644" spans="1:9" x14ac:dyDescent="0.25">
      <c r="A644" t="s">
        <v>791</v>
      </c>
      <c r="B644" t="s">
        <v>1337</v>
      </c>
      <c r="C644">
        <v>882.22885809297998</v>
      </c>
      <c r="D644">
        <v>0.78700221337612297</v>
      </c>
      <c r="E644">
        <v>0.195613868110317</v>
      </c>
      <c r="F644">
        <v>4.0232434488350899</v>
      </c>
      <c r="G644" s="1">
        <v>5.7402107002281402E-5</v>
      </c>
      <c r="H644">
        <v>2.3133692282782201E-4</v>
      </c>
      <c r="I644" t="s">
        <v>2201</v>
      </c>
    </row>
    <row r="645" spans="1:9" x14ac:dyDescent="0.25">
      <c r="A645" t="s">
        <v>815</v>
      </c>
      <c r="B645" t="s">
        <v>1104</v>
      </c>
      <c r="C645">
        <v>1685.3642413641201</v>
      </c>
      <c r="D645">
        <v>0.78663876811337397</v>
      </c>
      <c r="E645">
        <v>0.18518356881565301</v>
      </c>
      <c r="F645">
        <v>4.24788642504486</v>
      </c>
      <c r="G645" s="1">
        <v>2.1579673914382701E-5</v>
      </c>
      <c r="H645" s="1">
        <v>9.6948496000993201E-5</v>
      </c>
      <c r="I645" t="s">
        <v>1656</v>
      </c>
    </row>
    <row r="646" spans="1:9" x14ac:dyDescent="0.25">
      <c r="A646" t="s">
        <v>869</v>
      </c>
      <c r="C646">
        <v>636.25628224775403</v>
      </c>
      <c r="D646">
        <v>0.78525763199502396</v>
      </c>
      <c r="E646">
        <v>0.21497750833110299</v>
      </c>
      <c r="F646">
        <v>3.65274320132872</v>
      </c>
      <c r="G646">
        <v>2.5945367010156499E-4</v>
      </c>
      <c r="H646">
        <v>8.7832698319676805E-4</v>
      </c>
      <c r="I646" t="s">
        <v>1684</v>
      </c>
    </row>
    <row r="647" spans="1:9" x14ac:dyDescent="0.25">
      <c r="A647" t="s">
        <v>910</v>
      </c>
      <c r="C647">
        <v>693.82385519653701</v>
      </c>
      <c r="D647">
        <v>0.78517974214361996</v>
      </c>
      <c r="E647">
        <v>0.19210076763490699</v>
      </c>
      <c r="F647">
        <v>4.0873326630108897</v>
      </c>
      <c r="G647" s="1">
        <v>4.3636120421664801E-5</v>
      </c>
      <c r="H647">
        <v>1.81580530026523E-4</v>
      </c>
      <c r="I647" t="s">
        <v>1537</v>
      </c>
    </row>
    <row r="648" spans="1:9" x14ac:dyDescent="0.25">
      <c r="A648" t="s">
        <v>944</v>
      </c>
      <c r="C648">
        <v>206.40914034514299</v>
      </c>
      <c r="D648">
        <v>0.78496778735515704</v>
      </c>
      <c r="E648">
        <v>0.32221643600408301</v>
      </c>
      <c r="F648">
        <v>2.4361506727894202</v>
      </c>
      <c r="G648">
        <v>1.48444997703351E-2</v>
      </c>
      <c r="H648">
        <v>3.11298730211329E-2</v>
      </c>
      <c r="I648" t="s">
        <v>1808</v>
      </c>
    </row>
    <row r="649" spans="1:9" x14ac:dyDescent="0.25">
      <c r="A649" t="s">
        <v>728</v>
      </c>
      <c r="C649">
        <v>827.97814827448599</v>
      </c>
      <c r="D649">
        <v>0.78408001448626097</v>
      </c>
      <c r="E649">
        <v>0.192087732254514</v>
      </c>
      <c r="F649">
        <v>4.0818849037551397</v>
      </c>
      <c r="G649" s="1">
        <v>4.4671919559506197E-5</v>
      </c>
      <c r="H649">
        <v>1.84954602205006E-4</v>
      </c>
      <c r="I649" t="s">
        <v>2100</v>
      </c>
    </row>
    <row r="650" spans="1:9" x14ac:dyDescent="0.25">
      <c r="A650" t="s">
        <v>710</v>
      </c>
      <c r="C650">
        <v>1457.3374315237199</v>
      </c>
      <c r="D650">
        <v>0.78353360006401696</v>
      </c>
      <c r="E650">
        <v>0.13700567448983</v>
      </c>
      <c r="F650">
        <v>5.7189864798058201</v>
      </c>
      <c r="G650" s="1">
        <v>1.07161320422256E-8</v>
      </c>
      <c r="H650" s="1">
        <v>9.5318917933552305E-8</v>
      </c>
      <c r="I650" t="s">
        <v>2164</v>
      </c>
    </row>
    <row r="651" spans="1:9" x14ac:dyDescent="0.25">
      <c r="A651" t="s">
        <v>455</v>
      </c>
      <c r="C651">
        <v>3785.5459113987199</v>
      </c>
      <c r="D651">
        <v>0.78316920167287296</v>
      </c>
      <c r="E651">
        <v>0.13183749717352</v>
      </c>
      <c r="F651">
        <v>5.9404131484845504</v>
      </c>
      <c r="G651" s="1">
        <v>2.8430465085455799E-9</v>
      </c>
      <c r="H651" s="1">
        <v>2.8356555730814201E-8</v>
      </c>
      <c r="I651" t="s">
        <v>2082</v>
      </c>
    </row>
    <row r="652" spans="1:9" x14ac:dyDescent="0.25">
      <c r="A652" t="s">
        <v>878</v>
      </c>
      <c r="B652" t="s">
        <v>1329</v>
      </c>
      <c r="C652">
        <v>730.04969703360803</v>
      </c>
      <c r="D652">
        <v>0.783090504860109</v>
      </c>
      <c r="E652">
        <v>0.18065780447997701</v>
      </c>
      <c r="F652">
        <v>4.3346619157374997</v>
      </c>
      <c r="G652" s="1">
        <v>1.45984305798967E-5</v>
      </c>
      <c r="H652" s="1">
        <v>6.7589676578684997E-5</v>
      </c>
      <c r="I652" t="s">
        <v>2184</v>
      </c>
    </row>
    <row r="653" spans="1:9" x14ac:dyDescent="0.25">
      <c r="A653" t="s">
        <v>442</v>
      </c>
      <c r="C653">
        <v>5117.4000110092502</v>
      </c>
      <c r="D653">
        <v>0.78129578619125395</v>
      </c>
      <c r="E653">
        <v>0.154890622442419</v>
      </c>
      <c r="F653">
        <v>5.0441774580749899</v>
      </c>
      <c r="G653" s="1">
        <v>4.5547643875803302E-7</v>
      </c>
      <c r="H653" s="1">
        <v>2.93206588932045E-6</v>
      </c>
      <c r="I653" t="s">
        <v>1874</v>
      </c>
    </row>
    <row r="654" spans="1:9" x14ac:dyDescent="0.25">
      <c r="A654" t="s">
        <v>249</v>
      </c>
      <c r="B654" t="s">
        <v>1374</v>
      </c>
      <c r="C654">
        <v>6144.9574342019796</v>
      </c>
      <c r="D654">
        <v>0.78038495400956598</v>
      </c>
      <c r="E654">
        <v>0.229737147263776</v>
      </c>
      <c r="F654">
        <v>3.39686012168313</v>
      </c>
      <c r="G654">
        <v>6.8163800644715003E-4</v>
      </c>
      <c r="H654">
        <v>2.07666846326276E-3</v>
      </c>
      <c r="I654" t="s">
        <v>2274</v>
      </c>
    </row>
    <row r="655" spans="1:9" x14ac:dyDescent="0.25">
      <c r="A655" t="s">
        <v>613</v>
      </c>
      <c r="B655" t="s">
        <v>1209</v>
      </c>
      <c r="C655">
        <v>9597.0816376897401</v>
      </c>
      <c r="D655">
        <v>0.77803783661470804</v>
      </c>
      <c r="E655">
        <v>0.16665690415425599</v>
      </c>
      <c r="F655">
        <v>4.6685004774513503</v>
      </c>
      <c r="G655" s="1">
        <v>3.0340607306537201E-6</v>
      </c>
      <c r="H655" s="1">
        <v>1.6582164771996301E-5</v>
      </c>
      <c r="I655" t="s">
        <v>1889</v>
      </c>
    </row>
    <row r="656" spans="1:9" x14ac:dyDescent="0.25">
      <c r="A656" t="s">
        <v>460</v>
      </c>
      <c r="C656">
        <v>1156.33689680676</v>
      </c>
      <c r="D656">
        <v>0.77785842771667801</v>
      </c>
      <c r="E656">
        <v>0.191388043331993</v>
      </c>
      <c r="F656">
        <v>4.0643000167328003</v>
      </c>
      <c r="G656" s="1">
        <v>4.8176824966267297E-5</v>
      </c>
      <c r="H656">
        <v>1.9733638980844699E-4</v>
      </c>
      <c r="I656" t="s">
        <v>1933</v>
      </c>
    </row>
    <row r="657" spans="1:9" x14ac:dyDescent="0.25">
      <c r="A657" t="s">
        <v>861</v>
      </c>
      <c r="C657">
        <v>342.95053696352102</v>
      </c>
      <c r="D657">
        <v>0.77516508571751497</v>
      </c>
      <c r="E657">
        <v>0.204434298799446</v>
      </c>
      <c r="F657">
        <v>3.7917565216293099</v>
      </c>
      <c r="G657">
        <v>1.4958553086351199E-4</v>
      </c>
      <c r="H657">
        <v>5.3948674552676797E-4</v>
      </c>
      <c r="I657" t="s">
        <v>1486</v>
      </c>
    </row>
    <row r="658" spans="1:9" x14ac:dyDescent="0.25">
      <c r="A658" t="s">
        <v>730</v>
      </c>
      <c r="C658">
        <v>461.47499676516799</v>
      </c>
      <c r="D658">
        <v>0.77399625515974602</v>
      </c>
      <c r="E658">
        <v>0.23789051112287801</v>
      </c>
      <c r="F658">
        <v>3.2535818747304002</v>
      </c>
      <c r="G658">
        <v>1.13959880140892E-3</v>
      </c>
      <c r="H658">
        <v>3.25640074583332E-3</v>
      </c>
      <c r="I658" t="s">
        <v>2087</v>
      </c>
    </row>
    <row r="659" spans="1:9" x14ac:dyDescent="0.25">
      <c r="A659" t="s">
        <v>940</v>
      </c>
      <c r="B659" t="s">
        <v>1299</v>
      </c>
      <c r="C659">
        <v>437.07759645626498</v>
      </c>
      <c r="D659">
        <v>0.77339098854013899</v>
      </c>
      <c r="E659">
        <v>0.21516077095346001</v>
      </c>
      <c r="F659">
        <v>3.5944795378495198</v>
      </c>
      <c r="G659">
        <v>3.2504068818552801E-4</v>
      </c>
      <c r="H659">
        <v>1.0775398390021401E-3</v>
      </c>
      <c r="I659" t="s">
        <v>2113</v>
      </c>
    </row>
    <row r="660" spans="1:9" x14ac:dyDescent="0.25">
      <c r="A660" t="s">
        <v>606</v>
      </c>
      <c r="C660">
        <v>3645.0927078350001</v>
      </c>
      <c r="D660">
        <v>0.77278130914611698</v>
      </c>
      <c r="E660">
        <v>0.114545525602282</v>
      </c>
      <c r="F660">
        <v>6.7464993074397297</v>
      </c>
      <c r="G660" s="1">
        <v>1.5145478979936901E-11</v>
      </c>
      <c r="H660" s="1">
        <v>2.2997950271645499E-10</v>
      </c>
      <c r="I660" t="s">
        <v>1509</v>
      </c>
    </row>
    <row r="661" spans="1:9" x14ac:dyDescent="0.25">
      <c r="A661" t="s">
        <v>509</v>
      </c>
      <c r="C661">
        <v>1321.46927507598</v>
      </c>
      <c r="D661">
        <v>0.77272459815788497</v>
      </c>
      <c r="E661">
        <v>0.165486035529327</v>
      </c>
      <c r="F661">
        <v>4.6694247988129698</v>
      </c>
      <c r="G661" s="1">
        <v>3.0204423770345901E-6</v>
      </c>
      <c r="H661" s="1">
        <v>1.6523427642427801E-5</v>
      </c>
      <c r="I661" t="s">
        <v>1463</v>
      </c>
    </row>
    <row r="662" spans="1:9" x14ac:dyDescent="0.25">
      <c r="A662" t="s">
        <v>538</v>
      </c>
      <c r="B662" t="s">
        <v>1181</v>
      </c>
      <c r="C662">
        <v>3491.6729702898001</v>
      </c>
      <c r="D662">
        <v>0.77235502218487695</v>
      </c>
      <c r="E662">
        <v>0.21170253352631799</v>
      </c>
      <c r="F662">
        <v>3.64830316066511</v>
      </c>
      <c r="G662">
        <v>2.6397803782927302E-4</v>
      </c>
      <c r="H662">
        <v>8.9206905913532999E-4</v>
      </c>
      <c r="I662" t="s">
        <v>1813</v>
      </c>
    </row>
    <row r="663" spans="1:9" x14ac:dyDescent="0.25">
      <c r="A663" t="s">
        <v>805</v>
      </c>
      <c r="B663" t="s">
        <v>1075</v>
      </c>
      <c r="C663">
        <v>1175.4554233512799</v>
      </c>
      <c r="D663">
        <v>0.772281843008505</v>
      </c>
      <c r="E663">
        <v>0.19746598118522199</v>
      </c>
      <c r="F663">
        <v>3.91096146471989</v>
      </c>
      <c r="G663" s="1">
        <v>9.1929439999096098E-5</v>
      </c>
      <c r="H663">
        <v>3.4990339100185003E-4</v>
      </c>
      <c r="I663" t="s">
        <v>1595</v>
      </c>
    </row>
    <row r="664" spans="1:9" x14ac:dyDescent="0.25">
      <c r="A664" t="s">
        <v>141</v>
      </c>
      <c r="C664">
        <v>1982.3887431373901</v>
      </c>
      <c r="D664">
        <v>0.77200288970426201</v>
      </c>
      <c r="E664">
        <v>0.13301764015678499</v>
      </c>
      <c r="F664">
        <v>5.80376323617166</v>
      </c>
      <c r="G664" s="1">
        <v>6.4842822901400801E-9</v>
      </c>
      <c r="H664" s="1">
        <v>6.0678121267896204E-8</v>
      </c>
      <c r="I664" t="s">
        <v>1398</v>
      </c>
    </row>
    <row r="665" spans="1:9" x14ac:dyDescent="0.25">
      <c r="A665" t="s">
        <v>486</v>
      </c>
      <c r="B665" t="s">
        <v>1068</v>
      </c>
      <c r="C665">
        <v>1093.1688104457801</v>
      </c>
      <c r="D665">
        <v>0.77140438234151398</v>
      </c>
      <c r="E665">
        <v>0.11906943949176101</v>
      </c>
      <c r="F665">
        <v>6.4786093361503898</v>
      </c>
      <c r="G665" s="1">
        <v>9.2571839641198195E-11</v>
      </c>
      <c r="H665" s="1">
        <v>1.21079758439794E-9</v>
      </c>
      <c r="I665" t="s">
        <v>1580</v>
      </c>
    </row>
    <row r="666" spans="1:9" x14ac:dyDescent="0.25">
      <c r="A666" t="s">
        <v>923</v>
      </c>
      <c r="C666">
        <v>610.44316134392295</v>
      </c>
      <c r="D666">
        <v>0.77018439668091898</v>
      </c>
      <c r="E666">
        <v>0.195143069506267</v>
      </c>
      <c r="F666">
        <v>3.9467678694896402</v>
      </c>
      <c r="G666" s="1">
        <v>7.9213288808066602E-5</v>
      </c>
      <c r="H666">
        <v>3.0698483305752401E-4</v>
      </c>
      <c r="I666" t="s">
        <v>1866</v>
      </c>
    </row>
    <row r="667" spans="1:9" x14ac:dyDescent="0.25">
      <c r="A667" t="s">
        <v>220</v>
      </c>
      <c r="C667">
        <v>4764.8145020105303</v>
      </c>
      <c r="D667">
        <v>0.76930526465492599</v>
      </c>
      <c r="E667">
        <v>0.162258211836977</v>
      </c>
      <c r="F667">
        <v>4.7412408650716502</v>
      </c>
      <c r="G667" s="1">
        <v>2.1241321867255898E-6</v>
      </c>
      <c r="H667" s="1">
        <v>1.2055602302372499E-5</v>
      </c>
      <c r="I667" t="s">
        <v>1966</v>
      </c>
    </row>
    <row r="668" spans="1:9" x14ac:dyDescent="0.25">
      <c r="A668" t="s">
        <v>608</v>
      </c>
      <c r="C668">
        <v>963.91195125903005</v>
      </c>
      <c r="D668">
        <v>0.76909214830786699</v>
      </c>
      <c r="E668">
        <v>0.18410648928825299</v>
      </c>
      <c r="F668">
        <v>4.1774309600989001</v>
      </c>
      <c r="G668" s="1">
        <v>2.9482010908077901E-5</v>
      </c>
      <c r="H668">
        <v>1.2766664618208299E-4</v>
      </c>
      <c r="I668" t="s">
        <v>1629</v>
      </c>
    </row>
    <row r="669" spans="1:9" x14ac:dyDescent="0.25">
      <c r="A669" t="s">
        <v>778</v>
      </c>
      <c r="C669">
        <v>500.78268144379001</v>
      </c>
      <c r="D669">
        <v>0.76908377631708402</v>
      </c>
      <c r="E669">
        <v>0.27046350303781203</v>
      </c>
      <c r="F669">
        <v>2.8435769250890899</v>
      </c>
      <c r="G669">
        <v>4.4610239335722297E-3</v>
      </c>
      <c r="H669">
        <v>1.08692602615191E-2</v>
      </c>
      <c r="I669" t="s">
        <v>2050</v>
      </c>
    </row>
    <row r="670" spans="1:9" x14ac:dyDescent="0.25">
      <c r="A670" t="s">
        <v>454</v>
      </c>
      <c r="C670">
        <v>1058.62755439324</v>
      </c>
      <c r="D670">
        <v>0.76762032062992402</v>
      </c>
      <c r="E670">
        <v>0.122726392871333</v>
      </c>
      <c r="F670">
        <v>6.2547289354026701</v>
      </c>
      <c r="G670" s="1">
        <v>3.9820692984129799E-10</v>
      </c>
      <c r="H670" s="1">
        <v>4.7251152190446801E-9</v>
      </c>
      <c r="I670" t="s">
        <v>2065</v>
      </c>
    </row>
    <row r="671" spans="1:9" x14ac:dyDescent="0.25">
      <c r="A671" t="s">
        <v>661</v>
      </c>
      <c r="B671" t="s">
        <v>1355</v>
      </c>
      <c r="C671">
        <v>1868.10025250083</v>
      </c>
      <c r="D671">
        <v>0.76756741816506902</v>
      </c>
      <c r="E671">
        <v>0.122691146960012</v>
      </c>
      <c r="F671">
        <v>6.2560945690338903</v>
      </c>
      <c r="G671" s="1">
        <v>3.9473743892918698E-10</v>
      </c>
      <c r="H671" s="1">
        <v>4.6936238864410504E-9</v>
      </c>
      <c r="I671" t="s">
        <v>2235</v>
      </c>
    </row>
    <row r="672" spans="1:9" x14ac:dyDescent="0.25">
      <c r="A672" t="s">
        <v>773</v>
      </c>
      <c r="C672">
        <v>662.10755653992203</v>
      </c>
      <c r="D672">
        <v>0.76709259563127896</v>
      </c>
      <c r="E672">
        <v>0.20260832022177799</v>
      </c>
      <c r="F672">
        <v>3.7860863502130999</v>
      </c>
      <c r="G672">
        <v>1.53038513340643E-4</v>
      </c>
      <c r="H672">
        <v>5.5011657980974396E-4</v>
      </c>
      <c r="I672" t="s">
        <v>1939</v>
      </c>
    </row>
    <row r="673" spans="1:9" x14ac:dyDescent="0.25">
      <c r="A673" t="s">
        <v>109</v>
      </c>
      <c r="B673" t="s">
        <v>1276</v>
      </c>
      <c r="C673">
        <v>2845.7819194336198</v>
      </c>
      <c r="D673">
        <v>0.76674705952051203</v>
      </c>
      <c r="E673">
        <v>0.276132349843773</v>
      </c>
      <c r="F673">
        <v>2.7767375316738998</v>
      </c>
      <c r="G673">
        <v>5.4907498446017102E-3</v>
      </c>
      <c r="H673">
        <v>1.3084581927819E-2</v>
      </c>
      <c r="I673" t="s">
        <v>2040</v>
      </c>
    </row>
    <row r="674" spans="1:9" x14ac:dyDescent="0.25">
      <c r="A674" t="s">
        <v>296</v>
      </c>
      <c r="C674">
        <v>3190.9663958522501</v>
      </c>
      <c r="D674">
        <v>0.76523152654617099</v>
      </c>
      <c r="E674">
        <v>0.22721295308801401</v>
      </c>
      <c r="F674">
        <v>3.3679044972834302</v>
      </c>
      <c r="G674">
        <v>7.5741828178552996E-4</v>
      </c>
      <c r="H674">
        <v>2.2750220311459901E-3</v>
      </c>
      <c r="I674" t="s">
        <v>2091</v>
      </c>
    </row>
    <row r="675" spans="1:9" x14ac:dyDescent="0.25">
      <c r="A675" t="s">
        <v>527</v>
      </c>
      <c r="C675">
        <v>2752.9794470156398</v>
      </c>
      <c r="D675">
        <v>0.76519025600518398</v>
      </c>
      <c r="E675">
        <v>0.171574205146936</v>
      </c>
      <c r="F675">
        <v>4.45982107479312</v>
      </c>
      <c r="G675" s="1">
        <v>8.2028103779586095E-6</v>
      </c>
      <c r="H675" s="1">
        <v>4.0555991172810799E-5</v>
      </c>
      <c r="I675" t="s">
        <v>1956</v>
      </c>
    </row>
    <row r="676" spans="1:9" x14ac:dyDescent="0.25">
      <c r="A676" t="s">
        <v>946</v>
      </c>
      <c r="B676" t="s">
        <v>1073</v>
      </c>
      <c r="C676">
        <v>7816.4295575581</v>
      </c>
      <c r="D676">
        <v>0.76461578601785996</v>
      </c>
      <c r="E676">
        <v>0.21579656176141901</v>
      </c>
      <c r="F676">
        <v>3.5432250624234101</v>
      </c>
      <c r="G676">
        <v>3.9526521823323802E-4</v>
      </c>
      <c r="H676">
        <v>1.2803003381240199E-3</v>
      </c>
      <c r="I676" t="s">
        <v>1590</v>
      </c>
    </row>
    <row r="677" spans="1:9" x14ac:dyDescent="0.25">
      <c r="A677" t="s">
        <v>422</v>
      </c>
      <c r="C677">
        <v>412.02288943288801</v>
      </c>
      <c r="D677">
        <v>0.76374387691393697</v>
      </c>
      <c r="E677">
        <v>0.23011169286309199</v>
      </c>
      <c r="F677">
        <v>3.3190137685368999</v>
      </c>
      <c r="G677">
        <v>9.0335975148651696E-4</v>
      </c>
      <c r="H677">
        <v>2.65925082854471E-3</v>
      </c>
      <c r="I677" t="s">
        <v>1564</v>
      </c>
    </row>
    <row r="678" spans="1:9" x14ac:dyDescent="0.25">
      <c r="A678" t="s">
        <v>767</v>
      </c>
      <c r="C678">
        <v>1612.40008331935</v>
      </c>
      <c r="D678">
        <v>0.76341267436625204</v>
      </c>
      <c r="E678">
        <v>0.15593063548689201</v>
      </c>
      <c r="F678">
        <v>4.8958479004622903</v>
      </c>
      <c r="G678" s="1">
        <v>9.7882754688125205E-7</v>
      </c>
      <c r="H678" s="1">
        <v>5.9547066937649101E-6</v>
      </c>
      <c r="I678" t="s">
        <v>2148</v>
      </c>
    </row>
    <row r="679" spans="1:9" x14ac:dyDescent="0.25">
      <c r="A679" t="s">
        <v>637</v>
      </c>
      <c r="C679">
        <v>859.49110116653196</v>
      </c>
      <c r="D679">
        <v>0.76318790553069704</v>
      </c>
      <c r="E679">
        <v>0.19412999126643901</v>
      </c>
      <c r="F679">
        <v>3.9313240605014901</v>
      </c>
      <c r="G679" s="1">
        <v>8.4479308675753403E-5</v>
      </c>
      <c r="H679">
        <v>3.2498557582149798E-4</v>
      </c>
      <c r="I679" t="s">
        <v>1398</v>
      </c>
    </row>
    <row r="680" spans="1:9" x14ac:dyDescent="0.25">
      <c r="A680" t="s">
        <v>267</v>
      </c>
      <c r="C680">
        <v>1495.4681516620799</v>
      </c>
      <c r="D680">
        <v>0.762308544916386</v>
      </c>
      <c r="E680">
        <v>0.235439286280204</v>
      </c>
      <c r="F680">
        <v>3.2378136926950098</v>
      </c>
      <c r="G680">
        <v>1.2044943973402501E-3</v>
      </c>
      <c r="H680">
        <v>3.4197657901791499E-3</v>
      </c>
      <c r="I680" t="s">
        <v>2102</v>
      </c>
    </row>
    <row r="681" spans="1:9" x14ac:dyDescent="0.25">
      <c r="A681" t="s">
        <v>479</v>
      </c>
      <c r="B681" t="s">
        <v>1006</v>
      </c>
      <c r="C681">
        <v>3850.3194678946102</v>
      </c>
      <c r="D681">
        <v>0.76087440253662297</v>
      </c>
      <c r="E681">
        <v>0.22860393994940401</v>
      </c>
      <c r="F681">
        <v>3.3283520953533099</v>
      </c>
      <c r="G681">
        <v>8.7361378894846697E-4</v>
      </c>
      <c r="H681">
        <v>2.5875694057634702E-3</v>
      </c>
      <c r="I681" t="s">
        <v>1427</v>
      </c>
    </row>
    <row r="682" spans="1:9" x14ac:dyDescent="0.25">
      <c r="A682" t="s">
        <v>259</v>
      </c>
      <c r="B682" t="s">
        <v>1081</v>
      </c>
      <c r="C682">
        <v>1757.2748462787099</v>
      </c>
      <c r="D682">
        <v>0.76019904806970795</v>
      </c>
      <c r="E682">
        <v>0.19514397045926901</v>
      </c>
      <c r="F682">
        <v>3.8955805105358201</v>
      </c>
      <c r="G682" s="1">
        <v>9.7963813540726305E-5</v>
      </c>
      <c r="H682">
        <v>3.6993552947957997E-4</v>
      </c>
      <c r="I682" t="s">
        <v>1605</v>
      </c>
    </row>
    <row r="683" spans="1:9" x14ac:dyDescent="0.25">
      <c r="A683" t="s">
        <v>901</v>
      </c>
      <c r="C683">
        <v>611.76567796285894</v>
      </c>
      <c r="D683">
        <v>0.75933619512368</v>
      </c>
      <c r="E683">
        <v>0.11001023662799</v>
      </c>
      <c r="F683">
        <v>6.9024139789049404</v>
      </c>
      <c r="G683" s="1">
        <v>5.11261822570366E-12</v>
      </c>
      <c r="H683" s="1">
        <v>8.4527154460867597E-11</v>
      </c>
      <c r="I683" t="s">
        <v>1557</v>
      </c>
    </row>
    <row r="684" spans="1:9" x14ac:dyDescent="0.25">
      <c r="A684" t="s">
        <v>493</v>
      </c>
      <c r="B684" t="s">
        <v>1223</v>
      </c>
      <c r="C684">
        <v>2257.2593006737102</v>
      </c>
      <c r="D684">
        <v>0.75840381094675602</v>
      </c>
      <c r="E684">
        <v>0.19994511845603599</v>
      </c>
      <c r="F684">
        <v>3.79305989965198</v>
      </c>
      <c r="G684">
        <v>1.48802243597233E-4</v>
      </c>
      <c r="H684">
        <v>5.37574960390507E-4</v>
      </c>
      <c r="I684" t="s">
        <v>1916</v>
      </c>
    </row>
    <row r="685" spans="1:9" x14ac:dyDescent="0.25">
      <c r="A685" t="s">
        <v>584</v>
      </c>
      <c r="C685">
        <v>4512.9988527006899</v>
      </c>
      <c r="D685">
        <v>0.75763316682766901</v>
      </c>
      <c r="E685">
        <v>0.16154254178694399</v>
      </c>
      <c r="F685">
        <v>4.6899916173592304</v>
      </c>
      <c r="G685" s="1">
        <v>2.7321624167698601E-6</v>
      </c>
      <c r="H685" s="1">
        <v>1.50321173121516E-5</v>
      </c>
      <c r="I685" t="s">
        <v>2268</v>
      </c>
    </row>
    <row r="686" spans="1:9" x14ac:dyDescent="0.25">
      <c r="A686" t="s">
        <v>895</v>
      </c>
      <c r="C686">
        <v>752.18300907429295</v>
      </c>
      <c r="D686">
        <v>0.75763107009316999</v>
      </c>
      <c r="E686">
        <v>0.19975897490891401</v>
      </c>
      <c r="F686">
        <v>3.7927260611876701</v>
      </c>
      <c r="G686">
        <v>1.4900250081803799E-4</v>
      </c>
      <c r="H686">
        <v>5.3796072284053404E-4</v>
      </c>
      <c r="I686" t="s">
        <v>1962</v>
      </c>
    </row>
    <row r="687" spans="1:9" x14ac:dyDescent="0.25">
      <c r="A687" t="s">
        <v>715</v>
      </c>
      <c r="B687" t="s">
        <v>1158</v>
      </c>
      <c r="C687">
        <v>3654.218278113</v>
      </c>
      <c r="D687">
        <v>0.75748274316055597</v>
      </c>
      <c r="E687">
        <v>0.16644813217538801</v>
      </c>
      <c r="F687">
        <v>4.5508635829111697</v>
      </c>
      <c r="G687" s="1">
        <v>5.3426180038376898E-6</v>
      </c>
      <c r="H687" s="1">
        <v>2.7600329095229698E-5</v>
      </c>
      <c r="I687" t="s">
        <v>1761</v>
      </c>
    </row>
    <row r="688" spans="1:9" x14ac:dyDescent="0.25">
      <c r="A688" t="s">
        <v>562</v>
      </c>
      <c r="C688">
        <v>2324.5691660399698</v>
      </c>
      <c r="D688">
        <v>0.75679150803529804</v>
      </c>
      <c r="E688">
        <v>0.13226401714452299</v>
      </c>
      <c r="F688">
        <v>5.7218246078853303</v>
      </c>
      <c r="G688" s="1">
        <v>1.05386072903865E-8</v>
      </c>
      <c r="H688" s="1">
        <v>9.4176529435053204E-8</v>
      </c>
      <c r="I688" t="s">
        <v>1984</v>
      </c>
    </row>
    <row r="689" spans="1:9" x14ac:dyDescent="0.25">
      <c r="A689" t="s">
        <v>379</v>
      </c>
      <c r="C689">
        <v>4205.7980742881</v>
      </c>
      <c r="D689">
        <v>0.75567780260010897</v>
      </c>
      <c r="E689">
        <v>0.164501688607535</v>
      </c>
      <c r="F689">
        <v>4.5937388788937703</v>
      </c>
      <c r="G689" s="1">
        <v>4.3537411209619198E-6</v>
      </c>
      <c r="H689" s="1">
        <v>2.29448536182563E-5</v>
      </c>
      <c r="I689" t="s">
        <v>1521</v>
      </c>
    </row>
    <row r="690" spans="1:9" x14ac:dyDescent="0.25">
      <c r="A690" t="s">
        <v>800</v>
      </c>
      <c r="B690" t="s">
        <v>1055</v>
      </c>
      <c r="C690">
        <v>760.90435669701606</v>
      </c>
      <c r="D690">
        <v>0.75493673224881497</v>
      </c>
      <c r="E690">
        <v>0.24060474105244001</v>
      </c>
      <c r="F690">
        <v>3.1376635761482201</v>
      </c>
      <c r="G690">
        <v>1.70300219882971E-3</v>
      </c>
      <c r="H690">
        <v>4.6759435373401499E-3</v>
      </c>
      <c r="I690" t="s">
        <v>1547</v>
      </c>
    </row>
    <row r="691" spans="1:9" x14ac:dyDescent="0.25">
      <c r="A691" t="s">
        <v>896</v>
      </c>
      <c r="B691" t="s">
        <v>1202</v>
      </c>
      <c r="C691">
        <v>647.75738133134803</v>
      </c>
      <c r="D691">
        <v>0.754859773279137</v>
      </c>
      <c r="E691">
        <v>0.150341145263092</v>
      </c>
      <c r="F691">
        <v>5.0209792665750896</v>
      </c>
      <c r="G691" s="1">
        <v>5.14087090617376E-7</v>
      </c>
      <c r="H691" s="1">
        <v>3.2873013405588902E-6</v>
      </c>
      <c r="I691" t="s">
        <v>1873</v>
      </c>
    </row>
    <row r="692" spans="1:9" x14ac:dyDescent="0.25">
      <c r="A692" t="s">
        <v>914</v>
      </c>
      <c r="C692">
        <v>981.50966910611805</v>
      </c>
      <c r="D692">
        <v>0.75443762743926401</v>
      </c>
      <c r="E692">
        <v>0.16379117916206501</v>
      </c>
      <c r="F692">
        <v>4.6060943653918001</v>
      </c>
      <c r="G692" s="1">
        <v>4.1030225249287897E-6</v>
      </c>
      <c r="H692" s="1">
        <v>2.1783113128196699E-5</v>
      </c>
      <c r="I692" t="s">
        <v>1903</v>
      </c>
    </row>
    <row r="693" spans="1:9" x14ac:dyDescent="0.25">
      <c r="A693" t="s">
        <v>414</v>
      </c>
      <c r="C693">
        <v>2033.33963099527</v>
      </c>
      <c r="D693">
        <v>0.75269434692360804</v>
      </c>
      <c r="E693">
        <v>0.14240479647155199</v>
      </c>
      <c r="F693">
        <v>5.2855968729534402</v>
      </c>
      <c r="G693" s="1">
        <v>1.25295545063287E-7</v>
      </c>
      <c r="H693" s="1">
        <v>9.1801523491540696E-7</v>
      </c>
      <c r="I693" t="s">
        <v>1755</v>
      </c>
    </row>
    <row r="694" spans="1:9" x14ac:dyDescent="0.25">
      <c r="A694" t="s">
        <v>245</v>
      </c>
      <c r="B694" t="s">
        <v>1066</v>
      </c>
      <c r="C694">
        <v>5822.0221971678402</v>
      </c>
      <c r="D694">
        <v>0.75259739280943405</v>
      </c>
      <c r="E694">
        <v>0.24713163274671099</v>
      </c>
      <c r="F694">
        <v>3.0453300714473199</v>
      </c>
      <c r="G694">
        <v>2.3242507790815102E-3</v>
      </c>
      <c r="H694">
        <v>6.1386247056512602E-3</v>
      </c>
      <c r="I694" t="s">
        <v>1576</v>
      </c>
    </row>
    <row r="695" spans="1:9" x14ac:dyDescent="0.25">
      <c r="A695" t="s">
        <v>868</v>
      </c>
      <c r="B695" t="s">
        <v>1169</v>
      </c>
      <c r="C695">
        <v>1453.8971344132599</v>
      </c>
      <c r="D695">
        <v>0.75045505374070598</v>
      </c>
      <c r="E695">
        <v>0.14580484726326501</v>
      </c>
      <c r="F695">
        <v>5.1469828872402603</v>
      </c>
      <c r="G695" s="1">
        <v>2.6470946483351801E-7</v>
      </c>
      <c r="H695" s="1">
        <v>1.8071209609927599E-6</v>
      </c>
      <c r="I695" t="s">
        <v>1791</v>
      </c>
    </row>
    <row r="696" spans="1:9" x14ac:dyDescent="0.25">
      <c r="A696" t="s">
        <v>625</v>
      </c>
      <c r="B696" t="s">
        <v>1116</v>
      </c>
      <c r="C696">
        <v>1070.4446258851201</v>
      </c>
      <c r="D696">
        <v>0.75039271369825999</v>
      </c>
      <c r="E696">
        <v>0.196369612183143</v>
      </c>
      <c r="F696">
        <v>3.8213280830763701</v>
      </c>
      <c r="G696">
        <v>1.32734929186038E-4</v>
      </c>
      <c r="H696">
        <v>4.8439411380193199E-4</v>
      </c>
      <c r="I696" t="s">
        <v>1686</v>
      </c>
    </row>
    <row r="697" spans="1:9" x14ac:dyDescent="0.25">
      <c r="A697" t="s">
        <v>306</v>
      </c>
      <c r="B697" t="s">
        <v>1234</v>
      </c>
      <c r="C697">
        <v>3865.1546511503602</v>
      </c>
      <c r="D697">
        <v>0.75036341635241199</v>
      </c>
      <c r="E697">
        <v>0.13338633481642101</v>
      </c>
      <c r="F697">
        <v>5.6254894280222496</v>
      </c>
      <c r="G697" s="1">
        <v>1.8498273591783201E-8</v>
      </c>
      <c r="H697" s="1">
        <v>1.59367611557952E-7</v>
      </c>
      <c r="I697" t="s">
        <v>1934</v>
      </c>
    </row>
    <row r="698" spans="1:9" x14ac:dyDescent="0.25">
      <c r="A698" t="s">
        <v>555</v>
      </c>
      <c r="C698">
        <v>635.14918211977795</v>
      </c>
      <c r="D698">
        <v>0.75030228849652603</v>
      </c>
      <c r="E698">
        <v>0.18531907483292601</v>
      </c>
      <c r="F698">
        <v>4.0487051274833004</v>
      </c>
      <c r="G698" s="1">
        <v>5.1501783564157298E-5</v>
      </c>
      <c r="H698">
        <v>2.0946485117436401E-4</v>
      </c>
      <c r="I698" t="s">
        <v>1859</v>
      </c>
    </row>
    <row r="699" spans="1:9" x14ac:dyDescent="0.25">
      <c r="A699" t="s">
        <v>602</v>
      </c>
      <c r="B699" t="s">
        <v>997</v>
      </c>
      <c r="C699">
        <v>4341.0670216615499</v>
      </c>
      <c r="D699">
        <v>0.749174146938689</v>
      </c>
      <c r="E699">
        <v>0.143116439799268</v>
      </c>
      <c r="F699">
        <v>5.2347176046963</v>
      </c>
      <c r="G699" s="1">
        <v>1.65237298726408E-7</v>
      </c>
      <c r="H699" s="1">
        <v>1.17690675021099E-6</v>
      </c>
      <c r="I699" t="s">
        <v>1407</v>
      </c>
    </row>
    <row r="700" spans="1:9" x14ac:dyDescent="0.25">
      <c r="A700" t="s">
        <v>911</v>
      </c>
      <c r="C700">
        <v>3019.4830975003701</v>
      </c>
      <c r="D700">
        <v>0.74913309306464304</v>
      </c>
      <c r="E700">
        <v>0.13592633853841901</v>
      </c>
      <c r="F700">
        <v>5.5113166522388299</v>
      </c>
      <c r="G700" s="1">
        <v>3.5615930914125703E-8</v>
      </c>
      <c r="H700" s="1">
        <v>2.8667088449062E-7</v>
      </c>
      <c r="I700" t="s">
        <v>1567</v>
      </c>
    </row>
    <row r="701" spans="1:9" x14ac:dyDescent="0.25">
      <c r="A701" t="s">
        <v>955</v>
      </c>
      <c r="C701">
        <v>895.26948163627003</v>
      </c>
      <c r="D701">
        <v>0.748855264479932</v>
      </c>
      <c r="E701">
        <v>0.24642119881556701</v>
      </c>
      <c r="F701">
        <v>3.03892387537815</v>
      </c>
      <c r="G701">
        <v>2.3742484007641699E-3</v>
      </c>
      <c r="H701">
        <v>6.2448809627046499E-3</v>
      </c>
      <c r="I701" t="s">
        <v>1878</v>
      </c>
    </row>
    <row r="702" spans="1:9" x14ac:dyDescent="0.25">
      <c r="A702" t="s">
        <v>593</v>
      </c>
      <c r="B702" t="s">
        <v>1333</v>
      </c>
      <c r="C702">
        <v>3785.79011994538</v>
      </c>
      <c r="D702">
        <v>0.74861032872309097</v>
      </c>
      <c r="E702">
        <v>0.16275616462582501</v>
      </c>
      <c r="F702">
        <v>4.5995820216342604</v>
      </c>
      <c r="G702" s="1">
        <v>4.2333948731987498E-6</v>
      </c>
      <c r="H702" s="1">
        <v>2.24019643452815E-5</v>
      </c>
      <c r="I702" t="s">
        <v>2193</v>
      </c>
    </row>
    <row r="703" spans="1:9" x14ac:dyDescent="0.25">
      <c r="A703" t="s">
        <v>844</v>
      </c>
      <c r="C703">
        <v>151.00626302041599</v>
      </c>
      <c r="D703">
        <v>0.74857387485956695</v>
      </c>
      <c r="E703">
        <v>0.26537751529728099</v>
      </c>
      <c r="F703">
        <v>2.8207886188888298</v>
      </c>
      <c r="G703">
        <v>4.79057579420792E-3</v>
      </c>
      <c r="H703">
        <v>1.1554804566499001E-2</v>
      </c>
      <c r="I703" t="s">
        <v>2139</v>
      </c>
    </row>
    <row r="704" spans="1:9" x14ac:dyDescent="0.25">
      <c r="A704" t="s">
        <v>678</v>
      </c>
      <c r="C704">
        <v>1097.94094211262</v>
      </c>
      <c r="D704">
        <v>0.748571539650697</v>
      </c>
      <c r="E704">
        <v>0.146047826943276</v>
      </c>
      <c r="F704">
        <v>5.1255232982099601</v>
      </c>
      <c r="G704" s="1">
        <v>2.96712470685349E-7</v>
      </c>
      <c r="H704" s="1">
        <v>1.9971699050224401E-6</v>
      </c>
      <c r="I704" t="s">
        <v>2029</v>
      </c>
    </row>
    <row r="705" spans="1:9" x14ac:dyDescent="0.25">
      <c r="A705" t="s">
        <v>860</v>
      </c>
      <c r="C705">
        <v>1165.7959127839499</v>
      </c>
      <c r="D705">
        <v>0.74751587618056703</v>
      </c>
      <c r="E705">
        <v>0.163406234504617</v>
      </c>
      <c r="F705">
        <v>4.5745860214375398</v>
      </c>
      <c r="G705" s="1">
        <v>4.7716253084173104E-6</v>
      </c>
      <c r="H705" s="1">
        <v>2.4986991492212599E-5</v>
      </c>
      <c r="I705" t="s">
        <v>1981</v>
      </c>
    </row>
    <row r="706" spans="1:9" x14ac:dyDescent="0.25">
      <c r="A706" t="s">
        <v>56</v>
      </c>
      <c r="C706">
        <v>1670.51992864459</v>
      </c>
      <c r="D706">
        <v>0.74748876508842099</v>
      </c>
      <c r="E706">
        <v>0.25343767320684701</v>
      </c>
      <c r="F706">
        <v>2.9493987836541899</v>
      </c>
      <c r="G706">
        <v>3.18392846081784E-3</v>
      </c>
      <c r="H706">
        <v>8.0969988033613195E-3</v>
      </c>
      <c r="I706" t="s">
        <v>2101</v>
      </c>
    </row>
    <row r="707" spans="1:9" x14ac:dyDescent="0.25">
      <c r="A707" t="s">
        <v>347</v>
      </c>
      <c r="C707">
        <v>1235.5513586985401</v>
      </c>
      <c r="D707">
        <v>0.74714988195305299</v>
      </c>
      <c r="E707">
        <v>0.15431598055555101</v>
      </c>
      <c r="F707">
        <v>4.8416883284754197</v>
      </c>
      <c r="G707" s="1">
        <v>1.2874058021041601E-6</v>
      </c>
      <c r="H707" s="1">
        <v>7.5912094171203202E-6</v>
      </c>
      <c r="I707" t="s">
        <v>1398</v>
      </c>
    </row>
    <row r="708" spans="1:9" x14ac:dyDescent="0.25">
      <c r="A708" t="s">
        <v>512</v>
      </c>
      <c r="C708">
        <v>2365.2260333624099</v>
      </c>
      <c r="D708">
        <v>0.74707756931306901</v>
      </c>
      <c r="E708">
        <v>0.13544809226149601</v>
      </c>
      <c r="F708">
        <v>5.5156005288783403</v>
      </c>
      <c r="G708" s="1">
        <v>3.4759098367074101E-8</v>
      </c>
      <c r="H708" s="1">
        <v>2.8095310548105502E-7</v>
      </c>
      <c r="I708" t="s">
        <v>2263</v>
      </c>
    </row>
    <row r="709" spans="1:9" x14ac:dyDescent="0.25">
      <c r="A709" t="s">
        <v>327</v>
      </c>
      <c r="C709">
        <v>2918.4002121942999</v>
      </c>
      <c r="D709">
        <v>0.74700794298588902</v>
      </c>
      <c r="E709">
        <v>0.204091218147265</v>
      </c>
      <c r="F709">
        <v>3.6601670065336802</v>
      </c>
      <c r="G709">
        <v>2.5205091586958701E-4</v>
      </c>
      <c r="H709">
        <v>8.5578349311473398E-4</v>
      </c>
      <c r="I709" t="s">
        <v>2219</v>
      </c>
    </row>
    <row r="710" spans="1:9" x14ac:dyDescent="0.25">
      <c r="A710" t="s">
        <v>759</v>
      </c>
      <c r="C710">
        <v>370.687882696175</v>
      </c>
      <c r="D710">
        <v>0.74554830635024405</v>
      </c>
      <c r="E710">
        <v>0.224887351424777</v>
      </c>
      <c r="F710">
        <v>3.31520782127946</v>
      </c>
      <c r="G710">
        <v>9.1575016242418999E-4</v>
      </c>
      <c r="H710">
        <v>2.6929699462193198E-3</v>
      </c>
      <c r="I710" t="s">
        <v>2078</v>
      </c>
    </row>
    <row r="711" spans="1:9" x14ac:dyDescent="0.25">
      <c r="A711" t="s">
        <v>310</v>
      </c>
      <c r="B711" t="s">
        <v>1330</v>
      </c>
      <c r="C711">
        <v>7289.9136957976198</v>
      </c>
      <c r="D711">
        <v>0.74461871066635399</v>
      </c>
      <c r="E711">
        <v>0.247346821611547</v>
      </c>
      <c r="F711">
        <v>3.01042360607229</v>
      </c>
      <c r="G711">
        <v>2.60883565453975E-3</v>
      </c>
      <c r="H711">
        <v>6.7813230315610998E-3</v>
      </c>
      <c r="I711" t="s">
        <v>2186</v>
      </c>
    </row>
    <row r="712" spans="1:9" x14ac:dyDescent="0.25">
      <c r="A712" t="s">
        <v>501</v>
      </c>
      <c r="C712">
        <v>3600.19125922284</v>
      </c>
      <c r="D712">
        <v>0.74365113086115098</v>
      </c>
      <c r="E712">
        <v>0.148361191449289</v>
      </c>
      <c r="F712">
        <v>5.0124370369143003</v>
      </c>
      <c r="G712" s="1">
        <v>5.3744964266793102E-7</v>
      </c>
      <c r="H712" s="1">
        <v>3.4214852804800298E-6</v>
      </c>
      <c r="I712" t="s">
        <v>1960</v>
      </c>
    </row>
    <row r="713" spans="1:9" x14ac:dyDescent="0.25">
      <c r="A713" t="s">
        <v>821</v>
      </c>
      <c r="C713">
        <v>2057.3982481715998</v>
      </c>
      <c r="D713">
        <v>0.74336010511958195</v>
      </c>
      <c r="E713">
        <v>0.19058366683428299</v>
      </c>
      <c r="F713">
        <v>3.9004397253304601</v>
      </c>
      <c r="G713" s="1">
        <v>9.6018130075239399E-5</v>
      </c>
      <c r="H713">
        <v>3.6402130341436299E-4</v>
      </c>
      <c r="I713" t="s">
        <v>1779</v>
      </c>
    </row>
    <row r="714" spans="1:9" x14ac:dyDescent="0.25">
      <c r="A714" t="s">
        <v>636</v>
      </c>
      <c r="B714" t="s">
        <v>1378</v>
      </c>
      <c r="C714">
        <v>6220.8591608000697</v>
      </c>
      <c r="D714">
        <v>0.74051927957423502</v>
      </c>
      <c r="E714">
        <v>0.132460140208638</v>
      </c>
      <c r="F714">
        <v>5.5905065358366901</v>
      </c>
      <c r="G714" s="1">
        <v>2.2640816271014198E-8</v>
      </c>
      <c r="H714" s="1">
        <v>1.92179790029037E-7</v>
      </c>
      <c r="I714" t="s">
        <v>2279</v>
      </c>
    </row>
    <row r="715" spans="1:9" x14ac:dyDescent="0.25">
      <c r="A715" t="s">
        <v>783</v>
      </c>
      <c r="C715">
        <v>636.28238917893702</v>
      </c>
      <c r="D715">
        <v>0.73958593859745203</v>
      </c>
      <c r="E715">
        <v>0.156931474571954</v>
      </c>
      <c r="F715">
        <v>4.7127954453671297</v>
      </c>
      <c r="G715" s="1">
        <v>2.4434144424137098E-6</v>
      </c>
      <c r="H715" s="1">
        <v>1.36522816661077E-5</v>
      </c>
      <c r="I715" t="s">
        <v>1982</v>
      </c>
    </row>
    <row r="716" spans="1:9" x14ac:dyDescent="0.25">
      <c r="A716" t="s">
        <v>97</v>
      </c>
      <c r="B716" t="s">
        <v>1049</v>
      </c>
      <c r="C716">
        <v>3548.5565567021399</v>
      </c>
      <c r="D716">
        <v>0.73865367440987595</v>
      </c>
      <c r="E716">
        <v>0.32450215716251801</v>
      </c>
      <c r="F716">
        <v>2.2762673779081899</v>
      </c>
      <c r="G716">
        <v>2.2830011363105002E-2</v>
      </c>
      <c r="H716">
        <v>4.5462531278432299E-2</v>
      </c>
      <c r="I716" t="s">
        <v>1390</v>
      </c>
    </row>
    <row r="717" spans="1:9" x14ac:dyDescent="0.25">
      <c r="A717" t="s">
        <v>520</v>
      </c>
      <c r="B717" t="s">
        <v>1092</v>
      </c>
      <c r="C717">
        <v>1184.82980099563</v>
      </c>
      <c r="D717">
        <v>0.73809180963007504</v>
      </c>
      <c r="E717">
        <v>0.15161657078420199</v>
      </c>
      <c r="F717">
        <v>4.8681473655053997</v>
      </c>
      <c r="G717" s="1">
        <v>1.1264931662397401E-6</v>
      </c>
      <c r="H717" s="1">
        <v>6.7181017323416398E-6</v>
      </c>
      <c r="I717" t="s">
        <v>1626</v>
      </c>
    </row>
    <row r="718" spans="1:9" x14ac:dyDescent="0.25">
      <c r="A718" t="s">
        <v>521</v>
      </c>
      <c r="B718" t="s">
        <v>1342</v>
      </c>
      <c r="C718">
        <v>6736.8147274738503</v>
      </c>
      <c r="D718">
        <v>0.73785633282647001</v>
      </c>
      <c r="E718">
        <v>0.153573016161138</v>
      </c>
      <c r="F718">
        <v>4.8045962192490004</v>
      </c>
      <c r="G718" s="1">
        <v>1.5506411742027499E-6</v>
      </c>
      <c r="H718" s="1">
        <v>8.9868478927863199E-6</v>
      </c>
      <c r="I718" t="s">
        <v>2208</v>
      </c>
    </row>
    <row r="719" spans="1:9" x14ac:dyDescent="0.25">
      <c r="A719" t="s">
        <v>492</v>
      </c>
      <c r="C719">
        <v>3972.05900664811</v>
      </c>
      <c r="D719">
        <v>0.73728273529671595</v>
      </c>
      <c r="E719">
        <v>0.14798356169448701</v>
      </c>
      <c r="F719">
        <v>4.98219347375111</v>
      </c>
      <c r="G719" s="1">
        <v>6.2867529555990802E-7</v>
      </c>
      <c r="H719" s="1">
        <v>3.9541271321828098E-6</v>
      </c>
      <c r="I719" t="s">
        <v>2000</v>
      </c>
    </row>
    <row r="720" spans="1:9" x14ac:dyDescent="0.25">
      <c r="A720" t="s">
        <v>850</v>
      </c>
      <c r="C720">
        <v>954.04259811888403</v>
      </c>
      <c r="D720">
        <v>0.73700276166080902</v>
      </c>
      <c r="E720">
        <v>0.11384182280454901</v>
      </c>
      <c r="F720">
        <v>6.4739191933543099</v>
      </c>
      <c r="G720" s="1">
        <v>9.5492984531755294E-11</v>
      </c>
      <c r="H720" s="1">
        <v>1.23775253599156E-9</v>
      </c>
      <c r="I720" t="s">
        <v>1494</v>
      </c>
    </row>
    <row r="721" spans="1:9" x14ac:dyDescent="0.25">
      <c r="A721" t="s">
        <v>640</v>
      </c>
      <c r="B721" t="s">
        <v>1228</v>
      </c>
      <c r="C721">
        <v>3290.31828315136</v>
      </c>
      <c r="D721">
        <v>0.73557805833749701</v>
      </c>
      <c r="E721">
        <v>0.17403543971289401</v>
      </c>
      <c r="F721">
        <v>4.2265992464004896</v>
      </c>
      <c r="G721" s="1">
        <v>2.37249656203138E-5</v>
      </c>
      <c r="H721">
        <v>1.0600712511250401E-4</v>
      </c>
      <c r="I721" t="s">
        <v>1921</v>
      </c>
    </row>
    <row r="722" spans="1:9" x14ac:dyDescent="0.25">
      <c r="A722" t="s">
        <v>952</v>
      </c>
      <c r="B722" t="s">
        <v>1000</v>
      </c>
      <c r="C722">
        <v>466.78015983026302</v>
      </c>
      <c r="D722">
        <v>0.73555328778883</v>
      </c>
      <c r="E722">
        <v>0.31694030617596702</v>
      </c>
      <c r="F722">
        <v>2.3207944002567</v>
      </c>
      <c r="G722">
        <v>2.02979428839467E-2</v>
      </c>
      <c r="H722">
        <v>4.1088519626138999E-2</v>
      </c>
      <c r="I722" t="s">
        <v>1418</v>
      </c>
    </row>
    <row r="723" spans="1:9" x14ac:dyDescent="0.25">
      <c r="A723" t="s">
        <v>597</v>
      </c>
      <c r="C723">
        <v>2535.6433227785701</v>
      </c>
      <c r="D723">
        <v>0.73368687346107297</v>
      </c>
      <c r="E723">
        <v>0.28052699330320102</v>
      </c>
      <c r="F723">
        <v>2.6153877914632102</v>
      </c>
      <c r="G723">
        <v>8.9126200499693806E-3</v>
      </c>
      <c r="H723">
        <v>1.99891381089531E-2</v>
      </c>
      <c r="I723" t="s">
        <v>2052</v>
      </c>
    </row>
    <row r="724" spans="1:9" x14ac:dyDescent="0.25">
      <c r="A724" t="s">
        <v>697</v>
      </c>
      <c r="C724">
        <v>2926.0270867858399</v>
      </c>
      <c r="D724">
        <v>0.73346944282882298</v>
      </c>
      <c r="E724">
        <v>0.10447111669369701</v>
      </c>
      <c r="F724">
        <v>7.0207868551774801</v>
      </c>
      <c r="G724" s="1">
        <v>2.2062220265584299E-12</v>
      </c>
      <c r="H724" s="1">
        <v>3.89472630762079E-11</v>
      </c>
      <c r="I724" t="s">
        <v>1798</v>
      </c>
    </row>
    <row r="725" spans="1:9" x14ac:dyDescent="0.25">
      <c r="A725" t="s">
        <v>930</v>
      </c>
      <c r="C725">
        <v>488.03371015033099</v>
      </c>
      <c r="D725">
        <v>0.73280080720095797</v>
      </c>
      <c r="E725">
        <v>0.12418846009949901</v>
      </c>
      <c r="F725">
        <v>5.9007157880357397</v>
      </c>
      <c r="G725" s="1">
        <v>3.6192790764301201E-9</v>
      </c>
      <c r="H725" s="1">
        <v>3.5727188824794699E-8</v>
      </c>
      <c r="I725" t="s">
        <v>1924</v>
      </c>
    </row>
    <row r="726" spans="1:9" x14ac:dyDescent="0.25">
      <c r="A726" t="s">
        <v>926</v>
      </c>
      <c r="C726">
        <v>941.92128986950604</v>
      </c>
      <c r="D726">
        <v>0.73278122930146505</v>
      </c>
      <c r="E726">
        <v>0.205692894396378</v>
      </c>
      <c r="F726">
        <v>3.5625014245235298</v>
      </c>
      <c r="G726">
        <v>3.6733791456847198E-4</v>
      </c>
      <c r="H726">
        <v>1.1997898401484399E-3</v>
      </c>
      <c r="I726" t="s">
        <v>2114</v>
      </c>
    </row>
    <row r="727" spans="1:9" x14ac:dyDescent="0.25">
      <c r="A727" t="s">
        <v>573</v>
      </c>
      <c r="B727" t="s">
        <v>1279</v>
      </c>
      <c r="C727">
        <v>1217.90916263698</v>
      </c>
      <c r="D727">
        <v>0.73190777977609001</v>
      </c>
      <c r="E727">
        <v>0.20933236173351699</v>
      </c>
      <c r="F727">
        <v>3.4963909723037498</v>
      </c>
      <c r="G727">
        <v>4.7159716800971202E-4</v>
      </c>
      <c r="H727">
        <v>1.49451635566954E-3</v>
      </c>
      <c r="I727" t="s">
        <v>1404</v>
      </c>
    </row>
    <row r="728" spans="1:9" x14ac:dyDescent="0.25">
      <c r="A728" t="s">
        <v>650</v>
      </c>
      <c r="C728">
        <v>1452.8285659562</v>
      </c>
      <c r="D728">
        <v>0.73175443387988703</v>
      </c>
      <c r="E728">
        <v>0.153548175865101</v>
      </c>
      <c r="F728">
        <v>4.7656341715369299</v>
      </c>
      <c r="G728" s="1">
        <v>1.8826056883413101E-6</v>
      </c>
      <c r="H728" s="1">
        <v>1.0801989767103001E-5</v>
      </c>
      <c r="I728" t="s">
        <v>1760</v>
      </c>
    </row>
    <row r="729" spans="1:9" x14ac:dyDescent="0.25">
      <c r="A729" t="s">
        <v>570</v>
      </c>
      <c r="B729" t="s">
        <v>1348</v>
      </c>
      <c r="C729">
        <v>774.78012263948904</v>
      </c>
      <c r="D729">
        <v>0.73165094555951504</v>
      </c>
      <c r="E729">
        <v>0.17139593143107801</v>
      </c>
      <c r="F729">
        <v>4.2687766241039897</v>
      </c>
      <c r="G729" s="1">
        <v>1.9654797317490099E-5</v>
      </c>
      <c r="H729" s="1">
        <v>8.8995561417903795E-5</v>
      </c>
      <c r="I729" t="s">
        <v>2223</v>
      </c>
    </row>
    <row r="730" spans="1:9" x14ac:dyDescent="0.25">
      <c r="A730" t="s">
        <v>184</v>
      </c>
      <c r="C730">
        <v>4090.6068051573902</v>
      </c>
      <c r="D730">
        <v>0.73139334024579905</v>
      </c>
      <c r="E730">
        <v>0.266884592177206</v>
      </c>
      <c r="F730">
        <v>2.7404854445856102</v>
      </c>
      <c r="G730">
        <v>6.1348499201155796E-3</v>
      </c>
      <c r="H730">
        <v>1.43988830710706E-2</v>
      </c>
      <c r="I730" t="s">
        <v>1954</v>
      </c>
    </row>
    <row r="731" spans="1:9" x14ac:dyDescent="0.25">
      <c r="A731" t="s">
        <v>924</v>
      </c>
      <c r="B731" t="s">
        <v>1031</v>
      </c>
      <c r="C731">
        <v>863.094821580813</v>
      </c>
      <c r="D731">
        <v>0.73123348808476596</v>
      </c>
      <c r="E731">
        <v>0.20972161869903899</v>
      </c>
      <c r="F731">
        <v>3.4866862683056201</v>
      </c>
      <c r="G731">
        <v>4.89044689240427E-4</v>
      </c>
      <c r="H731">
        <v>1.54555309532052E-3</v>
      </c>
      <c r="I731" t="s">
        <v>1479</v>
      </c>
    </row>
    <row r="732" spans="1:9" x14ac:dyDescent="0.25">
      <c r="A732" t="s">
        <v>761</v>
      </c>
      <c r="B732" t="s">
        <v>1273</v>
      </c>
      <c r="C732">
        <v>530.51004550296</v>
      </c>
      <c r="D732">
        <v>0.73045978752348995</v>
      </c>
      <c r="E732">
        <v>0.195730273523404</v>
      </c>
      <c r="F732">
        <v>3.73197142360375</v>
      </c>
      <c r="G732">
        <v>1.8998705831197799E-4</v>
      </c>
      <c r="H732">
        <v>6.6588034140404001E-4</v>
      </c>
      <c r="I732" t="s">
        <v>2037</v>
      </c>
    </row>
    <row r="733" spans="1:9" x14ac:dyDescent="0.25">
      <c r="A733" t="s">
        <v>353</v>
      </c>
      <c r="B733" t="s">
        <v>1146</v>
      </c>
      <c r="C733">
        <v>1096.70816228391</v>
      </c>
      <c r="D733">
        <v>0.72910496489241094</v>
      </c>
      <c r="E733">
        <v>0.12748193738531399</v>
      </c>
      <c r="F733">
        <v>5.7192805494372996</v>
      </c>
      <c r="G733" s="1">
        <v>1.06976038806568E-8</v>
      </c>
      <c r="H733" s="1">
        <v>9.5301409184488794E-8</v>
      </c>
      <c r="I733" t="s">
        <v>1741</v>
      </c>
    </row>
    <row r="734" spans="1:9" x14ac:dyDescent="0.25">
      <c r="A734" t="s">
        <v>879</v>
      </c>
      <c r="C734">
        <v>589.01095535106401</v>
      </c>
      <c r="D734">
        <v>0.72738030402376097</v>
      </c>
      <c r="E734">
        <v>0.162126825113864</v>
      </c>
      <c r="F734">
        <v>4.4864895338134998</v>
      </c>
      <c r="G734" s="1">
        <v>7.2406272454565298E-6</v>
      </c>
      <c r="H734" s="1">
        <v>3.63928469848055E-5</v>
      </c>
      <c r="I734" t="s">
        <v>1912</v>
      </c>
    </row>
    <row r="735" spans="1:9" x14ac:dyDescent="0.25">
      <c r="A735" t="s">
        <v>929</v>
      </c>
      <c r="C735">
        <v>640.49097241393599</v>
      </c>
      <c r="D735">
        <v>0.72736077639553498</v>
      </c>
      <c r="E735">
        <v>0.17252374741231799</v>
      </c>
      <c r="F735">
        <v>4.2160038099404398</v>
      </c>
      <c r="G735" s="1">
        <v>2.4866956002771801E-5</v>
      </c>
      <c r="H735">
        <v>1.10253722493029E-4</v>
      </c>
      <c r="I735" t="s">
        <v>2154</v>
      </c>
    </row>
    <row r="736" spans="1:9" x14ac:dyDescent="0.25">
      <c r="A736" t="s">
        <v>332</v>
      </c>
      <c r="C736">
        <v>5948.4924770013104</v>
      </c>
      <c r="D736">
        <v>0.72692748947574903</v>
      </c>
      <c r="E736">
        <v>0.24075034362173001</v>
      </c>
      <c r="F736">
        <v>3.0194245147907601</v>
      </c>
      <c r="G736">
        <v>2.53255394205819E-3</v>
      </c>
      <c r="H736">
        <v>6.5949538174411302E-3</v>
      </c>
      <c r="I736" t="s">
        <v>2129</v>
      </c>
    </row>
    <row r="737" spans="1:9" x14ac:dyDescent="0.25">
      <c r="A737" t="s">
        <v>875</v>
      </c>
      <c r="C737">
        <v>948.70168555343298</v>
      </c>
      <c r="D737">
        <v>0.726466038797973</v>
      </c>
      <c r="E737">
        <v>0.21320675099985401</v>
      </c>
      <c r="F737">
        <v>3.4073313128742</v>
      </c>
      <c r="G737">
        <v>6.5601444261355899E-4</v>
      </c>
      <c r="H737">
        <v>2.0060377881195701E-3</v>
      </c>
      <c r="I737" t="s">
        <v>2124</v>
      </c>
    </row>
    <row r="738" spans="1:9" x14ac:dyDescent="0.25">
      <c r="A738" t="s">
        <v>744</v>
      </c>
      <c r="B738" t="s">
        <v>1151</v>
      </c>
      <c r="C738">
        <v>533.96388757944305</v>
      </c>
      <c r="D738">
        <v>0.72428536426633305</v>
      </c>
      <c r="E738">
        <v>0.17355438627735101</v>
      </c>
      <c r="F738">
        <v>4.17324724428964</v>
      </c>
      <c r="G738" s="1">
        <v>3.0028876297031301E-5</v>
      </c>
      <c r="H738">
        <v>1.29644548454175E-4</v>
      </c>
      <c r="I738" t="s">
        <v>1750</v>
      </c>
    </row>
    <row r="739" spans="1:9" x14ac:dyDescent="0.25">
      <c r="A739" t="s">
        <v>561</v>
      </c>
      <c r="C739">
        <v>2869.0211010092398</v>
      </c>
      <c r="D739">
        <v>0.72381385033767598</v>
      </c>
      <c r="E739">
        <v>0.16798983965945899</v>
      </c>
      <c r="F739">
        <v>4.3086763568853703</v>
      </c>
      <c r="G739" s="1">
        <v>1.6423449030613299E-5</v>
      </c>
      <c r="H739" s="1">
        <v>7.5312310096557495E-5</v>
      </c>
      <c r="I739" t="s">
        <v>1665</v>
      </c>
    </row>
    <row r="740" spans="1:9" x14ac:dyDescent="0.25">
      <c r="A740" t="s">
        <v>970</v>
      </c>
      <c r="C740">
        <v>9975.0610816384105</v>
      </c>
      <c r="D740">
        <v>0.72275133880637599</v>
      </c>
      <c r="E740">
        <v>0.23463968152048201</v>
      </c>
      <c r="F740">
        <v>3.0802604833201901</v>
      </c>
      <c r="G740">
        <v>2.0681962762768001E-3</v>
      </c>
      <c r="H740">
        <v>5.5515249859948703E-3</v>
      </c>
      <c r="I740" t="s">
        <v>2272</v>
      </c>
    </row>
    <row r="741" spans="1:9" x14ac:dyDescent="0.25">
      <c r="A741" t="s">
        <v>667</v>
      </c>
      <c r="B741" t="s">
        <v>1080</v>
      </c>
      <c r="C741">
        <v>3088.5285807213099</v>
      </c>
      <c r="D741">
        <v>0.72176395167193397</v>
      </c>
      <c r="E741">
        <v>0.16777198251789499</v>
      </c>
      <c r="F741">
        <v>4.3020529461464001</v>
      </c>
      <c r="G741" s="1">
        <v>1.6922285997524801E-5</v>
      </c>
      <c r="H741" s="1">
        <v>7.7538022225919796E-5</v>
      </c>
      <c r="I741" t="s">
        <v>1604</v>
      </c>
    </row>
    <row r="742" spans="1:9" x14ac:dyDescent="0.25">
      <c r="A742" t="s">
        <v>836</v>
      </c>
      <c r="B742" t="s">
        <v>1217</v>
      </c>
      <c r="C742">
        <v>981.13271137926597</v>
      </c>
      <c r="D742">
        <v>0.72153457871896498</v>
      </c>
      <c r="E742">
        <v>0.18943618658758801</v>
      </c>
      <c r="F742">
        <v>3.80885295315715</v>
      </c>
      <c r="G742">
        <v>1.3961295074620001E-4</v>
      </c>
      <c r="H742">
        <v>5.0756319112089596E-4</v>
      </c>
      <c r="I742" t="s">
        <v>1900</v>
      </c>
    </row>
    <row r="743" spans="1:9" x14ac:dyDescent="0.25">
      <c r="A743" t="s">
        <v>671</v>
      </c>
      <c r="C743">
        <v>889.15037922267504</v>
      </c>
      <c r="D743">
        <v>0.72067980485304695</v>
      </c>
      <c r="E743">
        <v>0.215107060422041</v>
      </c>
      <c r="F743">
        <v>3.3503307768655701</v>
      </c>
      <c r="G743">
        <v>8.07151109417048E-4</v>
      </c>
      <c r="H743">
        <v>2.4068158728990201E-3</v>
      </c>
      <c r="I743" t="s">
        <v>1945</v>
      </c>
    </row>
    <row r="744" spans="1:9" x14ac:dyDescent="0.25">
      <c r="A744" t="s">
        <v>797</v>
      </c>
      <c r="C744">
        <v>1703.5960884441099</v>
      </c>
      <c r="D744">
        <v>0.72018479826088</v>
      </c>
      <c r="E744">
        <v>0.18692148128809699</v>
      </c>
      <c r="F744">
        <v>3.8528733738787202</v>
      </c>
      <c r="G744">
        <v>1.16739769520057E-4</v>
      </c>
      <c r="H744">
        <v>4.3288490566232597E-4</v>
      </c>
      <c r="I744" t="s">
        <v>1525</v>
      </c>
    </row>
    <row r="745" spans="1:9" x14ac:dyDescent="0.25">
      <c r="A745" t="s">
        <v>428</v>
      </c>
      <c r="B745" t="s">
        <v>1308</v>
      </c>
      <c r="C745">
        <v>5245.4631661150297</v>
      </c>
      <c r="D745">
        <v>0.72005066167058196</v>
      </c>
      <c r="E745">
        <v>0.17067591213109601</v>
      </c>
      <c r="F745">
        <v>4.2188183011877598</v>
      </c>
      <c r="G745" s="1">
        <v>2.4558608236865599E-5</v>
      </c>
      <c r="H745">
        <v>1.09406629212056E-4</v>
      </c>
      <c r="I745" t="s">
        <v>2130</v>
      </c>
    </row>
    <row r="746" spans="1:9" x14ac:dyDescent="0.25">
      <c r="A746" t="s">
        <v>880</v>
      </c>
      <c r="C746">
        <v>644.28871525795898</v>
      </c>
      <c r="D746">
        <v>0.72001414192892199</v>
      </c>
      <c r="E746">
        <v>0.23253272627740901</v>
      </c>
      <c r="F746">
        <v>3.0963991755291902</v>
      </c>
      <c r="G746">
        <v>1.9588646569568199E-3</v>
      </c>
      <c r="H746">
        <v>5.28516929244562E-3</v>
      </c>
      <c r="I746" t="s">
        <v>1796</v>
      </c>
    </row>
    <row r="747" spans="1:9" x14ac:dyDescent="0.25">
      <c r="A747" t="s">
        <v>283</v>
      </c>
      <c r="B747" t="s">
        <v>1149</v>
      </c>
      <c r="C747">
        <v>5149.8657394942402</v>
      </c>
      <c r="D747">
        <v>0.71968353762307002</v>
      </c>
      <c r="E747">
        <v>0.17563910146265899</v>
      </c>
      <c r="F747">
        <v>4.09751320537287</v>
      </c>
      <c r="G747" s="1">
        <v>4.1761235124209398E-5</v>
      </c>
      <c r="H747">
        <v>1.7440922216242801E-4</v>
      </c>
      <c r="I747" t="s">
        <v>1747</v>
      </c>
    </row>
    <row r="748" spans="1:9" x14ac:dyDescent="0.25">
      <c r="A748" t="s">
        <v>936</v>
      </c>
      <c r="C748">
        <v>1082.4704132968</v>
      </c>
      <c r="D748">
        <v>0.71902005167169902</v>
      </c>
      <c r="E748">
        <v>0.271194198557965</v>
      </c>
      <c r="F748">
        <v>2.6513105940133799</v>
      </c>
      <c r="G748">
        <v>8.0180070234315594E-3</v>
      </c>
      <c r="H748">
        <v>1.82385890987544E-2</v>
      </c>
      <c r="I748" t="s">
        <v>2045</v>
      </c>
    </row>
    <row r="749" spans="1:9" x14ac:dyDescent="0.25">
      <c r="A749" t="s">
        <v>846</v>
      </c>
      <c r="C749">
        <v>581.364097138342</v>
      </c>
      <c r="D749">
        <v>0.71893252766869198</v>
      </c>
      <c r="E749">
        <v>0.20009253483494699</v>
      </c>
      <c r="F749">
        <v>3.5930002499180098</v>
      </c>
      <c r="G749">
        <v>3.26892274325887E-4</v>
      </c>
      <c r="H749">
        <v>1.08305413859843E-3</v>
      </c>
      <c r="I749" t="s">
        <v>1871</v>
      </c>
    </row>
    <row r="750" spans="1:9" x14ac:dyDescent="0.25">
      <c r="A750" t="s">
        <v>922</v>
      </c>
      <c r="B750" t="s">
        <v>1239</v>
      </c>
      <c r="C750">
        <v>180.860979258101</v>
      </c>
      <c r="D750">
        <v>0.71827052136277802</v>
      </c>
      <c r="E750">
        <v>0.24992777513203901</v>
      </c>
      <c r="F750">
        <v>2.8739123572132401</v>
      </c>
      <c r="G750">
        <v>4.0542144988468401E-3</v>
      </c>
      <c r="H750">
        <v>9.9922931224254996E-3</v>
      </c>
      <c r="I750" t="s">
        <v>1941</v>
      </c>
    </row>
    <row r="751" spans="1:9" x14ac:dyDescent="0.25">
      <c r="A751" t="s">
        <v>703</v>
      </c>
      <c r="B751" t="s">
        <v>1363</v>
      </c>
      <c r="C751">
        <v>1219.9086558589599</v>
      </c>
      <c r="D751">
        <v>0.71808995844645795</v>
      </c>
      <c r="E751">
        <v>0.109054988230755</v>
      </c>
      <c r="F751">
        <v>6.5846594465446397</v>
      </c>
      <c r="G751" s="1">
        <v>4.5592920920039701E-11</v>
      </c>
      <c r="H751" s="1">
        <v>6.2030085081519702E-10</v>
      </c>
      <c r="I751" t="s">
        <v>2254</v>
      </c>
    </row>
    <row r="752" spans="1:9" x14ac:dyDescent="0.25">
      <c r="A752" t="s">
        <v>607</v>
      </c>
      <c r="C752">
        <v>2604.56078368827</v>
      </c>
      <c r="D752">
        <v>0.717480337780939</v>
      </c>
      <c r="E752">
        <v>0.16728704973004299</v>
      </c>
      <c r="F752">
        <v>4.2889173964079204</v>
      </c>
      <c r="G752" s="1">
        <v>1.7954612742636999E-5</v>
      </c>
      <c r="H752" s="1">
        <v>8.1877017697207593E-5</v>
      </c>
      <c r="I752" t="s">
        <v>2030</v>
      </c>
    </row>
    <row r="753" spans="1:9" x14ac:dyDescent="0.25">
      <c r="A753" t="s">
        <v>690</v>
      </c>
      <c r="C753">
        <v>1036.8898532185699</v>
      </c>
      <c r="D753">
        <v>0.71726424615538598</v>
      </c>
      <c r="E753">
        <v>0.14775646606380499</v>
      </c>
      <c r="F753">
        <v>4.8543679018802104</v>
      </c>
      <c r="G753" s="1">
        <v>1.2077134240701399E-6</v>
      </c>
      <c r="H753" s="1">
        <v>7.1506077731724601E-6</v>
      </c>
      <c r="I753" t="s">
        <v>1390</v>
      </c>
    </row>
    <row r="754" spans="1:9" x14ac:dyDescent="0.25">
      <c r="A754" t="s">
        <v>526</v>
      </c>
      <c r="B754" t="s">
        <v>1123</v>
      </c>
      <c r="C754">
        <v>2527.4441963632398</v>
      </c>
      <c r="D754">
        <v>0.71646097571357903</v>
      </c>
      <c r="E754">
        <v>0.117364791540829</v>
      </c>
      <c r="F754">
        <v>6.10456480438034</v>
      </c>
      <c r="G754" s="1">
        <v>1.03081161413239E-9</v>
      </c>
      <c r="H754" s="1">
        <v>1.11509790213005E-8</v>
      </c>
      <c r="I754" t="s">
        <v>1701</v>
      </c>
    </row>
    <row r="755" spans="1:9" x14ac:dyDescent="0.25">
      <c r="A755" t="s">
        <v>453</v>
      </c>
      <c r="C755">
        <v>2438.3491312688798</v>
      </c>
      <c r="D755">
        <v>0.71639008782531999</v>
      </c>
      <c r="E755">
        <v>0.131655759703348</v>
      </c>
      <c r="F755">
        <v>5.4413881279445597</v>
      </c>
      <c r="G755" s="1">
        <v>5.2866988778757899E-8</v>
      </c>
      <c r="H755" s="1">
        <v>4.1507437983867901E-7</v>
      </c>
      <c r="I755" t="s">
        <v>1546</v>
      </c>
    </row>
    <row r="756" spans="1:9" x14ac:dyDescent="0.25">
      <c r="A756" t="s">
        <v>595</v>
      </c>
      <c r="B756" t="s">
        <v>1134</v>
      </c>
      <c r="C756">
        <v>3345.97432208702</v>
      </c>
      <c r="D756">
        <v>0.714006745039104</v>
      </c>
      <c r="E756">
        <v>0.148798791368807</v>
      </c>
      <c r="F756">
        <v>4.7984714020249797</v>
      </c>
      <c r="G756" s="1">
        <v>1.5988113044955801E-6</v>
      </c>
      <c r="H756" s="1">
        <v>9.2381115033855995E-6</v>
      </c>
      <c r="I756" t="s">
        <v>1716</v>
      </c>
    </row>
    <row r="757" spans="1:9" x14ac:dyDescent="0.25">
      <c r="A757" t="s">
        <v>865</v>
      </c>
      <c r="B757" t="s">
        <v>1313</v>
      </c>
      <c r="C757">
        <v>37791.705594724197</v>
      </c>
      <c r="D757">
        <v>0.71250142896790702</v>
      </c>
      <c r="E757">
        <v>0.23413760709752199</v>
      </c>
      <c r="F757">
        <v>3.0430883692731099</v>
      </c>
      <c r="G757">
        <v>2.3416355788027799E-3</v>
      </c>
      <c r="H757">
        <v>6.1732078589143502E-3</v>
      </c>
      <c r="I757" t="s">
        <v>2143</v>
      </c>
    </row>
    <row r="758" spans="1:9" x14ac:dyDescent="0.25">
      <c r="A758" t="s">
        <v>788</v>
      </c>
      <c r="B758" t="s">
        <v>1338</v>
      </c>
      <c r="C758">
        <v>1279.7124391817499</v>
      </c>
      <c r="D758">
        <v>0.71096521083429498</v>
      </c>
      <c r="E758">
        <v>0.200308988847578</v>
      </c>
      <c r="F758">
        <v>3.5493425179001501</v>
      </c>
      <c r="G758">
        <v>3.8619438746566803E-4</v>
      </c>
      <c r="H758">
        <v>1.2542599886370899E-3</v>
      </c>
      <c r="I758" t="s">
        <v>2202</v>
      </c>
    </row>
    <row r="759" spans="1:9" x14ac:dyDescent="0.25">
      <c r="A759" t="s">
        <v>502</v>
      </c>
      <c r="C759">
        <v>4660.6575144053604</v>
      </c>
      <c r="D759">
        <v>0.71088874093439403</v>
      </c>
      <c r="E759">
        <v>0.107353474670196</v>
      </c>
      <c r="F759">
        <v>6.6219444048582004</v>
      </c>
      <c r="G759" s="1">
        <v>3.5450439614962702E-11</v>
      </c>
      <c r="H759" s="1">
        <v>4.9398857139009698E-10</v>
      </c>
      <c r="I759" t="s">
        <v>2192</v>
      </c>
    </row>
    <row r="760" spans="1:9" x14ac:dyDescent="0.25">
      <c r="A760" t="s">
        <v>928</v>
      </c>
      <c r="C760">
        <v>1439.5966645098199</v>
      </c>
      <c r="D760">
        <v>0.71083535678233301</v>
      </c>
      <c r="E760">
        <v>0.19929876829920101</v>
      </c>
      <c r="F760">
        <v>3.5666821368167199</v>
      </c>
      <c r="G760">
        <v>3.6152956300094797E-4</v>
      </c>
      <c r="H760">
        <v>1.1841790751681599E-3</v>
      </c>
      <c r="I760" t="s">
        <v>2234</v>
      </c>
    </row>
    <row r="761" spans="1:9" x14ac:dyDescent="0.25">
      <c r="A761" t="s">
        <v>701</v>
      </c>
      <c r="C761">
        <v>2240.8264416255602</v>
      </c>
      <c r="D761">
        <v>0.70950094390779805</v>
      </c>
      <c r="E761">
        <v>0.13790952108909799</v>
      </c>
      <c r="F761">
        <v>5.1446842705618501</v>
      </c>
      <c r="G761" s="1">
        <v>2.6797110667724199E-7</v>
      </c>
      <c r="H761" s="1">
        <v>1.82722004612266E-6</v>
      </c>
      <c r="I761" t="s">
        <v>1977</v>
      </c>
    </row>
    <row r="762" spans="1:9" x14ac:dyDescent="0.25">
      <c r="A762" t="s">
        <v>958</v>
      </c>
      <c r="B762" t="s">
        <v>1001</v>
      </c>
      <c r="C762">
        <v>747.33798534830999</v>
      </c>
      <c r="D762">
        <v>0.70877436568837504</v>
      </c>
      <c r="E762">
        <v>0.21184788743566299</v>
      </c>
      <c r="F762">
        <v>3.3456758727585898</v>
      </c>
      <c r="G762">
        <v>8.2082285480204297E-4</v>
      </c>
      <c r="H762">
        <v>2.4425209562491E-3</v>
      </c>
      <c r="I762" t="s">
        <v>1419</v>
      </c>
    </row>
    <row r="763" spans="1:9" x14ac:dyDescent="0.25">
      <c r="A763" t="s">
        <v>747</v>
      </c>
      <c r="C763">
        <v>1220.24321439962</v>
      </c>
      <c r="D763">
        <v>0.70821601896931696</v>
      </c>
      <c r="E763">
        <v>0.17652339872495401</v>
      </c>
      <c r="F763">
        <v>4.0120234715897896</v>
      </c>
      <c r="G763" s="1">
        <v>6.02005128300118E-5</v>
      </c>
      <c r="H763">
        <v>2.40927643488677E-4</v>
      </c>
      <c r="I763" t="s">
        <v>2152</v>
      </c>
    </row>
    <row r="764" spans="1:9" x14ac:dyDescent="0.25">
      <c r="A764" t="s">
        <v>581</v>
      </c>
      <c r="B764" t="s">
        <v>1034</v>
      </c>
      <c r="C764">
        <v>2002.3019719346</v>
      </c>
      <c r="D764">
        <v>0.70797949547212502</v>
      </c>
      <c r="E764">
        <v>0.131152955374508</v>
      </c>
      <c r="F764">
        <v>5.39812079301214</v>
      </c>
      <c r="G764" s="1">
        <v>6.7342523965859996E-8</v>
      </c>
      <c r="H764" s="1">
        <v>5.2160999384054398E-7</v>
      </c>
      <c r="I764" t="s">
        <v>1489</v>
      </c>
    </row>
    <row r="765" spans="1:9" x14ac:dyDescent="0.25">
      <c r="A765" t="s">
        <v>714</v>
      </c>
      <c r="B765" t="s">
        <v>1370</v>
      </c>
      <c r="C765">
        <v>7928.8381651887203</v>
      </c>
      <c r="D765">
        <v>0.70771698088409896</v>
      </c>
      <c r="E765">
        <v>0.228788812640141</v>
      </c>
      <c r="F765">
        <v>3.0933198731061098</v>
      </c>
      <c r="G765">
        <v>1.9793066785280199E-3</v>
      </c>
      <c r="H765">
        <v>5.3328230032438102E-3</v>
      </c>
      <c r="I765" t="s">
        <v>2269</v>
      </c>
    </row>
    <row r="766" spans="1:9" x14ac:dyDescent="0.25">
      <c r="A766" t="s">
        <v>707</v>
      </c>
      <c r="C766">
        <v>1117.9461517331999</v>
      </c>
      <c r="D766">
        <v>0.70702615831771998</v>
      </c>
      <c r="E766">
        <v>0.14437738852421</v>
      </c>
      <c r="F766">
        <v>4.8970698635345098</v>
      </c>
      <c r="G766" s="1">
        <v>9.7276260788285907E-7</v>
      </c>
      <c r="H766" s="1">
        <v>5.9303483139468804E-6</v>
      </c>
      <c r="I766" t="s">
        <v>1862</v>
      </c>
    </row>
    <row r="767" spans="1:9" x14ac:dyDescent="0.25">
      <c r="A767" t="s">
        <v>692</v>
      </c>
      <c r="C767">
        <v>9981.6762364922506</v>
      </c>
      <c r="D767">
        <v>0.70658851771726205</v>
      </c>
      <c r="E767">
        <v>0.194433874449358</v>
      </c>
      <c r="F767">
        <v>3.6340813539736398</v>
      </c>
      <c r="G767">
        <v>2.7897283328744398E-4</v>
      </c>
      <c r="H767">
        <v>9.3998164845974402E-4</v>
      </c>
      <c r="I767" t="s">
        <v>1530</v>
      </c>
    </row>
    <row r="768" spans="1:9" x14ac:dyDescent="0.25">
      <c r="A768" t="s">
        <v>355</v>
      </c>
      <c r="C768">
        <v>1245.54138680398</v>
      </c>
      <c r="D768">
        <v>0.70617808417327199</v>
      </c>
      <c r="E768">
        <v>0.17393741393572401</v>
      </c>
      <c r="F768">
        <v>4.0599550619640103</v>
      </c>
      <c r="G768" s="1">
        <v>4.9082161444879697E-5</v>
      </c>
      <c r="H768">
        <v>2.0075894748776299E-4</v>
      </c>
      <c r="I768" t="s">
        <v>2014</v>
      </c>
    </row>
    <row r="769" spans="1:9" x14ac:dyDescent="0.25">
      <c r="A769" t="s">
        <v>959</v>
      </c>
      <c r="C769">
        <v>737.93821166874602</v>
      </c>
      <c r="D769">
        <v>0.704966661069659</v>
      </c>
      <c r="E769">
        <v>0.17598688224688</v>
      </c>
      <c r="F769">
        <v>4.0057909548093997</v>
      </c>
      <c r="G769" s="1">
        <v>6.1810296858314006E-5</v>
      </c>
      <c r="H769">
        <v>2.4719823378707202E-4</v>
      </c>
      <c r="I769" t="s">
        <v>1504</v>
      </c>
    </row>
    <row r="770" spans="1:9" x14ac:dyDescent="0.25">
      <c r="A770" t="s">
        <v>979</v>
      </c>
      <c r="C770">
        <v>4118.1054359142199</v>
      </c>
      <c r="D770">
        <v>0.70472990909087696</v>
      </c>
      <c r="E770">
        <v>0.18837532169335</v>
      </c>
      <c r="F770">
        <v>3.7410946548406301</v>
      </c>
      <c r="G770">
        <v>1.8322049485502501E-4</v>
      </c>
      <c r="H770">
        <v>6.4689199257096099E-4</v>
      </c>
      <c r="I770" t="s">
        <v>1971</v>
      </c>
    </row>
    <row r="771" spans="1:9" x14ac:dyDescent="0.25">
      <c r="A771" t="s">
        <v>386</v>
      </c>
      <c r="C771">
        <v>5504.5545576383602</v>
      </c>
      <c r="D771">
        <v>0.70454467203808102</v>
      </c>
      <c r="E771">
        <v>0.22089876713749501</v>
      </c>
      <c r="F771">
        <v>3.18944592207502</v>
      </c>
      <c r="G771">
        <v>1.42545806343903E-3</v>
      </c>
      <c r="H771">
        <v>3.98615702385404E-3</v>
      </c>
      <c r="I771" t="s">
        <v>2132</v>
      </c>
    </row>
    <row r="772" spans="1:9" x14ac:dyDescent="0.25">
      <c r="A772" t="s">
        <v>873</v>
      </c>
      <c r="C772">
        <v>569.84870830504497</v>
      </c>
      <c r="D772">
        <v>0.70369446496520704</v>
      </c>
      <c r="E772">
        <v>0.17715890914774099</v>
      </c>
      <c r="F772">
        <v>3.9721088166012799</v>
      </c>
      <c r="G772" s="1">
        <v>7.1239162008314899E-5</v>
      </c>
      <c r="H772">
        <v>2.8100162944335298E-4</v>
      </c>
      <c r="I772" t="s">
        <v>1767</v>
      </c>
    </row>
    <row r="773" spans="1:9" x14ac:dyDescent="0.25">
      <c r="A773" t="s">
        <v>550</v>
      </c>
      <c r="B773" t="s">
        <v>1102</v>
      </c>
      <c r="C773">
        <v>3723.4922727808398</v>
      </c>
      <c r="D773">
        <v>0.70288031671540996</v>
      </c>
      <c r="E773">
        <v>0.14363300878077701</v>
      </c>
      <c r="F773">
        <v>4.8935848568639102</v>
      </c>
      <c r="G773" s="1">
        <v>9.9015592055128699E-7</v>
      </c>
      <c r="H773" s="1">
        <v>5.9919530207914403E-6</v>
      </c>
      <c r="I773" t="s">
        <v>1652</v>
      </c>
    </row>
    <row r="774" spans="1:9" x14ac:dyDescent="0.25">
      <c r="A774" t="s">
        <v>803</v>
      </c>
      <c r="B774" t="s">
        <v>1046</v>
      </c>
      <c r="C774">
        <v>1185.86373327053</v>
      </c>
      <c r="D774">
        <v>0.70272258917767605</v>
      </c>
      <c r="E774">
        <v>0.17906938305421199</v>
      </c>
      <c r="F774">
        <v>3.92430340235734</v>
      </c>
      <c r="G774" s="1">
        <v>8.6981057879650196E-5</v>
      </c>
      <c r="H774">
        <v>3.3282977932007102E-4</v>
      </c>
      <c r="I774" t="s">
        <v>1517</v>
      </c>
    </row>
    <row r="775" spans="1:9" x14ac:dyDescent="0.25">
      <c r="A775" t="s">
        <v>652</v>
      </c>
      <c r="C775">
        <v>6554.5438781822504</v>
      </c>
      <c r="D775">
        <v>0.70243018503014198</v>
      </c>
      <c r="E775">
        <v>0.15271897175426799</v>
      </c>
      <c r="F775">
        <v>4.5994952490931302</v>
      </c>
      <c r="G775" s="1">
        <v>4.2351585069793604E-6</v>
      </c>
      <c r="H775" s="1">
        <v>2.24019643452815E-5</v>
      </c>
      <c r="I775" t="s">
        <v>1597</v>
      </c>
    </row>
    <row r="776" spans="1:9" x14ac:dyDescent="0.25">
      <c r="A776" t="s">
        <v>510</v>
      </c>
      <c r="B776" t="s">
        <v>1190</v>
      </c>
      <c r="C776">
        <v>7103.1920542994303</v>
      </c>
      <c r="D776">
        <v>0.70235519107878097</v>
      </c>
      <c r="E776">
        <v>0.18023249291124499</v>
      </c>
      <c r="F776">
        <v>3.8969398898824101</v>
      </c>
      <c r="G776" s="1">
        <v>9.7415785334902498E-5</v>
      </c>
      <c r="H776">
        <v>3.6834943797790001E-4</v>
      </c>
      <c r="I776" t="s">
        <v>1848</v>
      </c>
    </row>
    <row r="777" spans="1:9" x14ac:dyDescent="0.25">
      <c r="A777" t="s">
        <v>530</v>
      </c>
      <c r="C777">
        <v>1762.20687516014</v>
      </c>
      <c r="D777">
        <v>0.70218148838169203</v>
      </c>
      <c r="E777">
        <v>0.12035255802523601</v>
      </c>
      <c r="F777">
        <v>5.834371116852</v>
      </c>
      <c r="G777" s="1">
        <v>5.3993824375366699E-9</v>
      </c>
      <c r="H777" s="1">
        <v>5.14461025298403E-8</v>
      </c>
      <c r="I777" t="s">
        <v>1398</v>
      </c>
    </row>
    <row r="778" spans="1:9" x14ac:dyDescent="0.25">
      <c r="A778" t="s">
        <v>580</v>
      </c>
      <c r="B778" t="s">
        <v>1287</v>
      </c>
      <c r="C778">
        <v>7325.0220430566596</v>
      </c>
      <c r="D778">
        <v>0.70140036404060102</v>
      </c>
      <c r="E778">
        <v>0.16195665100899501</v>
      </c>
      <c r="F778">
        <v>4.3307907373414603</v>
      </c>
      <c r="G778" s="1">
        <v>1.4857483029212099E-5</v>
      </c>
      <c r="H778" s="1">
        <v>6.8678566131016397E-5</v>
      </c>
      <c r="I778" t="s">
        <v>2063</v>
      </c>
    </row>
    <row r="779" spans="1:9" x14ac:dyDescent="0.25">
      <c r="A779" t="s">
        <v>884</v>
      </c>
      <c r="C779">
        <v>976.03447106482304</v>
      </c>
      <c r="D779">
        <v>0.70027056049582503</v>
      </c>
      <c r="E779">
        <v>0.18714866934725999</v>
      </c>
      <c r="F779">
        <v>3.7417875475056199</v>
      </c>
      <c r="G779">
        <v>1.8271595414406201E-4</v>
      </c>
      <c r="H779">
        <v>6.4550663971705202E-4</v>
      </c>
      <c r="I779" t="s">
        <v>1708</v>
      </c>
    </row>
    <row r="780" spans="1:9" x14ac:dyDescent="0.25">
      <c r="A780" t="s">
        <v>854</v>
      </c>
      <c r="C780">
        <v>1107.73055206154</v>
      </c>
      <c r="D780">
        <v>0.69896058158963603</v>
      </c>
      <c r="E780">
        <v>0.16662167170005401</v>
      </c>
      <c r="F780">
        <v>4.1948959847664904</v>
      </c>
      <c r="G780" s="1">
        <v>2.7299683541626801E-5</v>
      </c>
      <c r="H780">
        <v>1.1929360575707099E-4</v>
      </c>
      <c r="I780" t="s">
        <v>1896</v>
      </c>
    </row>
    <row r="781" spans="1:9" x14ac:dyDescent="0.25">
      <c r="A781" t="s">
        <v>677</v>
      </c>
      <c r="B781" t="s">
        <v>1260</v>
      </c>
      <c r="C781">
        <v>13632.632573722</v>
      </c>
      <c r="D781">
        <v>0.69839367658303797</v>
      </c>
      <c r="E781">
        <v>0.14268164927907401</v>
      </c>
      <c r="F781">
        <v>4.8947687394405897</v>
      </c>
      <c r="G781" s="1">
        <v>9.8421397486465008E-7</v>
      </c>
      <c r="H781" s="1">
        <v>5.9685473396691903E-6</v>
      </c>
      <c r="I781" t="s">
        <v>2003</v>
      </c>
    </row>
    <row r="782" spans="1:9" x14ac:dyDescent="0.25">
      <c r="A782" t="s">
        <v>203</v>
      </c>
      <c r="C782">
        <v>2784.5830901393601</v>
      </c>
      <c r="D782">
        <v>0.69815628943452501</v>
      </c>
      <c r="E782">
        <v>0.276267024530644</v>
      </c>
      <c r="F782">
        <v>2.5271068475169498</v>
      </c>
      <c r="G782">
        <v>1.15006508022808E-2</v>
      </c>
      <c r="H782">
        <v>2.5070547487547699E-2</v>
      </c>
      <c r="I782" t="s">
        <v>1911</v>
      </c>
    </row>
    <row r="783" spans="1:9" x14ac:dyDescent="0.25">
      <c r="A783" t="s">
        <v>583</v>
      </c>
      <c r="B783" t="s">
        <v>1002</v>
      </c>
      <c r="C783">
        <v>1875.0269194719699</v>
      </c>
      <c r="D783">
        <v>0.69788452386056199</v>
      </c>
      <c r="E783">
        <v>0.165331300120452</v>
      </c>
      <c r="F783">
        <v>4.2211276591433</v>
      </c>
      <c r="G783" s="1">
        <v>2.4308321675161498E-5</v>
      </c>
      <c r="H783">
        <v>1.08445264527562E-4</v>
      </c>
      <c r="I783" t="s">
        <v>1420</v>
      </c>
    </row>
    <row r="784" spans="1:9" x14ac:dyDescent="0.25">
      <c r="A784" t="s">
        <v>745</v>
      </c>
      <c r="B784" t="s">
        <v>986</v>
      </c>
      <c r="C784">
        <v>1553.64397624461</v>
      </c>
      <c r="D784">
        <v>0.696643564748333</v>
      </c>
      <c r="E784">
        <v>0.16688717514879201</v>
      </c>
      <c r="F784">
        <v>4.1743385261763004</v>
      </c>
      <c r="G784" s="1">
        <v>2.9885309624569299E-5</v>
      </c>
      <c r="H784">
        <v>1.2912158925630399E-4</v>
      </c>
      <c r="I784" t="s">
        <v>1387</v>
      </c>
    </row>
    <row r="785" spans="1:9" x14ac:dyDescent="0.25">
      <c r="A785" t="s">
        <v>443</v>
      </c>
      <c r="C785">
        <v>3498.90137027529</v>
      </c>
      <c r="D785">
        <v>0.69589126057293904</v>
      </c>
      <c r="E785">
        <v>0.15934942710649599</v>
      </c>
      <c r="F785">
        <v>4.36707726666544</v>
      </c>
      <c r="G785" s="1">
        <v>1.25920191462482E-5</v>
      </c>
      <c r="H785" s="1">
        <v>5.95946300877125E-5</v>
      </c>
      <c r="I785" t="s">
        <v>2105</v>
      </c>
    </row>
    <row r="786" spans="1:9" x14ac:dyDescent="0.25">
      <c r="A786" t="s">
        <v>876</v>
      </c>
      <c r="C786">
        <v>2866.1352611930001</v>
      </c>
      <c r="D786">
        <v>0.69477413484320005</v>
      </c>
      <c r="E786">
        <v>0.19534676843517099</v>
      </c>
      <c r="F786">
        <v>3.5566195458911398</v>
      </c>
      <c r="G786">
        <v>3.7565757575922101E-4</v>
      </c>
      <c r="H786">
        <v>1.22418422904548E-3</v>
      </c>
      <c r="I786" t="s">
        <v>1672</v>
      </c>
    </row>
    <row r="787" spans="1:9" x14ac:dyDescent="0.25">
      <c r="A787" t="s">
        <v>975</v>
      </c>
      <c r="C787">
        <v>570.594564087305</v>
      </c>
      <c r="D787">
        <v>0.69434009734318203</v>
      </c>
      <c r="E787">
        <v>0.21420756120499501</v>
      </c>
      <c r="F787">
        <v>3.2414359859066999</v>
      </c>
      <c r="G787">
        <v>1.18929141102179E-3</v>
      </c>
      <c r="H787">
        <v>3.3832783343699501E-3</v>
      </c>
      <c r="I787" t="s">
        <v>2237</v>
      </c>
    </row>
    <row r="788" spans="1:9" x14ac:dyDescent="0.25">
      <c r="A788" t="s">
        <v>950</v>
      </c>
      <c r="C788">
        <v>616.58891830599703</v>
      </c>
      <c r="D788">
        <v>0.69376968796354899</v>
      </c>
      <c r="E788">
        <v>0.19068060821332</v>
      </c>
      <c r="F788">
        <v>3.6383861708024701</v>
      </c>
      <c r="G788">
        <v>2.7435183868082801E-4</v>
      </c>
      <c r="H788">
        <v>9.2603802440361803E-4</v>
      </c>
      <c r="I788" t="s">
        <v>1536</v>
      </c>
    </row>
    <row r="789" spans="1:9" x14ac:dyDescent="0.25">
      <c r="A789" t="s">
        <v>757</v>
      </c>
      <c r="C789">
        <v>2213.6053918397402</v>
      </c>
      <c r="D789">
        <v>0.69285972935000595</v>
      </c>
      <c r="E789">
        <v>0.17825660448745201</v>
      </c>
      <c r="F789">
        <v>3.8868670888364099</v>
      </c>
      <c r="G789">
        <v>1.0154631717063E-4</v>
      </c>
      <c r="H789">
        <v>3.8220997731653098E-4</v>
      </c>
      <c r="I789" t="s">
        <v>2195</v>
      </c>
    </row>
    <row r="790" spans="1:9" x14ac:dyDescent="0.25">
      <c r="A790" t="s">
        <v>385</v>
      </c>
      <c r="C790">
        <v>17321.712205890199</v>
      </c>
      <c r="D790">
        <v>0.69169782344958397</v>
      </c>
      <c r="E790">
        <v>0.264214128521988</v>
      </c>
      <c r="F790">
        <v>2.6179441172163598</v>
      </c>
      <c r="G790">
        <v>8.8461290809037901E-3</v>
      </c>
      <c r="H790">
        <v>1.9863235606945501E-2</v>
      </c>
      <c r="I790" t="s">
        <v>1630</v>
      </c>
    </row>
    <row r="791" spans="1:9" x14ac:dyDescent="0.25">
      <c r="A791" t="s">
        <v>598</v>
      </c>
      <c r="C791">
        <v>2404.77547855394</v>
      </c>
      <c r="D791">
        <v>0.69141431423416</v>
      </c>
      <c r="E791">
        <v>0.22610105340560999</v>
      </c>
      <c r="F791">
        <v>3.0579880271225899</v>
      </c>
      <c r="G791">
        <v>2.2282847880748802E-3</v>
      </c>
      <c r="H791">
        <v>5.9232235359680998E-3</v>
      </c>
      <c r="I791" t="s">
        <v>2112</v>
      </c>
    </row>
    <row r="792" spans="1:9" x14ac:dyDescent="0.25">
      <c r="A792" t="s">
        <v>953</v>
      </c>
      <c r="C792">
        <v>165.16049418367001</v>
      </c>
      <c r="D792">
        <v>0.69140665026246695</v>
      </c>
      <c r="E792">
        <v>0.29962291146923198</v>
      </c>
      <c r="F792">
        <v>2.3075893858452998</v>
      </c>
      <c r="G792">
        <v>2.10219854248762E-2</v>
      </c>
      <c r="H792">
        <v>4.2390163321710798E-2</v>
      </c>
      <c r="I792" t="s">
        <v>2012</v>
      </c>
    </row>
    <row r="793" spans="1:9" x14ac:dyDescent="0.25">
      <c r="A793" t="s">
        <v>647</v>
      </c>
      <c r="C793">
        <v>2522.8607452892102</v>
      </c>
      <c r="D793">
        <v>0.69132274538432903</v>
      </c>
      <c r="E793">
        <v>0.20877757214252099</v>
      </c>
      <c r="F793">
        <v>3.3112883644053501</v>
      </c>
      <c r="G793">
        <v>9.2867456170754397E-4</v>
      </c>
      <c r="H793">
        <v>2.7254064776271901E-3</v>
      </c>
      <c r="I793" t="s">
        <v>1908</v>
      </c>
    </row>
    <row r="794" spans="1:9" x14ac:dyDescent="0.25">
      <c r="A794" t="s">
        <v>902</v>
      </c>
      <c r="C794">
        <v>739.54587614876903</v>
      </c>
      <c r="D794">
        <v>0.69037912506278099</v>
      </c>
      <c r="E794">
        <v>0.171412435646384</v>
      </c>
      <c r="F794">
        <v>4.0275906614325399</v>
      </c>
      <c r="G794" s="1">
        <v>5.6351340897247703E-5</v>
      </c>
      <c r="H794">
        <v>2.2758032762362201E-4</v>
      </c>
      <c r="I794" t="s">
        <v>1815</v>
      </c>
    </row>
    <row r="795" spans="1:9" x14ac:dyDescent="0.25">
      <c r="A795" t="s">
        <v>524</v>
      </c>
      <c r="C795">
        <v>2600.2318558391999</v>
      </c>
      <c r="D795">
        <v>0.68998930204015796</v>
      </c>
      <c r="E795">
        <v>8.7506565603299002E-2</v>
      </c>
      <c r="F795">
        <v>7.8850003686368604</v>
      </c>
      <c r="G795" s="1">
        <v>3.1453458812833502E-15</v>
      </c>
      <c r="H795" s="1">
        <v>8.4586287601802195E-14</v>
      </c>
      <c r="I795" t="s">
        <v>2190</v>
      </c>
    </row>
    <row r="796" spans="1:9" x14ac:dyDescent="0.25">
      <c r="A796" t="s">
        <v>841</v>
      </c>
      <c r="B796" t="s">
        <v>1059</v>
      </c>
      <c r="C796">
        <v>944.85490457871902</v>
      </c>
      <c r="D796">
        <v>0.68958971206280195</v>
      </c>
      <c r="E796">
        <v>0.29684766713528499</v>
      </c>
      <c r="F796">
        <v>2.32304238304331</v>
      </c>
      <c r="G796">
        <v>2.0176875701659901E-2</v>
      </c>
      <c r="H796">
        <v>4.0857818319160001E-2</v>
      </c>
      <c r="I796" t="s">
        <v>1553</v>
      </c>
    </row>
    <row r="797" spans="1:9" x14ac:dyDescent="0.25">
      <c r="A797" t="s">
        <v>855</v>
      </c>
      <c r="C797">
        <v>455.33390661962898</v>
      </c>
      <c r="D797">
        <v>0.68955055955751898</v>
      </c>
      <c r="E797">
        <v>0.19835782036737501</v>
      </c>
      <c r="F797">
        <v>3.4762963127968298</v>
      </c>
      <c r="G797">
        <v>5.0839024402792705E-4</v>
      </c>
      <c r="H797">
        <v>1.6005393076480999E-3</v>
      </c>
      <c r="I797" t="s">
        <v>1410</v>
      </c>
    </row>
    <row r="798" spans="1:9" x14ac:dyDescent="0.25">
      <c r="A798" t="s">
        <v>858</v>
      </c>
      <c r="C798">
        <v>636.37539512660601</v>
      </c>
      <c r="D798">
        <v>0.68954239264890005</v>
      </c>
      <c r="E798">
        <v>0.222173894350192</v>
      </c>
      <c r="F798">
        <v>3.10361572706665</v>
      </c>
      <c r="G798">
        <v>1.9117145290007899E-3</v>
      </c>
      <c r="H798">
        <v>5.1749374950139102E-3</v>
      </c>
      <c r="I798" t="s">
        <v>2282</v>
      </c>
    </row>
    <row r="799" spans="1:9" x14ac:dyDescent="0.25">
      <c r="A799" t="s">
        <v>779</v>
      </c>
      <c r="B799" t="s">
        <v>1037</v>
      </c>
      <c r="C799">
        <v>1218.45189420576</v>
      </c>
      <c r="D799">
        <v>0.68856526533076501</v>
      </c>
      <c r="E799">
        <v>0.18419135473125101</v>
      </c>
      <c r="F799">
        <v>3.7383147886361598</v>
      </c>
      <c r="G799">
        <v>1.8525789631793801E-4</v>
      </c>
      <c r="H799">
        <v>6.5208513352277297E-4</v>
      </c>
      <c r="I799" t="s">
        <v>1499</v>
      </c>
    </row>
    <row r="800" spans="1:9" x14ac:dyDescent="0.25">
      <c r="A800" t="s">
        <v>432</v>
      </c>
      <c r="B800" t="s">
        <v>1224</v>
      </c>
      <c r="C800">
        <v>5724.8197698719896</v>
      </c>
      <c r="D800">
        <v>0.68791141533539901</v>
      </c>
      <c r="E800">
        <v>0.25720739647261598</v>
      </c>
      <c r="F800">
        <v>2.67453978683944</v>
      </c>
      <c r="G800">
        <v>7.4831896227683103E-3</v>
      </c>
      <c r="H800">
        <v>1.7178212898302202E-2</v>
      </c>
      <c r="I800" t="s">
        <v>1917</v>
      </c>
    </row>
    <row r="801" spans="1:9" x14ac:dyDescent="0.25">
      <c r="A801" t="s">
        <v>297</v>
      </c>
      <c r="C801">
        <v>4670.4266896822201</v>
      </c>
      <c r="D801">
        <v>0.68708377924538599</v>
      </c>
      <c r="E801">
        <v>0.21104921132433899</v>
      </c>
      <c r="F801">
        <v>3.2555619371137099</v>
      </c>
      <c r="G801">
        <v>1.1316820994572701E-3</v>
      </c>
      <c r="H801">
        <v>3.2418270196000899E-3</v>
      </c>
      <c r="I801" t="s">
        <v>1464</v>
      </c>
    </row>
    <row r="802" spans="1:9" x14ac:dyDescent="0.25">
      <c r="A802" t="s">
        <v>905</v>
      </c>
      <c r="C802">
        <v>2144.81408932146</v>
      </c>
      <c r="D802">
        <v>0.68700793520715597</v>
      </c>
      <c r="E802">
        <v>0.17588795595276299</v>
      </c>
      <c r="F802">
        <v>3.9059407535082298</v>
      </c>
      <c r="G802" s="1">
        <v>9.3859508478179996E-5</v>
      </c>
      <c r="H802">
        <v>3.56542225275199E-4</v>
      </c>
      <c r="I802" t="s">
        <v>2013</v>
      </c>
    </row>
    <row r="803" spans="1:9" x14ac:dyDescent="0.25">
      <c r="A803" t="s">
        <v>507</v>
      </c>
      <c r="C803">
        <v>3730.3581192921902</v>
      </c>
      <c r="D803">
        <v>0.68696387940383297</v>
      </c>
      <c r="E803">
        <v>0.11841280736048999</v>
      </c>
      <c r="F803">
        <v>5.8014322497436703</v>
      </c>
      <c r="G803" s="1">
        <v>6.5750862717540696E-9</v>
      </c>
      <c r="H803" s="1">
        <v>6.1427956970689406E-8</v>
      </c>
      <c r="I803" t="s">
        <v>1775</v>
      </c>
    </row>
    <row r="804" spans="1:9" x14ac:dyDescent="0.25">
      <c r="A804" t="s">
        <v>939</v>
      </c>
      <c r="C804">
        <v>1406.06299293287</v>
      </c>
      <c r="D804">
        <v>0.68662629664334796</v>
      </c>
      <c r="E804">
        <v>0.14033148378746199</v>
      </c>
      <c r="F804">
        <v>4.8928884531946597</v>
      </c>
      <c r="G804" s="1">
        <v>9.9366730849780392E-7</v>
      </c>
      <c r="H804" s="1">
        <v>6.0068858827782203E-6</v>
      </c>
      <c r="I804" t="s">
        <v>1729</v>
      </c>
    </row>
    <row r="805" spans="1:9" x14ac:dyDescent="0.25">
      <c r="A805" t="s">
        <v>686</v>
      </c>
      <c r="C805">
        <v>2337.4398472828502</v>
      </c>
      <c r="D805">
        <v>0.68588262621737806</v>
      </c>
      <c r="E805">
        <v>0.12401180164777</v>
      </c>
      <c r="F805">
        <v>5.5307851116096902</v>
      </c>
      <c r="G805" s="1">
        <v>3.1880067291406998E-8</v>
      </c>
      <c r="H805" s="1">
        <v>2.6024083299581101E-7</v>
      </c>
      <c r="I805" t="s">
        <v>1661</v>
      </c>
    </row>
    <row r="806" spans="1:9" x14ac:dyDescent="0.25">
      <c r="A806" t="s">
        <v>842</v>
      </c>
      <c r="B806" t="s">
        <v>1203</v>
      </c>
      <c r="C806">
        <v>628.52402181618004</v>
      </c>
      <c r="D806">
        <v>0.68487956590385601</v>
      </c>
      <c r="E806">
        <v>0.18101731723676601</v>
      </c>
      <c r="F806">
        <v>3.7835030170513999</v>
      </c>
      <c r="G806">
        <v>1.5463644922022001E-4</v>
      </c>
      <c r="H806">
        <v>5.5548931570215305E-4</v>
      </c>
      <c r="I806" t="s">
        <v>1877</v>
      </c>
    </row>
    <row r="807" spans="1:9" x14ac:dyDescent="0.25">
      <c r="A807" t="s">
        <v>951</v>
      </c>
      <c r="C807">
        <v>1042.8152131101299</v>
      </c>
      <c r="D807">
        <v>0.68379736018052595</v>
      </c>
      <c r="E807">
        <v>0.213939006181007</v>
      </c>
      <c r="F807">
        <v>3.1962257485761398</v>
      </c>
      <c r="G807">
        <v>1.3923812442113001E-3</v>
      </c>
      <c r="H807">
        <v>3.9064465602120998E-3</v>
      </c>
      <c r="I807" t="s">
        <v>2023</v>
      </c>
    </row>
    <row r="808" spans="1:9" x14ac:dyDescent="0.25">
      <c r="A808" t="s">
        <v>727</v>
      </c>
      <c r="B808" t="s">
        <v>1235</v>
      </c>
      <c r="C808">
        <v>3170.0522896806201</v>
      </c>
      <c r="D808">
        <v>0.68259542949346297</v>
      </c>
      <c r="E808">
        <v>0.17699328893135599</v>
      </c>
      <c r="F808">
        <v>3.8566175792021</v>
      </c>
      <c r="G808">
        <v>1.1496681021349099E-4</v>
      </c>
      <c r="H808">
        <v>4.2753387926310998E-4</v>
      </c>
      <c r="I808" t="s">
        <v>1936</v>
      </c>
    </row>
    <row r="809" spans="1:9" x14ac:dyDescent="0.25">
      <c r="A809" t="s">
        <v>898</v>
      </c>
      <c r="C809">
        <v>2129.5703407802598</v>
      </c>
      <c r="D809">
        <v>0.68252755676923504</v>
      </c>
      <c r="E809">
        <v>0.17272031469823701</v>
      </c>
      <c r="F809">
        <v>3.9516345136453301</v>
      </c>
      <c r="G809" s="1">
        <v>7.7619222912645106E-5</v>
      </c>
      <c r="H809">
        <v>3.0182339720423798E-4</v>
      </c>
      <c r="I809" t="s">
        <v>1756</v>
      </c>
    </row>
    <row r="810" spans="1:9" x14ac:dyDescent="0.25">
      <c r="A810" t="s">
        <v>793</v>
      </c>
      <c r="B810" t="s">
        <v>1265</v>
      </c>
      <c r="C810">
        <v>1396.2802225180901</v>
      </c>
      <c r="D810">
        <v>0.68246846877011103</v>
      </c>
      <c r="E810">
        <v>0.157135495553856</v>
      </c>
      <c r="F810">
        <v>4.3431846277927901</v>
      </c>
      <c r="G810" s="1">
        <v>1.40432018340213E-5</v>
      </c>
      <c r="H810" s="1">
        <v>6.5281604648459394E-5</v>
      </c>
      <c r="I810" t="s">
        <v>2019</v>
      </c>
    </row>
    <row r="811" spans="1:9" x14ac:dyDescent="0.25">
      <c r="A811" t="s">
        <v>881</v>
      </c>
      <c r="B811" t="s">
        <v>1257</v>
      </c>
      <c r="C811">
        <v>659.70118659276795</v>
      </c>
      <c r="D811">
        <v>0.68091125621952298</v>
      </c>
      <c r="E811">
        <v>0.16966824040654399</v>
      </c>
      <c r="F811">
        <v>4.0131921836873197</v>
      </c>
      <c r="G811" s="1">
        <v>5.9903102833431697E-5</v>
      </c>
      <c r="H811">
        <v>2.3990421489659001E-4</v>
      </c>
      <c r="I811" t="s">
        <v>1996</v>
      </c>
    </row>
    <row r="812" spans="1:9" x14ac:dyDescent="0.25">
      <c r="A812" t="s">
        <v>695</v>
      </c>
      <c r="C812">
        <v>12755.856331331801</v>
      </c>
      <c r="D812">
        <v>0.68058244877903895</v>
      </c>
      <c r="E812">
        <v>0.179645315480429</v>
      </c>
      <c r="F812">
        <v>3.7884786862320499</v>
      </c>
      <c r="G812">
        <v>1.5157259342479199E-4</v>
      </c>
      <c r="H812">
        <v>5.4552862736690201E-4</v>
      </c>
      <c r="I812" t="s">
        <v>1926</v>
      </c>
    </row>
    <row r="813" spans="1:9" x14ac:dyDescent="0.25">
      <c r="A813" t="s">
        <v>976</v>
      </c>
      <c r="C813">
        <v>482.13586611263702</v>
      </c>
      <c r="D813">
        <v>0.680114165048057</v>
      </c>
      <c r="E813">
        <v>0.29978377368058601</v>
      </c>
      <c r="F813">
        <v>2.2686823796297402</v>
      </c>
      <c r="G813">
        <v>2.3287647888781401E-2</v>
      </c>
      <c r="H813">
        <v>4.6213935724116202E-2</v>
      </c>
      <c r="I813" t="s">
        <v>1828</v>
      </c>
    </row>
    <row r="814" spans="1:9" x14ac:dyDescent="0.25">
      <c r="A814" t="s">
        <v>633</v>
      </c>
      <c r="B814" t="s">
        <v>1136</v>
      </c>
      <c r="C814">
        <v>2590.0745498065899</v>
      </c>
      <c r="D814">
        <v>0.67949357786751297</v>
      </c>
      <c r="E814">
        <v>0.115680942448631</v>
      </c>
      <c r="F814">
        <v>5.8738592847240003</v>
      </c>
      <c r="G814" s="1">
        <v>4.2576481259567699E-9</v>
      </c>
      <c r="H814" s="1">
        <v>4.1250446068823603E-8</v>
      </c>
      <c r="I814" t="s">
        <v>1718</v>
      </c>
    </row>
    <row r="815" spans="1:9" x14ac:dyDescent="0.25">
      <c r="A815" t="s">
        <v>753</v>
      </c>
      <c r="C815">
        <v>728.92318549620404</v>
      </c>
      <c r="D815">
        <v>0.67915977238291303</v>
      </c>
      <c r="E815">
        <v>0.22987735693853401</v>
      </c>
      <c r="F815">
        <v>2.9544439758132</v>
      </c>
      <c r="G815">
        <v>3.13233020172088E-3</v>
      </c>
      <c r="H815">
        <v>7.9904965917126196E-3</v>
      </c>
      <c r="I815" t="s">
        <v>1781</v>
      </c>
    </row>
    <row r="816" spans="1:9" x14ac:dyDescent="0.25">
      <c r="A816" t="s">
        <v>495</v>
      </c>
      <c r="C816">
        <v>2152.3940864363899</v>
      </c>
      <c r="D816">
        <v>0.67854940198885505</v>
      </c>
      <c r="E816">
        <v>0.12852491871327601</v>
      </c>
      <c r="F816">
        <v>5.2795162897758399</v>
      </c>
      <c r="G816" s="1">
        <v>1.2952536424469399E-7</v>
      </c>
      <c r="H816" s="1">
        <v>9.4356768509900602E-7</v>
      </c>
      <c r="I816" t="s">
        <v>1575</v>
      </c>
    </row>
    <row r="817" spans="1:9" x14ac:dyDescent="0.25">
      <c r="A817" t="s">
        <v>772</v>
      </c>
      <c r="B817" t="s">
        <v>1096</v>
      </c>
      <c r="C817">
        <v>966.24536698848897</v>
      </c>
      <c r="D817">
        <v>0.67852100757643996</v>
      </c>
      <c r="E817">
        <v>0.11538577463557199</v>
      </c>
      <c r="F817">
        <v>5.8804563189824997</v>
      </c>
      <c r="G817" s="1">
        <v>4.0913697105050701E-9</v>
      </c>
      <c r="H817" s="1">
        <v>3.9706294576655398E-8</v>
      </c>
      <c r="I817" t="s">
        <v>1640</v>
      </c>
    </row>
    <row r="818" spans="1:9" x14ac:dyDescent="0.25">
      <c r="A818" t="s">
        <v>670</v>
      </c>
      <c r="C818">
        <v>577.43183559935403</v>
      </c>
      <c r="D818">
        <v>0.67814534746614896</v>
      </c>
      <c r="E818">
        <v>0.16506767971116401</v>
      </c>
      <c r="F818">
        <v>4.1082866655226997</v>
      </c>
      <c r="G818" s="1">
        <v>3.9860516048874302E-5</v>
      </c>
      <c r="H818">
        <v>1.67321130460446E-4</v>
      </c>
      <c r="I818" t="s">
        <v>1563</v>
      </c>
    </row>
    <row r="819" spans="1:9" x14ac:dyDescent="0.25">
      <c r="A819" t="s">
        <v>885</v>
      </c>
      <c r="B819" t="s">
        <v>1249</v>
      </c>
      <c r="C819">
        <v>416.31323807631799</v>
      </c>
      <c r="D819">
        <v>0.67799156535053295</v>
      </c>
      <c r="E819">
        <v>0.24656662615730701</v>
      </c>
      <c r="F819">
        <v>2.7497296609719601</v>
      </c>
      <c r="G819">
        <v>5.9644449878113702E-3</v>
      </c>
      <c r="H819">
        <v>1.40218059251856E-2</v>
      </c>
      <c r="I819" t="s">
        <v>1959</v>
      </c>
    </row>
    <row r="820" spans="1:9" x14ac:dyDescent="0.25">
      <c r="A820" t="s">
        <v>324</v>
      </c>
      <c r="B820" t="s">
        <v>1211</v>
      </c>
      <c r="C820">
        <v>4193.0689472425802</v>
      </c>
      <c r="D820">
        <v>0.67735475738890205</v>
      </c>
      <c r="E820">
        <v>0.12897682009047801</v>
      </c>
      <c r="F820">
        <v>5.2517557566835302</v>
      </c>
      <c r="G820" s="1">
        <v>1.5065615403060301E-7</v>
      </c>
      <c r="H820" s="1">
        <v>1.0797337066576901E-6</v>
      </c>
      <c r="I820" t="s">
        <v>1891</v>
      </c>
    </row>
    <row r="821" spans="1:9" x14ac:dyDescent="0.25">
      <c r="A821" t="s">
        <v>891</v>
      </c>
      <c r="C821">
        <v>24007.215040925799</v>
      </c>
      <c r="D821">
        <v>0.67729699081024497</v>
      </c>
      <c r="E821">
        <v>0.275623028928073</v>
      </c>
      <c r="F821">
        <v>2.4573309184081</v>
      </c>
      <c r="G821">
        <v>1.39973683807954E-2</v>
      </c>
      <c r="H821">
        <v>2.96599729216026E-2</v>
      </c>
      <c r="I821" t="s">
        <v>2055</v>
      </c>
    </row>
    <row r="822" spans="1:9" x14ac:dyDescent="0.25">
      <c r="A822" t="s">
        <v>668</v>
      </c>
      <c r="B822" t="s">
        <v>1259</v>
      </c>
      <c r="C822">
        <v>1445.5108602156699</v>
      </c>
      <c r="D822">
        <v>0.67728033923257902</v>
      </c>
      <c r="E822">
        <v>0.16645837035120101</v>
      </c>
      <c r="F822">
        <v>4.0687670905561797</v>
      </c>
      <c r="G822" s="1">
        <v>4.7262562108751E-5</v>
      </c>
      <c r="H822">
        <v>1.9414421480075801E-4</v>
      </c>
      <c r="I822" t="s">
        <v>2002</v>
      </c>
    </row>
    <row r="823" spans="1:9" x14ac:dyDescent="0.25">
      <c r="A823" t="s">
        <v>713</v>
      </c>
      <c r="C823">
        <v>1099.88016676762</v>
      </c>
      <c r="D823">
        <v>0.67712556980702499</v>
      </c>
      <c r="E823">
        <v>0.18367348143678899</v>
      </c>
      <c r="F823">
        <v>3.6865723048869001</v>
      </c>
      <c r="G823">
        <v>2.2729488280765899E-4</v>
      </c>
      <c r="H823">
        <v>7.8187809357924696E-4</v>
      </c>
      <c r="I823" t="s">
        <v>1669</v>
      </c>
    </row>
    <row r="824" spans="1:9" x14ac:dyDescent="0.25">
      <c r="A824" t="s">
        <v>612</v>
      </c>
      <c r="C824">
        <v>3135.9667745339998</v>
      </c>
      <c r="D824">
        <v>0.67694335887484203</v>
      </c>
      <c r="E824">
        <v>0.23284403981420401</v>
      </c>
      <c r="F824">
        <v>2.9072823140115802</v>
      </c>
      <c r="G824">
        <v>3.6458399822761499E-3</v>
      </c>
      <c r="H824">
        <v>9.1304652297646994E-3</v>
      </c>
      <c r="I824" t="s">
        <v>1951</v>
      </c>
    </row>
    <row r="825" spans="1:9" x14ac:dyDescent="0.25">
      <c r="A825" t="s">
        <v>851</v>
      </c>
      <c r="C825">
        <v>1516.03235798432</v>
      </c>
      <c r="D825">
        <v>0.67642110739565697</v>
      </c>
      <c r="E825">
        <v>0.17082531310017199</v>
      </c>
      <c r="F825">
        <v>3.9597240895967301</v>
      </c>
      <c r="G825" s="1">
        <v>7.5036405535218299E-5</v>
      </c>
      <c r="H825">
        <v>2.9276916193571599E-4</v>
      </c>
      <c r="I825" t="s">
        <v>1736</v>
      </c>
    </row>
    <row r="826" spans="1:9" x14ac:dyDescent="0.25">
      <c r="A826" t="s">
        <v>824</v>
      </c>
      <c r="B826" t="s">
        <v>1286</v>
      </c>
      <c r="C826">
        <v>1519.51392219696</v>
      </c>
      <c r="D826">
        <v>0.675317820820037</v>
      </c>
      <c r="E826">
        <v>0.24696313137030901</v>
      </c>
      <c r="F826">
        <v>2.7344884115816899</v>
      </c>
      <c r="G826">
        <v>6.2477294524251898E-3</v>
      </c>
      <c r="H826">
        <v>1.4633977614451401E-2</v>
      </c>
      <c r="I826" t="s">
        <v>2062</v>
      </c>
    </row>
    <row r="827" spans="1:9" x14ac:dyDescent="0.25">
      <c r="A827" t="s">
        <v>300</v>
      </c>
      <c r="B827" t="s">
        <v>1007</v>
      </c>
      <c r="C827">
        <v>4699.3287511367798</v>
      </c>
      <c r="D827">
        <v>0.67431222090365295</v>
      </c>
      <c r="E827">
        <v>0.253821879978813</v>
      </c>
      <c r="F827">
        <v>2.6566355152673999</v>
      </c>
      <c r="G827">
        <v>7.8924722872468593E-3</v>
      </c>
      <c r="H827">
        <v>1.80028450309575E-2</v>
      </c>
      <c r="I827" t="s">
        <v>1428</v>
      </c>
    </row>
    <row r="828" spans="1:9" x14ac:dyDescent="0.25">
      <c r="A828" t="s">
        <v>551</v>
      </c>
      <c r="C828">
        <v>1566.80490461659</v>
      </c>
      <c r="D828">
        <v>0.67413460279325899</v>
      </c>
      <c r="E828">
        <v>0.192184419721248</v>
      </c>
      <c r="F828">
        <v>3.5077484624978998</v>
      </c>
      <c r="G828">
        <v>4.5191612731875798E-4</v>
      </c>
      <c r="H828">
        <v>1.4408738574623E-3</v>
      </c>
      <c r="I828" t="s">
        <v>1469</v>
      </c>
    </row>
    <row r="829" spans="1:9" x14ac:dyDescent="0.25">
      <c r="A829" t="s">
        <v>599</v>
      </c>
      <c r="B829" t="s">
        <v>1247</v>
      </c>
      <c r="C829">
        <v>3131.3269726931599</v>
      </c>
      <c r="D829">
        <v>0.67262541564571099</v>
      </c>
      <c r="E829">
        <v>0.107684391604664</v>
      </c>
      <c r="F829">
        <v>6.2462665723653501</v>
      </c>
      <c r="G829" s="1">
        <v>4.2037948875157198E-10</v>
      </c>
      <c r="H829" s="1">
        <v>4.9779505303812701E-9</v>
      </c>
      <c r="I829" t="s">
        <v>1957</v>
      </c>
    </row>
    <row r="830" spans="1:9" x14ac:dyDescent="0.25">
      <c r="A830" t="s">
        <v>592</v>
      </c>
      <c r="B830" t="s">
        <v>1139</v>
      </c>
      <c r="C830">
        <v>16709.192393874899</v>
      </c>
      <c r="D830">
        <v>0.67250132817152697</v>
      </c>
      <c r="E830">
        <v>0.221441155517973</v>
      </c>
      <c r="F830">
        <v>3.0369301794803198</v>
      </c>
      <c r="G830">
        <v>2.3900080862619601E-3</v>
      </c>
      <c r="H830">
        <v>6.2805920257705903E-3</v>
      </c>
      <c r="I830" t="s">
        <v>1725</v>
      </c>
    </row>
    <row r="831" spans="1:9" x14ac:dyDescent="0.25">
      <c r="A831" t="s">
        <v>687</v>
      </c>
      <c r="C831">
        <v>2068.7486142886801</v>
      </c>
      <c r="D831">
        <v>0.67191231484738401</v>
      </c>
      <c r="E831">
        <v>0.14339590305336999</v>
      </c>
      <c r="F831">
        <v>4.6857148673020896</v>
      </c>
      <c r="G831" s="1">
        <v>2.7898443823143401E-6</v>
      </c>
      <c r="H831" s="1">
        <v>1.53201855154762E-5</v>
      </c>
      <c r="I831" t="s">
        <v>2248</v>
      </c>
    </row>
    <row r="832" spans="1:9" x14ac:dyDescent="0.25">
      <c r="A832" t="s">
        <v>516</v>
      </c>
      <c r="C832">
        <v>4266.2969671619003</v>
      </c>
      <c r="D832">
        <v>0.67142662832691302</v>
      </c>
      <c r="E832">
        <v>0.14218165238702099</v>
      </c>
      <c r="F832">
        <v>4.72231555235608</v>
      </c>
      <c r="G832" s="1">
        <v>2.3317452774281098E-6</v>
      </c>
      <c r="H832" s="1">
        <v>1.3130326880233599E-5</v>
      </c>
      <c r="I832" t="s">
        <v>1886</v>
      </c>
    </row>
    <row r="833" spans="1:9" x14ac:dyDescent="0.25">
      <c r="A833" t="s">
        <v>531</v>
      </c>
      <c r="B833" t="s">
        <v>1322</v>
      </c>
      <c r="C833">
        <v>5672.7805828126202</v>
      </c>
      <c r="D833">
        <v>0.67027421098927498</v>
      </c>
      <c r="E833">
        <v>0.243296292771882</v>
      </c>
      <c r="F833">
        <v>2.7549709177761001</v>
      </c>
      <c r="G833">
        <v>5.8697352604429502E-3</v>
      </c>
      <c r="H833">
        <v>1.38387244669599E-2</v>
      </c>
      <c r="I833" t="s">
        <v>2170</v>
      </c>
    </row>
    <row r="834" spans="1:9" x14ac:dyDescent="0.25">
      <c r="A834" t="s">
        <v>894</v>
      </c>
      <c r="B834" t="s">
        <v>1220</v>
      </c>
      <c r="C834">
        <v>962.15492173268103</v>
      </c>
      <c r="D834">
        <v>0.66973066058022401</v>
      </c>
      <c r="E834">
        <v>0.27504425931293103</v>
      </c>
      <c r="F834">
        <v>2.4349923254287602</v>
      </c>
      <c r="G834">
        <v>1.4892105553010401E-2</v>
      </c>
      <c r="H834">
        <v>3.1187797473644498E-2</v>
      </c>
      <c r="I834" t="s">
        <v>1904</v>
      </c>
    </row>
    <row r="835" spans="1:9" x14ac:dyDescent="0.25">
      <c r="A835" t="s">
        <v>966</v>
      </c>
      <c r="B835" t="s">
        <v>1004</v>
      </c>
      <c r="C835">
        <v>278.96420112115902</v>
      </c>
      <c r="D835">
        <v>0.66831752832772195</v>
      </c>
      <c r="E835">
        <v>0.26243967132351498</v>
      </c>
      <c r="F835">
        <v>2.5465567951572101</v>
      </c>
      <c r="G835">
        <v>1.08791506638484E-2</v>
      </c>
      <c r="H835">
        <v>2.38694289250658E-2</v>
      </c>
      <c r="I835" t="s">
        <v>1423</v>
      </c>
    </row>
    <row r="836" spans="1:9" x14ac:dyDescent="0.25">
      <c r="A836" t="s">
        <v>676</v>
      </c>
      <c r="C836">
        <v>6912.4034828387703</v>
      </c>
      <c r="D836">
        <v>0.66830870246010798</v>
      </c>
      <c r="E836">
        <v>0.11185750328245</v>
      </c>
      <c r="F836">
        <v>5.9746434780738102</v>
      </c>
      <c r="G836" s="1">
        <v>2.3059391193710001E-9</v>
      </c>
      <c r="H836" s="1">
        <v>2.3281894091193201E-8</v>
      </c>
      <c r="I836" t="s">
        <v>1389</v>
      </c>
    </row>
    <row r="837" spans="1:9" x14ac:dyDescent="0.25">
      <c r="A837" t="s">
        <v>916</v>
      </c>
      <c r="C837">
        <v>719.15525227476496</v>
      </c>
      <c r="D837">
        <v>0.66818337528469296</v>
      </c>
      <c r="E837">
        <v>0.16238555755164699</v>
      </c>
      <c r="F837">
        <v>4.1147955850210103</v>
      </c>
      <c r="G837" s="1">
        <v>3.8752268196932102E-5</v>
      </c>
      <c r="H837">
        <v>1.63384105108677E-4</v>
      </c>
      <c r="I837" t="s">
        <v>2004</v>
      </c>
    </row>
    <row r="838" spans="1:9" x14ac:dyDescent="0.25">
      <c r="A838" t="s">
        <v>965</v>
      </c>
      <c r="C838">
        <v>790.97250066522497</v>
      </c>
      <c r="D838">
        <v>0.66644532953565006</v>
      </c>
      <c r="E838">
        <v>0.20040837490940899</v>
      </c>
      <c r="F838">
        <v>3.32543652348313</v>
      </c>
      <c r="G838">
        <v>8.8280199399928903E-4</v>
      </c>
      <c r="H838">
        <v>2.6134390305894602E-3</v>
      </c>
      <c r="I838" t="s">
        <v>1481</v>
      </c>
    </row>
    <row r="839" spans="1:9" x14ac:dyDescent="0.25">
      <c r="A839" t="s">
        <v>812</v>
      </c>
      <c r="B839" t="s">
        <v>987</v>
      </c>
      <c r="C839">
        <v>11386.522547549201</v>
      </c>
      <c r="D839">
        <v>0.66622618047860604</v>
      </c>
      <c r="E839">
        <v>0.158598124575349</v>
      </c>
      <c r="F839">
        <v>4.2007191589588304</v>
      </c>
      <c r="G839" s="1">
        <v>2.66068470757323E-5</v>
      </c>
      <c r="H839">
        <v>1.16709150092103E-4</v>
      </c>
      <c r="I839" t="s">
        <v>1388</v>
      </c>
    </row>
    <row r="840" spans="1:9" x14ac:dyDescent="0.25">
      <c r="A840" t="s">
        <v>412</v>
      </c>
      <c r="C840">
        <v>3050.5992603679401</v>
      </c>
      <c r="D840">
        <v>0.66602027173280398</v>
      </c>
      <c r="E840">
        <v>0.22014368688782601</v>
      </c>
      <c r="F840">
        <v>3.02538892279102</v>
      </c>
      <c r="G840">
        <v>2.4831359483719999E-3</v>
      </c>
      <c r="H840">
        <v>6.4868122482436901E-3</v>
      </c>
      <c r="I840" t="s">
        <v>1409</v>
      </c>
    </row>
    <row r="841" spans="1:9" x14ac:dyDescent="0.25">
      <c r="A841" t="s">
        <v>801</v>
      </c>
      <c r="B841" t="s">
        <v>1184</v>
      </c>
      <c r="C841">
        <v>1693.1181602090701</v>
      </c>
      <c r="D841">
        <v>0.66517858609557401</v>
      </c>
      <c r="E841">
        <v>0.22740652628075</v>
      </c>
      <c r="F841">
        <v>2.9250637480577999</v>
      </c>
      <c r="G841">
        <v>3.44385666813721E-3</v>
      </c>
      <c r="H841">
        <v>8.6699016295405194E-3</v>
      </c>
      <c r="I841" t="s">
        <v>1823</v>
      </c>
    </row>
    <row r="842" spans="1:9" x14ac:dyDescent="0.25">
      <c r="A842" t="s">
        <v>980</v>
      </c>
      <c r="B842" t="s">
        <v>1379</v>
      </c>
      <c r="C842">
        <v>33758.170344532002</v>
      </c>
      <c r="D842">
        <v>0.66502648128579001</v>
      </c>
      <c r="E842">
        <v>0.224592323860029</v>
      </c>
      <c r="F842">
        <v>2.9610383376248</v>
      </c>
      <c r="G842">
        <v>3.0660377126882298E-3</v>
      </c>
      <c r="H842">
        <v>7.8318007263740493E-3</v>
      </c>
      <c r="I842" t="s">
        <v>2280</v>
      </c>
    </row>
    <row r="843" spans="1:9" x14ac:dyDescent="0.25">
      <c r="A843" t="s">
        <v>790</v>
      </c>
      <c r="C843">
        <v>1837.3702752485201</v>
      </c>
      <c r="D843">
        <v>0.66467213639558398</v>
      </c>
      <c r="E843">
        <v>0.16746080895899099</v>
      </c>
      <c r="F843">
        <v>3.9691205394711302</v>
      </c>
      <c r="G843" s="1">
        <v>7.2138385181094695E-5</v>
      </c>
      <c r="H843">
        <v>2.8396471047688099E-4</v>
      </c>
      <c r="I843" t="s">
        <v>1414</v>
      </c>
    </row>
    <row r="844" spans="1:9" x14ac:dyDescent="0.25">
      <c r="A844" t="s">
        <v>202</v>
      </c>
      <c r="C844">
        <v>4119.3597153420196</v>
      </c>
      <c r="D844">
        <v>0.664268370396913</v>
      </c>
      <c r="E844">
        <v>0.18281898800455801</v>
      </c>
      <c r="F844">
        <v>3.633475809309</v>
      </c>
      <c r="G844">
        <v>2.7962867472439899E-4</v>
      </c>
      <c r="H844">
        <v>9.4108948715726005E-4</v>
      </c>
      <c r="I844" t="s">
        <v>1531</v>
      </c>
    </row>
    <row r="845" spans="1:9" x14ac:dyDescent="0.25">
      <c r="A845" t="s">
        <v>553</v>
      </c>
      <c r="C845">
        <v>4435.3470400901697</v>
      </c>
      <c r="D845">
        <v>0.66423822100967</v>
      </c>
      <c r="E845">
        <v>0.105762010444164</v>
      </c>
      <c r="F845">
        <v>6.2804991907784302</v>
      </c>
      <c r="G845" s="1">
        <v>3.3748763810256402E-10</v>
      </c>
      <c r="H845" s="1">
        <v>4.0717848161011699E-9</v>
      </c>
      <c r="I845" t="s">
        <v>1611</v>
      </c>
    </row>
    <row r="846" spans="1:9" x14ac:dyDescent="0.25">
      <c r="A846" t="s">
        <v>688</v>
      </c>
      <c r="C846">
        <v>1623.24559125929</v>
      </c>
      <c r="D846">
        <v>0.66395283380759396</v>
      </c>
      <c r="E846">
        <v>0.24804973772924899</v>
      </c>
      <c r="F846">
        <v>2.6766923435827601</v>
      </c>
      <c r="G846">
        <v>7.4352874545099198E-3</v>
      </c>
      <c r="H846">
        <v>1.7088689816575301E-2</v>
      </c>
      <c r="I846" t="s">
        <v>1493</v>
      </c>
    </row>
    <row r="847" spans="1:9" x14ac:dyDescent="0.25">
      <c r="A847" t="s">
        <v>956</v>
      </c>
      <c r="B847" t="s">
        <v>1144</v>
      </c>
      <c r="C847">
        <v>379.26364557046702</v>
      </c>
      <c r="D847">
        <v>0.66374325836153603</v>
      </c>
      <c r="E847">
        <v>0.21884515900768101</v>
      </c>
      <c r="F847">
        <v>3.0329355301765699</v>
      </c>
      <c r="G847">
        <v>2.4218733485667698E-3</v>
      </c>
      <c r="H847">
        <v>6.3556229461932496E-3</v>
      </c>
      <c r="I847" t="s">
        <v>1737</v>
      </c>
    </row>
    <row r="848" spans="1:9" x14ac:dyDescent="0.25">
      <c r="A848" t="s">
        <v>656</v>
      </c>
      <c r="B848" t="s">
        <v>1072</v>
      </c>
      <c r="C848">
        <v>18452.910672604699</v>
      </c>
      <c r="D848">
        <v>0.663207355386501</v>
      </c>
      <c r="E848">
        <v>0.24019836902689201</v>
      </c>
      <c r="F848">
        <v>2.76108184278407</v>
      </c>
      <c r="G848">
        <v>5.7610237583879502E-3</v>
      </c>
      <c r="H848">
        <v>1.36158898273194E-2</v>
      </c>
      <c r="I848" t="s">
        <v>1589</v>
      </c>
    </row>
    <row r="849" spans="1:9" x14ac:dyDescent="0.25">
      <c r="A849" t="s">
        <v>539</v>
      </c>
      <c r="C849">
        <v>4893.5249121825</v>
      </c>
      <c r="D849">
        <v>0.66047496844559195</v>
      </c>
      <c r="E849">
        <v>0.154822614297533</v>
      </c>
      <c r="F849">
        <v>4.2660109535181503</v>
      </c>
      <c r="G849" s="1">
        <v>1.98999014003039E-5</v>
      </c>
      <c r="H849" s="1">
        <v>8.99638119078938E-5</v>
      </c>
      <c r="I849" t="s">
        <v>1588</v>
      </c>
    </row>
    <row r="850" spans="1:9" x14ac:dyDescent="0.25">
      <c r="A850" t="s">
        <v>644</v>
      </c>
      <c r="C850">
        <v>1467.3169279767999</v>
      </c>
      <c r="D850">
        <v>0.659939023624315</v>
      </c>
      <c r="E850">
        <v>0.164763520638086</v>
      </c>
      <c r="F850">
        <v>4.0053709769525803</v>
      </c>
      <c r="G850" s="1">
        <v>6.1920224966241196E-5</v>
      </c>
      <c r="H850">
        <v>2.4746589908383201E-4</v>
      </c>
      <c r="I850" t="s">
        <v>1437</v>
      </c>
    </row>
    <row r="851" spans="1:9" x14ac:dyDescent="0.25">
      <c r="A851" t="s">
        <v>166</v>
      </c>
      <c r="B851" t="s">
        <v>1336</v>
      </c>
      <c r="C851">
        <v>3015.0796013253398</v>
      </c>
      <c r="D851">
        <v>0.65812017205728901</v>
      </c>
      <c r="E851">
        <v>0.28707128097316797</v>
      </c>
      <c r="F851">
        <v>2.2925322582818799</v>
      </c>
      <c r="G851">
        <v>2.1874948307448999E-2</v>
      </c>
      <c r="H851">
        <v>4.3879514642512801E-2</v>
      </c>
      <c r="I851" t="s">
        <v>2200</v>
      </c>
    </row>
    <row r="852" spans="1:9" x14ac:dyDescent="0.25">
      <c r="A852" t="s">
        <v>704</v>
      </c>
      <c r="C852">
        <v>3005.1385388223598</v>
      </c>
      <c r="D852">
        <v>0.65637633125251105</v>
      </c>
      <c r="E852">
        <v>0.15558407471358099</v>
      </c>
      <c r="F852">
        <v>4.2187886675474502</v>
      </c>
      <c r="G852" s="1">
        <v>2.45618357848786E-5</v>
      </c>
      <c r="H852">
        <v>1.09406629212056E-4</v>
      </c>
      <c r="I852" t="s">
        <v>1653</v>
      </c>
    </row>
    <row r="853" spans="1:9" x14ac:dyDescent="0.25">
      <c r="A853" t="s">
        <v>912</v>
      </c>
      <c r="C853">
        <v>3784.3480392926799</v>
      </c>
      <c r="D853">
        <v>0.65596454660033099</v>
      </c>
      <c r="E853">
        <v>9.3405037468704794E-2</v>
      </c>
      <c r="F853">
        <v>7.0227962471521996</v>
      </c>
      <c r="G853" s="1">
        <v>2.17471244197142E-12</v>
      </c>
      <c r="H853" s="1">
        <v>3.8509138780139999E-11</v>
      </c>
      <c r="I853" t="s">
        <v>1667</v>
      </c>
    </row>
    <row r="854" spans="1:9" x14ac:dyDescent="0.25">
      <c r="A854" t="s">
        <v>909</v>
      </c>
      <c r="C854">
        <v>1167.6180900330601</v>
      </c>
      <c r="D854">
        <v>0.65558680427807103</v>
      </c>
      <c r="E854">
        <v>0.15104461982820899</v>
      </c>
      <c r="F854">
        <v>4.3403519107380504</v>
      </c>
      <c r="G854" s="1">
        <v>1.4225471206746099E-5</v>
      </c>
      <c r="H854" s="1">
        <v>6.5933341761736499E-5</v>
      </c>
      <c r="I854" t="s">
        <v>1952</v>
      </c>
    </row>
    <row r="855" spans="1:9" x14ac:dyDescent="0.25">
      <c r="A855" t="s">
        <v>829</v>
      </c>
      <c r="B855" t="s">
        <v>1189</v>
      </c>
      <c r="C855">
        <v>2019.8514007118099</v>
      </c>
      <c r="D855">
        <v>0.65534370239389605</v>
      </c>
      <c r="E855">
        <v>0.19003207759159599</v>
      </c>
      <c r="F855">
        <v>3.4485951566678001</v>
      </c>
      <c r="G855">
        <v>5.6351087873455499E-4</v>
      </c>
      <c r="H855">
        <v>1.75487289346178E-3</v>
      </c>
      <c r="I855" t="s">
        <v>1846</v>
      </c>
    </row>
    <row r="856" spans="1:9" x14ac:dyDescent="0.25">
      <c r="A856" t="s">
        <v>972</v>
      </c>
      <c r="C856">
        <v>552.11300080212197</v>
      </c>
      <c r="D856">
        <v>0.65434889224140003</v>
      </c>
      <c r="E856">
        <v>0.191704646284591</v>
      </c>
      <c r="F856">
        <v>3.4133178560002202</v>
      </c>
      <c r="G856">
        <v>6.4177042427743204E-4</v>
      </c>
      <c r="H856">
        <v>1.9698073555822E-3</v>
      </c>
      <c r="I856" t="s">
        <v>1578</v>
      </c>
    </row>
    <row r="857" spans="1:9" x14ac:dyDescent="0.25">
      <c r="A857" t="s">
        <v>719</v>
      </c>
      <c r="C857">
        <v>5984.6943926522499</v>
      </c>
      <c r="D857">
        <v>0.65356035120156897</v>
      </c>
      <c r="E857">
        <v>0.26828581265248103</v>
      </c>
      <c r="F857">
        <v>2.4360600537910102</v>
      </c>
      <c r="G857">
        <v>1.48482191907923E-2</v>
      </c>
      <c r="H857">
        <v>3.11298730211329E-2</v>
      </c>
      <c r="I857" t="s">
        <v>2185</v>
      </c>
    </row>
    <row r="858" spans="1:9" x14ac:dyDescent="0.25">
      <c r="A858" t="s">
        <v>775</v>
      </c>
      <c r="B858" t="s">
        <v>996</v>
      </c>
      <c r="C858">
        <v>2071.85301835056</v>
      </c>
      <c r="D858">
        <v>0.65182222719911198</v>
      </c>
      <c r="E858">
        <v>0.116647683941605</v>
      </c>
      <c r="F858">
        <v>5.5879568729836198</v>
      </c>
      <c r="G858" s="1">
        <v>2.2975668152185301E-8</v>
      </c>
      <c r="H858" s="1">
        <v>1.9444848561150999E-7</v>
      </c>
      <c r="I858" t="s">
        <v>1406</v>
      </c>
    </row>
    <row r="859" spans="1:9" x14ac:dyDescent="0.25">
      <c r="A859" t="s">
        <v>641</v>
      </c>
      <c r="C859">
        <v>1984.39004625349</v>
      </c>
      <c r="D859">
        <v>0.65120911844171603</v>
      </c>
      <c r="E859">
        <v>0.17653678969783901</v>
      </c>
      <c r="F859">
        <v>3.6888011816478898</v>
      </c>
      <c r="G859">
        <v>2.2531319771433301E-4</v>
      </c>
      <c r="H859">
        <v>7.7598890056611801E-4</v>
      </c>
      <c r="I859" t="s">
        <v>1399</v>
      </c>
    </row>
    <row r="860" spans="1:9" x14ac:dyDescent="0.25">
      <c r="A860" t="s">
        <v>666</v>
      </c>
      <c r="B860" t="s">
        <v>1005</v>
      </c>
      <c r="C860">
        <v>11279.669901429799</v>
      </c>
      <c r="D860">
        <v>0.65051764415181701</v>
      </c>
      <c r="E860">
        <v>0.21429556510094599</v>
      </c>
      <c r="F860">
        <v>3.0356094576450201</v>
      </c>
      <c r="G860">
        <v>2.4005007440070299E-3</v>
      </c>
      <c r="H860">
        <v>6.30528607109103E-3</v>
      </c>
      <c r="I860" t="s">
        <v>1425</v>
      </c>
    </row>
    <row r="861" spans="1:9" x14ac:dyDescent="0.25">
      <c r="A861" t="s">
        <v>927</v>
      </c>
      <c r="B861" t="s">
        <v>1303</v>
      </c>
      <c r="C861">
        <v>2775.44034533581</v>
      </c>
      <c r="D861">
        <v>0.65000263508168798</v>
      </c>
      <c r="E861">
        <v>0.23027994655737899</v>
      </c>
      <c r="F861">
        <v>2.8226627841418499</v>
      </c>
      <c r="G861">
        <v>4.7626636927198098E-3</v>
      </c>
      <c r="H861">
        <v>1.1501942740915899E-2</v>
      </c>
      <c r="I861" t="s">
        <v>2118</v>
      </c>
    </row>
    <row r="862" spans="1:9" x14ac:dyDescent="0.25">
      <c r="A862" t="s">
        <v>605</v>
      </c>
      <c r="C862">
        <v>1242.7848401952499</v>
      </c>
      <c r="D862">
        <v>0.64902020236021996</v>
      </c>
      <c r="E862">
        <v>0.25845676539866003</v>
      </c>
      <c r="F862">
        <v>2.5111364423335201</v>
      </c>
      <c r="G862">
        <v>1.20343173173927E-2</v>
      </c>
      <c r="H862">
        <v>2.6007321127148E-2</v>
      </c>
      <c r="I862" t="s">
        <v>1950</v>
      </c>
    </row>
    <row r="863" spans="1:9" x14ac:dyDescent="0.25">
      <c r="A863" t="s">
        <v>419</v>
      </c>
      <c r="B863" t="s">
        <v>1125</v>
      </c>
      <c r="C863">
        <v>3715.2506398046698</v>
      </c>
      <c r="D863">
        <v>0.64897532163732197</v>
      </c>
      <c r="E863">
        <v>0.156838593729587</v>
      </c>
      <c r="F863">
        <v>4.1378547601380102</v>
      </c>
      <c r="G863" s="1">
        <v>3.5056815763650299E-5</v>
      </c>
      <c r="H863">
        <v>1.4955668993314099E-4</v>
      </c>
      <c r="I863" t="s">
        <v>1703</v>
      </c>
    </row>
    <row r="864" spans="1:9" x14ac:dyDescent="0.25">
      <c r="A864" t="s">
        <v>682</v>
      </c>
      <c r="B864" t="s">
        <v>1038</v>
      </c>
      <c r="C864">
        <v>1250.5371210676699</v>
      </c>
      <c r="D864">
        <v>0.64881351902850404</v>
      </c>
      <c r="E864">
        <v>0.14897881269428701</v>
      </c>
      <c r="F864">
        <v>4.3550724246937396</v>
      </c>
      <c r="G864" s="1">
        <v>1.3302292971122699E-5</v>
      </c>
      <c r="H864" s="1">
        <v>6.2290232749236105E-5</v>
      </c>
      <c r="I864" t="s">
        <v>1502</v>
      </c>
    </row>
    <row r="865" spans="1:9" x14ac:dyDescent="0.25">
      <c r="A865" t="s">
        <v>409</v>
      </c>
      <c r="B865" t="s">
        <v>1117</v>
      </c>
      <c r="C865">
        <v>1627.3889383186399</v>
      </c>
      <c r="D865">
        <v>0.64861545727886105</v>
      </c>
      <c r="E865">
        <v>0.26976399354318398</v>
      </c>
      <c r="F865">
        <v>2.4043811361171499</v>
      </c>
      <c r="G865">
        <v>1.6199873531176599E-2</v>
      </c>
      <c r="H865">
        <v>3.3611062544949298E-2</v>
      </c>
      <c r="I865" t="s">
        <v>1687</v>
      </c>
    </row>
    <row r="866" spans="1:9" x14ac:dyDescent="0.25">
      <c r="A866" t="s">
        <v>591</v>
      </c>
      <c r="B866" t="s">
        <v>1364</v>
      </c>
      <c r="C866">
        <v>1310.8167166309699</v>
      </c>
      <c r="D866">
        <v>0.64790165647958897</v>
      </c>
      <c r="E866">
        <v>0.190598837108817</v>
      </c>
      <c r="F866">
        <v>3.3992949081304702</v>
      </c>
      <c r="G866">
        <v>6.7559827116070404E-4</v>
      </c>
      <c r="H866">
        <v>2.06154191438486E-3</v>
      </c>
      <c r="I866" t="s">
        <v>2256</v>
      </c>
    </row>
    <row r="867" spans="1:9" x14ac:dyDescent="0.25">
      <c r="A867" t="s">
        <v>832</v>
      </c>
      <c r="C867">
        <v>1156.58923274578</v>
      </c>
      <c r="D867">
        <v>0.647402881801173</v>
      </c>
      <c r="E867">
        <v>0.153291427565906</v>
      </c>
      <c r="F867">
        <v>4.2233469417122302</v>
      </c>
      <c r="G867" s="1">
        <v>2.4070085449907199E-5</v>
      </c>
      <c r="H867">
        <v>1.07465742253077E-4</v>
      </c>
      <c r="I867" t="s">
        <v>1612</v>
      </c>
    </row>
    <row r="868" spans="1:9" x14ac:dyDescent="0.25">
      <c r="A868" t="s">
        <v>877</v>
      </c>
      <c r="C868">
        <v>1454.0468760547701</v>
      </c>
      <c r="D868">
        <v>0.64733758455427104</v>
      </c>
      <c r="E868">
        <v>9.8235637976163206E-2</v>
      </c>
      <c r="F868">
        <v>6.5896409682944901</v>
      </c>
      <c r="G868" s="1">
        <v>4.40891441294916E-11</v>
      </c>
      <c r="H868" s="1">
        <v>6.0269126951359597E-10</v>
      </c>
      <c r="I868" t="s">
        <v>2267</v>
      </c>
    </row>
    <row r="869" spans="1:9" x14ac:dyDescent="0.25">
      <c r="A869" t="s">
        <v>762</v>
      </c>
      <c r="B869" t="s">
        <v>1133</v>
      </c>
      <c r="C869">
        <v>1247.6507253300699</v>
      </c>
      <c r="D869">
        <v>0.646824147874133</v>
      </c>
      <c r="E869">
        <v>0.18687272554377901</v>
      </c>
      <c r="F869">
        <v>3.4613084707356001</v>
      </c>
      <c r="G869">
        <v>5.3755647342718701E-4</v>
      </c>
      <c r="H869">
        <v>1.6804114636466401E-3</v>
      </c>
      <c r="I869" t="s">
        <v>1715</v>
      </c>
    </row>
    <row r="870" spans="1:9" x14ac:dyDescent="0.25">
      <c r="A870" t="s">
        <v>722</v>
      </c>
      <c r="C870">
        <v>2711.0467523416701</v>
      </c>
      <c r="D870">
        <v>0.64666522316422703</v>
      </c>
      <c r="E870">
        <v>0.13906784349578499</v>
      </c>
      <c r="F870">
        <v>4.6499982088514198</v>
      </c>
      <c r="G870" s="1">
        <v>3.31937911626187E-6</v>
      </c>
      <c r="H870" s="1">
        <v>1.7970862477974699E-5</v>
      </c>
      <c r="I870" t="s">
        <v>1897</v>
      </c>
    </row>
    <row r="871" spans="1:9" x14ac:dyDescent="0.25">
      <c r="A871" t="s">
        <v>542</v>
      </c>
      <c r="C871">
        <v>1191.0285631155</v>
      </c>
      <c r="D871">
        <v>0.64498368555697905</v>
      </c>
      <c r="E871">
        <v>0.18966807909584801</v>
      </c>
      <c r="F871">
        <v>3.4005916474275999</v>
      </c>
      <c r="G871">
        <v>6.7240191838968005E-4</v>
      </c>
      <c r="H871">
        <v>2.0528769444735301E-3</v>
      </c>
      <c r="I871" t="s">
        <v>1841</v>
      </c>
    </row>
    <row r="872" spans="1:9" x14ac:dyDescent="0.25">
      <c r="A872" t="s">
        <v>709</v>
      </c>
      <c r="C872">
        <v>1113.55136415379</v>
      </c>
      <c r="D872">
        <v>0.64433064545248397</v>
      </c>
      <c r="E872">
        <v>0.14242215898955801</v>
      </c>
      <c r="F872">
        <v>4.5240898609023699</v>
      </c>
      <c r="G872" s="1">
        <v>6.0655951227112899E-6</v>
      </c>
      <c r="H872" s="1">
        <v>3.0973824251289702E-5</v>
      </c>
      <c r="I872" t="s">
        <v>1787</v>
      </c>
    </row>
    <row r="873" spans="1:9" x14ac:dyDescent="0.25">
      <c r="A873" t="s">
        <v>813</v>
      </c>
      <c r="C873">
        <v>651.58709725604604</v>
      </c>
      <c r="D873">
        <v>0.64411160684480495</v>
      </c>
      <c r="E873">
        <v>0.19056545688257201</v>
      </c>
      <c r="F873">
        <v>3.3800019026623001</v>
      </c>
      <c r="G873">
        <v>7.2485328014948295E-4</v>
      </c>
      <c r="H873">
        <v>2.1886309691816798E-3</v>
      </c>
      <c r="I873" t="s">
        <v>1390</v>
      </c>
    </row>
    <row r="874" spans="1:9" x14ac:dyDescent="0.25">
      <c r="A874" t="s">
        <v>973</v>
      </c>
      <c r="B874" t="s">
        <v>1200</v>
      </c>
      <c r="C874">
        <v>7298.8016283495899</v>
      </c>
      <c r="D874">
        <v>0.64391438496534803</v>
      </c>
      <c r="E874">
        <v>0.18528195522921601</v>
      </c>
      <c r="F874">
        <v>3.4753216208710098</v>
      </c>
      <c r="G874">
        <v>5.1024120795783003E-4</v>
      </c>
      <c r="H874">
        <v>1.6049183206771E-3</v>
      </c>
      <c r="I874" t="s">
        <v>1867</v>
      </c>
    </row>
    <row r="875" spans="1:9" x14ac:dyDescent="0.25">
      <c r="A875" t="s">
        <v>964</v>
      </c>
      <c r="C875">
        <v>1459.78770317674</v>
      </c>
      <c r="D875">
        <v>0.64347798012403901</v>
      </c>
      <c r="E875">
        <v>0.28132909154216901</v>
      </c>
      <c r="F875">
        <v>2.2872784915227502</v>
      </c>
      <c r="G875">
        <v>2.2179573087883601E-2</v>
      </c>
      <c r="H875">
        <v>4.4380320165138397E-2</v>
      </c>
      <c r="I875" t="s">
        <v>1884</v>
      </c>
    </row>
    <row r="876" spans="1:9" x14ac:dyDescent="0.25">
      <c r="A876" t="s">
        <v>799</v>
      </c>
      <c r="C876">
        <v>774.05904178074604</v>
      </c>
      <c r="D876">
        <v>0.64328915234770101</v>
      </c>
      <c r="E876">
        <v>0.24589348400792099</v>
      </c>
      <c r="F876">
        <v>2.6161293168995901</v>
      </c>
      <c r="G876">
        <v>8.8932868883659297E-3</v>
      </c>
      <c r="H876">
        <v>1.99613362100413E-2</v>
      </c>
      <c r="I876" t="s">
        <v>1983</v>
      </c>
    </row>
    <row r="877" spans="1:9" x14ac:dyDescent="0.25">
      <c r="A877" t="s">
        <v>519</v>
      </c>
      <c r="B877" t="s">
        <v>1199</v>
      </c>
      <c r="C877">
        <v>2237.2599718208899</v>
      </c>
      <c r="D877">
        <v>0.64225981731128501</v>
      </c>
      <c r="E877">
        <v>0.200163264572748</v>
      </c>
      <c r="F877">
        <v>3.2086797678994698</v>
      </c>
      <c r="G877">
        <v>1.3334591982861301E-3</v>
      </c>
      <c r="H877">
        <v>3.7507613324226099E-3</v>
      </c>
      <c r="I877" t="s">
        <v>1864</v>
      </c>
    </row>
    <row r="878" spans="1:9" x14ac:dyDescent="0.25">
      <c r="A878" t="s">
        <v>484</v>
      </c>
      <c r="C878">
        <v>5883.2330281670202</v>
      </c>
      <c r="D878">
        <v>0.64079251925490399</v>
      </c>
      <c r="E878">
        <v>0.22602516790927299</v>
      </c>
      <c r="F878">
        <v>2.8350494114536802</v>
      </c>
      <c r="G878">
        <v>4.5818598452242003E-3</v>
      </c>
      <c r="H878">
        <v>1.1116611892607599E-2</v>
      </c>
      <c r="I878" t="s">
        <v>2210</v>
      </c>
    </row>
    <row r="879" spans="1:9" x14ac:dyDescent="0.25">
      <c r="A879" t="s">
        <v>963</v>
      </c>
      <c r="C879">
        <v>258.99495958653699</v>
      </c>
      <c r="D879">
        <v>0.638471264776585</v>
      </c>
      <c r="E879">
        <v>0.22023258477668001</v>
      </c>
      <c r="F879">
        <v>2.8990771979723502</v>
      </c>
      <c r="G879">
        <v>3.7426273302842302E-3</v>
      </c>
      <c r="H879">
        <v>9.34033837197994E-3</v>
      </c>
      <c r="I879" t="s">
        <v>2033</v>
      </c>
    </row>
    <row r="880" spans="1:9" x14ac:dyDescent="0.25">
      <c r="A880" t="s">
        <v>631</v>
      </c>
      <c r="B880" t="s">
        <v>1294</v>
      </c>
      <c r="C880">
        <v>1616.5807729835999</v>
      </c>
      <c r="D880">
        <v>0.63811229136010295</v>
      </c>
      <c r="E880">
        <v>0.189804902257591</v>
      </c>
      <c r="F880">
        <v>3.36193788342778</v>
      </c>
      <c r="G880">
        <v>7.7397532367180896E-4</v>
      </c>
      <c r="H880">
        <v>2.3174963515771398E-3</v>
      </c>
      <c r="I880" t="s">
        <v>2086</v>
      </c>
    </row>
    <row r="881" spans="1:9" x14ac:dyDescent="0.25">
      <c r="A881" t="s">
        <v>866</v>
      </c>
      <c r="B881" t="s">
        <v>1201</v>
      </c>
      <c r="C881">
        <v>403.34511345252997</v>
      </c>
      <c r="D881">
        <v>0.63791442049837199</v>
      </c>
      <c r="E881">
        <v>0.16124900098342901</v>
      </c>
      <c r="F881">
        <v>3.9560829314156698</v>
      </c>
      <c r="G881" s="1">
        <v>7.6188721432347302E-5</v>
      </c>
      <c r="H881">
        <v>2.97063747861219E-4</v>
      </c>
      <c r="I881" t="s">
        <v>1869</v>
      </c>
    </row>
    <row r="882" spans="1:9" x14ac:dyDescent="0.25">
      <c r="A882" t="s">
        <v>208</v>
      </c>
      <c r="B882" t="s">
        <v>1383</v>
      </c>
      <c r="C882">
        <v>1868.25416260872</v>
      </c>
      <c r="D882">
        <v>0.63767520033020297</v>
      </c>
      <c r="E882">
        <v>0.16236818409687101</v>
      </c>
      <c r="F882">
        <v>3.9273408388293398</v>
      </c>
      <c r="G882" s="1">
        <v>8.5890222616563603E-5</v>
      </c>
      <c r="H882">
        <v>3.2930583542520602E-4</v>
      </c>
      <c r="I882" t="s">
        <v>2286</v>
      </c>
    </row>
    <row r="883" spans="1:9" x14ac:dyDescent="0.25">
      <c r="A883" t="s">
        <v>814</v>
      </c>
      <c r="C883">
        <v>1712.6095642595001</v>
      </c>
      <c r="D883">
        <v>0.63731005537706897</v>
      </c>
      <c r="E883">
        <v>0.25867672177046203</v>
      </c>
      <c r="F883">
        <v>2.4637317614632099</v>
      </c>
      <c r="G883">
        <v>1.3749896979234601E-2</v>
      </c>
      <c r="H883">
        <v>2.9253477676707901E-2</v>
      </c>
      <c r="I883" t="s">
        <v>1514</v>
      </c>
    </row>
    <row r="884" spans="1:9" x14ac:dyDescent="0.25">
      <c r="A884" t="s">
        <v>883</v>
      </c>
      <c r="C884">
        <v>4192.2161509776097</v>
      </c>
      <c r="D884">
        <v>0.63693978601419499</v>
      </c>
      <c r="E884">
        <v>0.14341453175028701</v>
      </c>
      <c r="F884">
        <v>4.4412499782325598</v>
      </c>
      <c r="G884" s="1">
        <v>8.9437822299910595E-6</v>
      </c>
      <c r="H884" s="1">
        <v>4.3917633731739401E-5</v>
      </c>
      <c r="I884" t="s">
        <v>1447</v>
      </c>
    </row>
    <row r="885" spans="1:9" x14ac:dyDescent="0.25">
      <c r="A885" t="s">
        <v>657</v>
      </c>
      <c r="C885">
        <v>1171.72355348667</v>
      </c>
      <c r="D885">
        <v>0.63676383585195695</v>
      </c>
      <c r="E885">
        <v>0.16567762788125701</v>
      </c>
      <c r="F885">
        <v>3.8433905892733602</v>
      </c>
      <c r="G885">
        <v>1.21346110351297E-4</v>
      </c>
      <c r="H885">
        <v>4.4851881959756101E-4</v>
      </c>
      <c r="I885" t="s">
        <v>1599</v>
      </c>
    </row>
    <row r="886" spans="1:9" x14ac:dyDescent="0.25">
      <c r="A886" t="s">
        <v>974</v>
      </c>
      <c r="B886" t="s">
        <v>1194</v>
      </c>
      <c r="C886">
        <v>920.35013375211895</v>
      </c>
      <c r="D886">
        <v>0.63663772806858099</v>
      </c>
      <c r="E886">
        <v>0.227217663389607</v>
      </c>
      <c r="F886">
        <v>2.8018848472046298</v>
      </c>
      <c r="G886">
        <v>5.0805004448405602E-3</v>
      </c>
      <c r="H886">
        <v>1.21876948978981E-2</v>
      </c>
      <c r="I886" t="s">
        <v>1854</v>
      </c>
    </row>
    <row r="887" spans="1:9" x14ac:dyDescent="0.25">
      <c r="A887" t="s">
        <v>544</v>
      </c>
      <c r="C887">
        <v>6010.9078072787297</v>
      </c>
      <c r="D887">
        <v>0.63602856083409598</v>
      </c>
      <c r="E887">
        <v>0.23022853090759601</v>
      </c>
      <c r="F887">
        <v>2.76259661792036</v>
      </c>
      <c r="G887">
        <v>5.7343587116753499E-3</v>
      </c>
      <c r="H887">
        <v>1.35584364772768E-2</v>
      </c>
      <c r="I887" t="s">
        <v>1530</v>
      </c>
    </row>
    <row r="888" spans="1:9" x14ac:dyDescent="0.25">
      <c r="A888" t="s">
        <v>654</v>
      </c>
      <c r="C888">
        <v>6833.7322046577101</v>
      </c>
      <c r="D888">
        <v>0.63577810194469098</v>
      </c>
      <c r="E888">
        <v>0.235331654090046</v>
      </c>
      <c r="F888">
        <v>2.7016259431951299</v>
      </c>
      <c r="G888">
        <v>6.9001342004191401E-3</v>
      </c>
      <c r="H888">
        <v>1.6012206582020998E-2</v>
      </c>
      <c r="I888" t="s">
        <v>1438</v>
      </c>
    </row>
    <row r="889" spans="1:9" x14ac:dyDescent="0.25">
      <c r="A889" t="s">
        <v>872</v>
      </c>
      <c r="C889">
        <v>234.134883513684</v>
      </c>
      <c r="D889">
        <v>0.63571659454885499</v>
      </c>
      <c r="E889">
        <v>0.21181941296380699</v>
      </c>
      <c r="F889">
        <v>3.0012196977312802</v>
      </c>
      <c r="G889">
        <v>2.68900479020861E-3</v>
      </c>
      <c r="H889">
        <v>6.9741747869426496E-3</v>
      </c>
      <c r="I889" t="s">
        <v>1931</v>
      </c>
    </row>
    <row r="890" spans="1:9" x14ac:dyDescent="0.25">
      <c r="A890" t="s">
        <v>915</v>
      </c>
      <c r="C890">
        <v>732.64910594749404</v>
      </c>
      <c r="D890">
        <v>0.63543351001748505</v>
      </c>
      <c r="E890">
        <v>0.19389447229909201</v>
      </c>
      <c r="F890">
        <v>3.2772131277538201</v>
      </c>
      <c r="G890">
        <v>1.0483720261971899E-3</v>
      </c>
      <c r="H890">
        <v>3.03415878182792E-3</v>
      </c>
      <c r="I890" t="s">
        <v>1518</v>
      </c>
    </row>
    <row r="891" spans="1:9" x14ac:dyDescent="0.25">
      <c r="A891" t="s">
        <v>961</v>
      </c>
      <c r="C891">
        <v>673.93756994173896</v>
      </c>
      <c r="D891">
        <v>0.63485691588411897</v>
      </c>
      <c r="E891">
        <v>0.14788042277154501</v>
      </c>
      <c r="F891">
        <v>4.2930423377601796</v>
      </c>
      <c r="G891" s="1">
        <v>1.7624138327957402E-5</v>
      </c>
      <c r="H891" s="1">
        <v>8.0625529473286607E-5</v>
      </c>
      <c r="I891" t="s">
        <v>2252</v>
      </c>
    </row>
    <row r="892" spans="1:9" x14ac:dyDescent="0.25">
      <c r="A892" t="s">
        <v>864</v>
      </c>
      <c r="C892">
        <v>1528.7473578536601</v>
      </c>
      <c r="D892">
        <v>0.63467077383631099</v>
      </c>
      <c r="E892">
        <v>0.15553858642728199</v>
      </c>
      <c r="F892">
        <v>4.0804715306644104</v>
      </c>
      <c r="G892" s="1">
        <v>4.4944434052648501E-5</v>
      </c>
      <c r="H892">
        <v>1.859223654555E-4</v>
      </c>
      <c r="I892" t="s">
        <v>1872</v>
      </c>
    </row>
    <row r="893" spans="1:9" x14ac:dyDescent="0.25">
      <c r="A893" t="s">
        <v>463</v>
      </c>
      <c r="C893">
        <v>2188.5641694748902</v>
      </c>
      <c r="D893">
        <v>0.63445927307022698</v>
      </c>
      <c r="E893">
        <v>0.14584524592568199</v>
      </c>
      <c r="F893">
        <v>4.3502225186930303</v>
      </c>
      <c r="G893" s="1">
        <v>1.35999452959266E-5</v>
      </c>
      <c r="H893" s="1">
        <v>6.3426000954665802E-5</v>
      </c>
      <c r="I893" t="s">
        <v>1587</v>
      </c>
    </row>
    <row r="894" spans="1:9" x14ac:dyDescent="0.25">
      <c r="A894" t="s">
        <v>172</v>
      </c>
      <c r="B894" t="s">
        <v>1173</v>
      </c>
      <c r="C894">
        <v>5771.2207887977202</v>
      </c>
      <c r="D894">
        <v>0.63441197995182796</v>
      </c>
      <c r="E894">
        <v>0.17343035377117699</v>
      </c>
      <c r="F894">
        <v>3.6580215986232001</v>
      </c>
      <c r="G894">
        <v>2.5416963229815101E-4</v>
      </c>
      <c r="H894">
        <v>8.6206357500778199E-4</v>
      </c>
      <c r="I894" t="s">
        <v>1799</v>
      </c>
    </row>
    <row r="895" spans="1:9" x14ac:dyDescent="0.25">
      <c r="A895" t="s">
        <v>786</v>
      </c>
      <c r="C895">
        <v>1239.0603510921101</v>
      </c>
      <c r="D895">
        <v>0.63344942880268496</v>
      </c>
      <c r="E895">
        <v>0.12848500674973201</v>
      </c>
      <c r="F895">
        <v>4.9301427834030598</v>
      </c>
      <c r="G895" s="1">
        <v>8.2169537731314201E-7</v>
      </c>
      <c r="H895" s="1">
        <v>5.1178104939795803E-6</v>
      </c>
      <c r="I895" t="s">
        <v>1634</v>
      </c>
    </row>
    <row r="896" spans="1:9" x14ac:dyDescent="0.25">
      <c r="A896" t="s">
        <v>835</v>
      </c>
      <c r="C896">
        <v>2043.49978640321</v>
      </c>
      <c r="D896">
        <v>0.63317502405769399</v>
      </c>
      <c r="E896">
        <v>0.16965113726730099</v>
      </c>
      <c r="F896">
        <v>3.7322179754095499</v>
      </c>
      <c r="G896">
        <v>1.8980114682705599E-4</v>
      </c>
      <c r="H896">
        <v>6.6563412552693999E-4</v>
      </c>
      <c r="I896" t="s">
        <v>2022</v>
      </c>
    </row>
    <row r="897" spans="1:9" x14ac:dyDescent="0.25">
      <c r="A897" t="s">
        <v>578</v>
      </c>
      <c r="C897">
        <v>2663.6547258637202</v>
      </c>
      <c r="D897">
        <v>0.63266154138046005</v>
      </c>
      <c r="E897">
        <v>0.16004119372526299</v>
      </c>
      <c r="F897">
        <v>3.9531168610659502</v>
      </c>
      <c r="G897" s="1">
        <v>7.7139738837086504E-5</v>
      </c>
      <c r="H897">
        <v>3.0036481529596302E-4</v>
      </c>
      <c r="I897" t="s">
        <v>1999</v>
      </c>
    </row>
    <row r="898" spans="1:9" x14ac:dyDescent="0.25">
      <c r="A898" t="s">
        <v>845</v>
      </c>
      <c r="B898" t="s">
        <v>1251</v>
      </c>
      <c r="C898">
        <v>14478.7212461493</v>
      </c>
      <c r="D898">
        <v>0.63246017196689397</v>
      </c>
      <c r="E898">
        <v>0.19661499859991999</v>
      </c>
      <c r="F898">
        <v>3.21674427927978</v>
      </c>
      <c r="G898">
        <v>1.2965410579860799E-3</v>
      </c>
      <c r="H898">
        <v>3.6540616007394102E-3</v>
      </c>
      <c r="I898" t="s">
        <v>1964</v>
      </c>
    </row>
    <row r="899" spans="1:9" x14ac:dyDescent="0.25">
      <c r="A899" t="s">
        <v>919</v>
      </c>
      <c r="C899">
        <v>3136.2201384331202</v>
      </c>
      <c r="D899">
        <v>0.63199292827277398</v>
      </c>
      <c r="E899">
        <v>0.214302626218181</v>
      </c>
      <c r="F899">
        <v>2.9490675845910701</v>
      </c>
      <c r="G899">
        <v>3.1873426501797899E-3</v>
      </c>
      <c r="H899">
        <v>8.1021011271133793E-3</v>
      </c>
      <c r="I899" t="s">
        <v>1642</v>
      </c>
    </row>
    <row r="900" spans="1:9" x14ac:dyDescent="0.25">
      <c r="A900" t="s">
        <v>504</v>
      </c>
      <c r="B900" t="s">
        <v>1288</v>
      </c>
      <c r="C900">
        <v>1824.16780039331</v>
      </c>
      <c r="D900">
        <v>0.63138348127673405</v>
      </c>
      <c r="E900">
        <v>0.16475569804192899</v>
      </c>
      <c r="F900">
        <v>3.8322406373833</v>
      </c>
      <c r="G900">
        <v>1.2698144133654901E-4</v>
      </c>
      <c r="H900">
        <v>4.6629733212133202E-4</v>
      </c>
      <c r="I900" t="s">
        <v>2066</v>
      </c>
    </row>
    <row r="901" spans="1:9" x14ac:dyDescent="0.25">
      <c r="A901" t="s">
        <v>947</v>
      </c>
      <c r="C901">
        <v>682.12584834424194</v>
      </c>
      <c r="D901">
        <v>0.63057261563501599</v>
      </c>
      <c r="E901">
        <v>0.180656538605029</v>
      </c>
      <c r="F901">
        <v>3.4904500025523202</v>
      </c>
      <c r="G901">
        <v>4.8220783091586602E-4</v>
      </c>
      <c r="H901">
        <v>1.5264609829047399E-3</v>
      </c>
      <c r="I901" t="s">
        <v>1819</v>
      </c>
    </row>
    <row r="902" spans="1:9" x14ac:dyDescent="0.25">
      <c r="A902" t="s">
        <v>566</v>
      </c>
      <c r="C902">
        <v>2186.1724475871001</v>
      </c>
      <c r="D902">
        <v>0.63027340347332705</v>
      </c>
      <c r="E902">
        <v>0.15657038450800601</v>
      </c>
      <c r="F902">
        <v>4.0254956609696402</v>
      </c>
      <c r="G902" s="1">
        <v>5.6855428892829702E-5</v>
      </c>
      <c r="H902">
        <v>2.2929431904571501E-4</v>
      </c>
      <c r="I902" t="s">
        <v>2144</v>
      </c>
    </row>
    <row r="903" spans="1:9" x14ac:dyDescent="0.25">
      <c r="A903" t="s">
        <v>485</v>
      </c>
      <c r="C903">
        <v>2879.81466812694</v>
      </c>
      <c r="D903">
        <v>0.63002672720767205</v>
      </c>
      <c r="E903">
        <v>0.11291258621795899</v>
      </c>
      <c r="F903">
        <v>5.5797741271421302</v>
      </c>
      <c r="G903" s="1">
        <v>2.40831116585125E-8</v>
      </c>
      <c r="H903" s="1">
        <v>2.01744261418834E-7</v>
      </c>
      <c r="I903" t="s">
        <v>2060</v>
      </c>
    </row>
    <row r="904" spans="1:9" x14ac:dyDescent="0.25">
      <c r="A904" t="s">
        <v>601</v>
      </c>
      <c r="C904">
        <v>2363.9517146356102</v>
      </c>
      <c r="D904">
        <v>0.62892296559222605</v>
      </c>
      <c r="E904">
        <v>0.15181177299875601</v>
      </c>
      <c r="F904">
        <v>4.1427812426469801</v>
      </c>
      <c r="G904" s="1">
        <v>3.4311920070574298E-5</v>
      </c>
      <c r="H904">
        <v>1.4670512630472101E-4</v>
      </c>
      <c r="I904" t="s">
        <v>1390</v>
      </c>
    </row>
    <row r="905" spans="1:9" x14ac:dyDescent="0.25">
      <c r="A905" t="s">
        <v>960</v>
      </c>
      <c r="B905" t="s">
        <v>1381</v>
      </c>
      <c r="C905">
        <v>510.97332701652903</v>
      </c>
      <c r="D905">
        <v>0.62875106551598303</v>
      </c>
      <c r="E905">
        <v>0.206532640426972</v>
      </c>
      <c r="F905">
        <v>3.0443181485316</v>
      </c>
      <c r="G905">
        <v>2.3320837334010001E-3</v>
      </c>
      <c r="H905">
        <v>6.1508441272789998E-3</v>
      </c>
      <c r="I905" t="s">
        <v>2284</v>
      </c>
    </row>
    <row r="906" spans="1:9" x14ac:dyDescent="0.25">
      <c r="A906" t="s">
        <v>887</v>
      </c>
      <c r="C906">
        <v>1212.6042566758599</v>
      </c>
      <c r="D906">
        <v>0.62818976697778695</v>
      </c>
      <c r="E906">
        <v>0.16317912644047899</v>
      </c>
      <c r="F906">
        <v>3.8496943860459001</v>
      </c>
      <c r="G906">
        <v>1.18265294871414E-4</v>
      </c>
      <c r="H906">
        <v>4.38259350924012E-4</v>
      </c>
      <c r="I906" t="s">
        <v>2233</v>
      </c>
    </row>
    <row r="907" spans="1:9" x14ac:dyDescent="0.25">
      <c r="A907" t="s">
        <v>639</v>
      </c>
      <c r="C907">
        <v>3234.8890230904899</v>
      </c>
      <c r="D907">
        <v>0.627882715437034</v>
      </c>
      <c r="E907">
        <v>0.114268346547217</v>
      </c>
      <c r="F907">
        <v>5.4948087935934904</v>
      </c>
      <c r="G907" s="1">
        <v>3.9113396419840597E-8</v>
      </c>
      <c r="H907" s="1">
        <v>3.1350640166599302E-7</v>
      </c>
      <c r="I907" t="s">
        <v>2199</v>
      </c>
    </row>
    <row r="908" spans="1:9" x14ac:dyDescent="0.25">
      <c r="A908" t="s">
        <v>889</v>
      </c>
      <c r="C908">
        <v>985.48988152681295</v>
      </c>
      <c r="D908">
        <v>0.62709752248280504</v>
      </c>
      <c r="E908">
        <v>0.133130550259527</v>
      </c>
      <c r="F908">
        <v>4.7103953319529399</v>
      </c>
      <c r="G908" s="1">
        <v>2.47236746867172E-6</v>
      </c>
      <c r="H908" s="1">
        <v>1.37606139092899E-5</v>
      </c>
      <c r="I908" t="s">
        <v>1660</v>
      </c>
    </row>
    <row r="909" spans="1:9" x14ac:dyDescent="0.25">
      <c r="A909" t="s">
        <v>400</v>
      </c>
      <c r="B909" t="s">
        <v>1013</v>
      </c>
      <c r="C909">
        <v>8235.2099906376206</v>
      </c>
      <c r="D909">
        <v>0.62561003926205705</v>
      </c>
      <c r="E909">
        <v>0.15786988881179201</v>
      </c>
      <c r="F909">
        <v>3.9628205477986498</v>
      </c>
      <c r="G909" s="1">
        <v>7.4069457432148405E-5</v>
      </c>
      <c r="H909">
        <v>2.9017680566508798E-4</v>
      </c>
      <c r="I909" t="s">
        <v>1442</v>
      </c>
    </row>
    <row r="910" spans="1:9" x14ac:dyDescent="0.25">
      <c r="A910" t="s">
        <v>903</v>
      </c>
      <c r="B910" t="s">
        <v>1097</v>
      </c>
      <c r="C910">
        <v>1562.7998975594401</v>
      </c>
      <c r="D910">
        <v>0.62276603742276404</v>
      </c>
      <c r="E910">
        <v>0.13659340694241401</v>
      </c>
      <c r="F910">
        <v>4.5592686452671503</v>
      </c>
      <c r="G910" s="1">
        <v>5.1332072046230797E-6</v>
      </c>
      <c r="H910" s="1">
        <v>2.6638059028499399E-5</v>
      </c>
      <c r="I910" t="s">
        <v>1644</v>
      </c>
    </row>
    <row r="911" spans="1:9" x14ac:dyDescent="0.25">
      <c r="A911" t="s">
        <v>935</v>
      </c>
      <c r="B911" t="s">
        <v>1230</v>
      </c>
      <c r="C911">
        <v>897.36110146634201</v>
      </c>
      <c r="D911">
        <v>0.62252296493078396</v>
      </c>
      <c r="E911">
        <v>0.20198541713889001</v>
      </c>
      <c r="F911">
        <v>3.0820193544107299</v>
      </c>
      <c r="G911">
        <v>2.0560146886751001E-3</v>
      </c>
      <c r="H911">
        <v>5.52140202208363E-3</v>
      </c>
      <c r="I911" t="s">
        <v>1925</v>
      </c>
    </row>
    <row r="912" spans="1:9" x14ac:dyDescent="0.25">
      <c r="A912" t="s">
        <v>906</v>
      </c>
      <c r="B912" t="s">
        <v>1275</v>
      </c>
      <c r="C912">
        <v>3291.3982682174901</v>
      </c>
      <c r="D912">
        <v>0.62187414750548797</v>
      </c>
      <c r="E912">
        <v>0.13189497437157399</v>
      </c>
      <c r="F912">
        <v>4.7149192034682601</v>
      </c>
      <c r="G912" s="1">
        <v>2.4180668192622899E-6</v>
      </c>
      <c r="H912" s="1">
        <v>1.3550121270549599E-5</v>
      </c>
      <c r="I912" t="s">
        <v>2039</v>
      </c>
    </row>
    <row r="913" spans="1:9" x14ac:dyDescent="0.25">
      <c r="A913" t="s">
        <v>853</v>
      </c>
      <c r="C913">
        <v>298.53018208530301</v>
      </c>
      <c r="D913">
        <v>0.62185157109329903</v>
      </c>
      <c r="E913">
        <v>0.244689177239689</v>
      </c>
      <c r="F913">
        <v>2.5413938536568601</v>
      </c>
      <c r="G913">
        <v>1.10411466006353E-2</v>
      </c>
      <c r="H913">
        <v>2.4178766623537299E-2</v>
      </c>
      <c r="I913" t="s">
        <v>1922</v>
      </c>
    </row>
    <row r="914" spans="1:9" x14ac:dyDescent="0.25">
      <c r="A914" t="s">
        <v>796</v>
      </c>
      <c r="B914" t="s">
        <v>1011</v>
      </c>
      <c r="C914">
        <v>540.32726225811098</v>
      </c>
      <c r="D914">
        <v>0.62180838759665402</v>
      </c>
      <c r="E914">
        <v>0.20727285407020099</v>
      </c>
      <c r="F914">
        <v>2.9999509119802799</v>
      </c>
      <c r="G914">
        <v>2.7002311966235E-3</v>
      </c>
      <c r="H914">
        <v>6.9967719660370296E-3</v>
      </c>
      <c r="I914" t="s">
        <v>1435</v>
      </c>
    </row>
    <row r="915" spans="1:9" x14ac:dyDescent="0.25">
      <c r="A915" t="s">
        <v>949</v>
      </c>
      <c r="B915" t="s">
        <v>1345</v>
      </c>
      <c r="C915">
        <v>806.78967860071202</v>
      </c>
      <c r="D915">
        <v>0.62015860076956697</v>
      </c>
      <c r="E915">
        <v>0.18052065669064099</v>
      </c>
      <c r="F915">
        <v>3.4353885706960199</v>
      </c>
      <c r="G915">
        <v>5.9170474376120104E-4</v>
      </c>
      <c r="H915">
        <v>1.8288189045895401E-3</v>
      </c>
      <c r="I915" t="s">
        <v>2212</v>
      </c>
    </row>
    <row r="916" spans="1:9" x14ac:dyDescent="0.25">
      <c r="A916" t="s">
        <v>246</v>
      </c>
      <c r="C916">
        <v>3140.37600744367</v>
      </c>
      <c r="D916">
        <v>0.61991420694340305</v>
      </c>
      <c r="E916">
        <v>0.18663130326406699</v>
      </c>
      <c r="F916">
        <v>3.32159823192297</v>
      </c>
      <c r="G916">
        <v>8.9503470476974198E-4</v>
      </c>
      <c r="H916">
        <v>2.6401459384673802E-3</v>
      </c>
      <c r="I916" t="s">
        <v>2053</v>
      </c>
    </row>
    <row r="917" spans="1:9" x14ac:dyDescent="0.25">
      <c r="A917" t="s">
        <v>969</v>
      </c>
      <c r="C917">
        <v>1606.15564127945</v>
      </c>
      <c r="D917">
        <v>0.61921051486029099</v>
      </c>
      <c r="E917">
        <v>0.188948441738721</v>
      </c>
      <c r="F917">
        <v>3.2771400979137999</v>
      </c>
      <c r="G917">
        <v>1.04864323493584E-3</v>
      </c>
      <c r="H917">
        <v>3.03415878182792E-3</v>
      </c>
      <c r="I917" t="s">
        <v>1998</v>
      </c>
    </row>
    <row r="918" spans="1:9" x14ac:dyDescent="0.25">
      <c r="A918" t="s">
        <v>483</v>
      </c>
      <c r="C918">
        <v>4890.9256000564101</v>
      </c>
      <c r="D918">
        <v>0.61912900340829602</v>
      </c>
      <c r="E918">
        <v>0.195285300761848</v>
      </c>
      <c r="F918">
        <v>3.1703820051634599</v>
      </c>
      <c r="G918">
        <v>1.52238649375778E-3</v>
      </c>
      <c r="H918">
        <v>4.2264034112764201E-3</v>
      </c>
      <c r="I918" t="s">
        <v>2275</v>
      </c>
    </row>
    <row r="919" spans="1:9" x14ac:dyDescent="0.25">
      <c r="A919" t="s">
        <v>741</v>
      </c>
      <c r="B919" t="s">
        <v>1362</v>
      </c>
      <c r="C919">
        <v>8429.7477882612002</v>
      </c>
      <c r="D919">
        <v>0.61623609741180096</v>
      </c>
      <c r="E919">
        <v>0.20944001355563099</v>
      </c>
      <c r="F919">
        <v>2.9423035596209801</v>
      </c>
      <c r="G919">
        <v>3.2578040429190702E-3</v>
      </c>
      <c r="H919">
        <v>8.2590622462192995E-3</v>
      </c>
      <c r="I919" t="s">
        <v>2253</v>
      </c>
    </row>
    <row r="920" spans="1:9" x14ac:dyDescent="0.25">
      <c r="A920" t="s">
        <v>941</v>
      </c>
      <c r="C920">
        <v>487.33907070072303</v>
      </c>
      <c r="D920">
        <v>0.61570816751467305</v>
      </c>
      <c r="E920">
        <v>0.185201909562205</v>
      </c>
      <c r="F920">
        <v>3.3245238613907002</v>
      </c>
      <c r="G920">
        <v>8.8569653937667402E-4</v>
      </c>
      <c r="H920">
        <v>2.6179679425335201E-3</v>
      </c>
      <c r="I920" t="s">
        <v>1413</v>
      </c>
    </row>
    <row r="921" spans="1:9" x14ac:dyDescent="0.25">
      <c r="A921" t="s">
        <v>840</v>
      </c>
      <c r="C921">
        <v>1127.5952732424701</v>
      </c>
      <c r="D921">
        <v>0.61444915787389198</v>
      </c>
      <c r="E921">
        <v>0.19767226004497099</v>
      </c>
      <c r="F921">
        <v>3.1084238007604199</v>
      </c>
      <c r="G921">
        <v>1.88088141034671E-3</v>
      </c>
      <c r="H921">
        <v>5.0962676631569302E-3</v>
      </c>
      <c r="I921" t="s">
        <v>1538</v>
      </c>
    </row>
    <row r="922" spans="1:9" x14ac:dyDescent="0.25">
      <c r="A922" t="s">
        <v>556</v>
      </c>
      <c r="B922" t="s">
        <v>1290</v>
      </c>
      <c r="C922">
        <v>3572.3777222736599</v>
      </c>
      <c r="D922">
        <v>0.61347921303313302</v>
      </c>
      <c r="E922">
        <v>0.18142232048805301</v>
      </c>
      <c r="F922">
        <v>3.3814979953005899</v>
      </c>
      <c r="G922">
        <v>7.2091758866988905E-4</v>
      </c>
      <c r="H922">
        <v>2.1778901431995798E-3</v>
      </c>
      <c r="I922" t="s">
        <v>2079</v>
      </c>
    </row>
    <row r="923" spans="1:9" x14ac:dyDescent="0.25">
      <c r="A923" t="s">
        <v>897</v>
      </c>
      <c r="B923" t="s">
        <v>1219</v>
      </c>
      <c r="C923">
        <v>1194.8560825111001</v>
      </c>
      <c r="D923">
        <v>0.61335084920820504</v>
      </c>
      <c r="E923">
        <v>0.26791352130749302</v>
      </c>
      <c r="F923">
        <v>2.2893613066443299</v>
      </c>
      <c r="G923">
        <v>2.2058368356060901E-2</v>
      </c>
      <c r="H923">
        <v>4.4170462731082299E-2</v>
      </c>
      <c r="I923" t="s">
        <v>1902</v>
      </c>
    </row>
    <row r="924" spans="1:9" x14ac:dyDescent="0.25">
      <c r="A924" t="s">
        <v>622</v>
      </c>
      <c r="B924" t="s">
        <v>1103</v>
      </c>
      <c r="C924">
        <v>7229.9624793905896</v>
      </c>
      <c r="D924">
        <v>0.61308195066467597</v>
      </c>
      <c r="E924">
        <v>0.18546849742457</v>
      </c>
      <c r="F924">
        <v>3.3055853645119302</v>
      </c>
      <c r="G924">
        <v>9.4778228272177697E-4</v>
      </c>
      <c r="H924">
        <v>2.7758203750961E-3</v>
      </c>
      <c r="I924" t="s">
        <v>1654</v>
      </c>
    </row>
    <row r="925" spans="1:9" x14ac:dyDescent="0.25">
      <c r="A925" t="s">
        <v>565</v>
      </c>
      <c r="C925">
        <v>2262.3543195735001</v>
      </c>
      <c r="D925">
        <v>0.61248010552906695</v>
      </c>
      <c r="E925">
        <v>0.172995946425024</v>
      </c>
      <c r="F925">
        <v>3.5404303868733402</v>
      </c>
      <c r="G925">
        <v>3.9947500452891201E-4</v>
      </c>
      <c r="H925">
        <v>1.2908358512430599E-3</v>
      </c>
      <c r="I925" t="s">
        <v>1622</v>
      </c>
    </row>
    <row r="926" spans="1:9" x14ac:dyDescent="0.25">
      <c r="A926" t="s">
        <v>689</v>
      </c>
      <c r="C926">
        <v>2774.5072214186098</v>
      </c>
      <c r="D926">
        <v>0.61145711588410401</v>
      </c>
      <c r="E926">
        <v>0.131731085014547</v>
      </c>
      <c r="F926">
        <v>4.6417071249096598</v>
      </c>
      <c r="G926" s="1">
        <v>3.45542407014747E-6</v>
      </c>
      <c r="H926" s="1">
        <v>1.86898172215213E-5</v>
      </c>
      <c r="I926" t="s">
        <v>1390</v>
      </c>
    </row>
    <row r="927" spans="1:9" x14ac:dyDescent="0.25">
      <c r="A927" t="s">
        <v>723</v>
      </c>
      <c r="C927">
        <v>1394.75739899628</v>
      </c>
      <c r="D927">
        <v>0.61129550592470105</v>
      </c>
      <c r="E927">
        <v>0.233978072167497</v>
      </c>
      <c r="F927">
        <v>2.6126187820160198</v>
      </c>
      <c r="G927">
        <v>8.9851463209262294E-3</v>
      </c>
      <c r="H927">
        <v>2.01282666706619E-2</v>
      </c>
      <c r="I927" t="s">
        <v>1842</v>
      </c>
    </row>
    <row r="928" spans="1:9" x14ac:dyDescent="0.25">
      <c r="A928" t="s">
        <v>945</v>
      </c>
      <c r="B928" t="s">
        <v>995</v>
      </c>
      <c r="C928">
        <v>372.90385013141503</v>
      </c>
      <c r="D928">
        <v>0.61066979298841495</v>
      </c>
      <c r="E928">
        <v>0.19784143297579301</v>
      </c>
      <c r="F928">
        <v>3.0866628076998102</v>
      </c>
      <c r="G928">
        <v>2.0241706576604899E-3</v>
      </c>
      <c r="H928">
        <v>5.4409631643326101E-3</v>
      </c>
      <c r="I928" t="s">
        <v>1404</v>
      </c>
    </row>
    <row r="929" spans="1:9" x14ac:dyDescent="0.25">
      <c r="A929" t="s">
        <v>852</v>
      </c>
      <c r="B929" t="s">
        <v>1309</v>
      </c>
      <c r="C929">
        <v>6828.9661507559003</v>
      </c>
      <c r="D929">
        <v>0.61062576945307101</v>
      </c>
      <c r="E929">
        <v>0.150466062530968</v>
      </c>
      <c r="F929">
        <v>4.0582292058542704</v>
      </c>
      <c r="G929" s="1">
        <v>4.9446225516515598E-5</v>
      </c>
      <c r="H929">
        <v>2.0196098498761301E-4</v>
      </c>
      <c r="I929" t="s">
        <v>2131</v>
      </c>
    </row>
    <row r="930" spans="1:9" x14ac:dyDescent="0.25">
      <c r="A930" t="s">
        <v>751</v>
      </c>
      <c r="B930" t="s">
        <v>1236</v>
      </c>
      <c r="C930">
        <v>3887.2665509588701</v>
      </c>
      <c r="D930">
        <v>0.61054482423244805</v>
      </c>
      <c r="E930">
        <v>0.17275569030340601</v>
      </c>
      <c r="F930">
        <v>3.5341517443516</v>
      </c>
      <c r="G930">
        <v>4.0908614212983499E-4</v>
      </c>
      <c r="H930">
        <v>1.31819190815073E-3</v>
      </c>
      <c r="I930" t="s">
        <v>1937</v>
      </c>
    </row>
    <row r="931" spans="1:9" x14ac:dyDescent="0.25">
      <c r="A931" t="s">
        <v>685</v>
      </c>
      <c r="C931">
        <v>2029.70501041227</v>
      </c>
      <c r="D931">
        <v>0.61011931806066599</v>
      </c>
      <c r="E931">
        <v>0.134871684167363</v>
      </c>
      <c r="F931">
        <v>4.52370207895948</v>
      </c>
      <c r="G931" s="1">
        <v>6.0767245182396104E-6</v>
      </c>
      <c r="H931" s="1">
        <v>3.1003146810699402E-5</v>
      </c>
      <c r="I931" t="s">
        <v>1995</v>
      </c>
    </row>
    <row r="932" spans="1:9" x14ac:dyDescent="0.25">
      <c r="A932" t="s">
        <v>921</v>
      </c>
      <c r="B932" t="s">
        <v>1248</v>
      </c>
      <c r="C932">
        <v>1611.6372136515499</v>
      </c>
      <c r="D932">
        <v>0.61005350972758399</v>
      </c>
      <c r="E932">
        <v>0.16316289879983101</v>
      </c>
      <c r="F932">
        <v>3.7389229672610802</v>
      </c>
      <c r="G932">
        <v>1.8481034231881499E-4</v>
      </c>
      <c r="H932">
        <v>6.5115163577534501E-4</v>
      </c>
      <c r="I932" t="s">
        <v>1958</v>
      </c>
    </row>
    <row r="933" spans="1:9" x14ac:dyDescent="0.25">
      <c r="A933" t="s">
        <v>475</v>
      </c>
      <c r="C933">
        <v>4281.9583912480402</v>
      </c>
      <c r="D933">
        <v>0.60977810425177004</v>
      </c>
      <c r="E933">
        <v>0.150532478196442</v>
      </c>
      <c r="F933">
        <v>4.0508075835702302</v>
      </c>
      <c r="G933" s="1">
        <v>5.10411674376408E-5</v>
      </c>
      <c r="H933">
        <v>2.0788529271310901E-4</v>
      </c>
      <c r="I933" t="s">
        <v>1991</v>
      </c>
    </row>
    <row r="934" spans="1:9" x14ac:dyDescent="0.25">
      <c r="A934" t="s">
        <v>781</v>
      </c>
      <c r="C934">
        <v>1017.35257400884</v>
      </c>
      <c r="D934">
        <v>0.60967291049744698</v>
      </c>
      <c r="E934">
        <v>0.21340180809149201</v>
      </c>
      <c r="F934">
        <v>2.8569247653049898</v>
      </c>
      <c r="G934">
        <v>4.2776721797470199E-3</v>
      </c>
      <c r="H934">
        <v>1.04623898828917E-2</v>
      </c>
      <c r="I934" t="s">
        <v>1805</v>
      </c>
    </row>
    <row r="935" spans="1:9" x14ac:dyDescent="0.25">
      <c r="A935" t="s">
        <v>957</v>
      </c>
      <c r="C935">
        <v>653.87395678760197</v>
      </c>
      <c r="D935">
        <v>0.609518766922727</v>
      </c>
      <c r="E935">
        <v>0.19852220925024799</v>
      </c>
      <c r="F935">
        <v>3.0702799914663199</v>
      </c>
      <c r="G935">
        <v>2.1385818190551601E-3</v>
      </c>
      <c r="H935">
        <v>5.7138061135851596E-3</v>
      </c>
      <c r="I935" t="s">
        <v>2043</v>
      </c>
    </row>
    <row r="936" spans="1:9" x14ac:dyDescent="0.25">
      <c r="A936" t="s">
        <v>967</v>
      </c>
      <c r="B936" t="s">
        <v>1347</v>
      </c>
      <c r="C936">
        <v>933.14585181394</v>
      </c>
      <c r="D936">
        <v>0.60887706626677396</v>
      </c>
      <c r="E936">
        <v>0.20933164784938799</v>
      </c>
      <c r="F936">
        <v>2.90867182541291</v>
      </c>
      <c r="G936">
        <v>3.6296765506651598E-3</v>
      </c>
      <c r="H936">
        <v>9.0979044203301305E-3</v>
      </c>
      <c r="I936" t="s">
        <v>2218</v>
      </c>
    </row>
    <row r="937" spans="1:9" x14ac:dyDescent="0.25">
      <c r="A937" t="s">
        <v>706</v>
      </c>
      <c r="C937">
        <v>1403.3149083235701</v>
      </c>
      <c r="D937">
        <v>0.60817447664991597</v>
      </c>
      <c r="E937">
        <v>0.21334173595962899</v>
      </c>
      <c r="F937">
        <v>2.8507055776699999</v>
      </c>
      <c r="G937">
        <v>4.3622341140616703E-3</v>
      </c>
      <c r="H937">
        <v>1.06465891969571E-2</v>
      </c>
      <c r="I937" t="s">
        <v>1993</v>
      </c>
    </row>
    <row r="938" spans="1:9" x14ac:dyDescent="0.25">
      <c r="A938" t="s">
        <v>834</v>
      </c>
      <c r="C938">
        <v>2066.85170774262</v>
      </c>
      <c r="D938">
        <v>0.60715430419979299</v>
      </c>
      <c r="E938">
        <v>0.17665566873934499</v>
      </c>
      <c r="F938">
        <v>3.4369364342089002</v>
      </c>
      <c r="G938">
        <v>5.88333660163977E-4</v>
      </c>
      <c r="H938">
        <v>1.8203549538944601E-3</v>
      </c>
      <c r="I938" t="s">
        <v>1601</v>
      </c>
    </row>
    <row r="939" spans="1:9" x14ac:dyDescent="0.25">
      <c r="A939" t="s">
        <v>962</v>
      </c>
      <c r="C939">
        <v>2193.1239888883001</v>
      </c>
      <c r="D939">
        <v>0.605535420729026</v>
      </c>
      <c r="E939">
        <v>0.241837897494869</v>
      </c>
      <c r="F939">
        <v>2.5038897005043399</v>
      </c>
      <c r="G939">
        <v>1.22836321684114E-2</v>
      </c>
      <c r="H939">
        <v>2.6436912164999E-2</v>
      </c>
      <c r="I939" t="s">
        <v>2146</v>
      </c>
    </row>
    <row r="940" spans="1:9" x14ac:dyDescent="0.25">
      <c r="A940" t="s">
        <v>739</v>
      </c>
      <c r="C940">
        <v>3528.2996136603701</v>
      </c>
      <c r="D940">
        <v>0.60458102001644698</v>
      </c>
      <c r="E940">
        <v>0.13224111691643201</v>
      </c>
      <c r="F940">
        <v>4.5718081797396302</v>
      </c>
      <c r="G940" s="1">
        <v>4.83533482868348E-6</v>
      </c>
      <c r="H940" s="1">
        <v>2.5297592671884899E-5</v>
      </c>
      <c r="I940" t="s">
        <v>2072</v>
      </c>
    </row>
    <row r="941" spans="1:9" x14ac:dyDescent="0.25">
      <c r="A941" t="s">
        <v>535</v>
      </c>
      <c r="C941">
        <v>1307.8474094595099</v>
      </c>
      <c r="D941">
        <v>0.60383286083939003</v>
      </c>
      <c r="E941">
        <v>0.222795629705281</v>
      </c>
      <c r="F941">
        <v>2.7102545127934299</v>
      </c>
      <c r="G941">
        <v>6.7231596350951503E-3</v>
      </c>
      <c r="H941">
        <v>1.56393628536672E-2</v>
      </c>
      <c r="I941" t="s">
        <v>1390</v>
      </c>
    </row>
    <row r="942" spans="1:9" x14ac:dyDescent="0.25">
      <c r="A942" t="s">
        <v>811</v>
      </c>
      <c r="C942">
        <v>1628.8198194007</v>
      </c>
      <c r="D942">
        <v>0.603560393070117</v>
      </c>
      <c r="E942">
        <v>0.19817999927829899</v>
      </c>
      <c r="F942">
        <v>3.0455161735193701</v>
      </c>
      <c r="G942">
        <v>2.3228128514108299E-3</v>
      </c>
      <c r="H942">
        <v>6.1376436914000604E-3</v>
      </c>
      <c r="I942" t="s">
        <v>2001</v>
      </c>
    </row>
    <row r="943" spans="1:9" x14ac:dyDescent="0.25">
      <c r="A943" t="s">
        <v>491</v>
      </c>
      <c r="B943" t="s">
        <v>1041</v>
      </c>
      <c r="C943">
        <v>2061.2018383234599</v>
      </c>
      <c r="D943">
        <v>0.60352981950376505</v>
      </c>
      <c r="E943">
        <v>0.20967022671079399</v>
      </c>
      <c r="F943">
        <v>2.8784717266330699</v>
      </c>
      <c r="G943">
        <v>3.9960709912621904E-3</v>
      </c>
      <c r="H943">
        <v>9.8658895558618193E-3</v>
      </c>
      <c r="I943" t="s">
        <v>1507</v>
      </c>
    </row>
    <row r="944" spans="1:9" x14ac:dyDescent="0.25">
      <c r="A944" t="s">
        <v>738</v>
      </c>
      <c r="C944">
        <v>4415.6823609002504</v>
      </c>
      <c r="D944">
        <v>0.60343345704449003</v>
      </c>
      <c r="E944">
        <v>0.12248388632832399</v>
      </c>
      <c r="F944">
        <v>4.9266354549443196</v>
      </c>
      <c r="G944" s="1">
        <v>8.3657624160778305E-7</v>
      </c>
      <c r="H944" s="1">
        <v>5.2048608329219396E-6</v>
      </c>
      <c r="I944" t="s">
        <v>2142</v>
      </c>
    </row>
    <row r="945" spans="1:9" x14ac:dyDescent="0.25">
      <c r="A945" t="s">
        <v>557</v>
      </c>
      <c r="C945">
        <v>2844.40265526342</v>
      </c>
      <c r="D945">
        <v>0.60227366740655297</v>
      </c>
      <c r="E945">
        <v>0.171726779108934</v>
      </c>
      <c r="F945">
        <v>3.50716219410663</v>
      </c>
      <c r="G945">
        <v>4.52912997287064E-4</v>
      </c>
      <c r="H945">
        <v>1.4432526574679201E-3</v>
      </c>
      <c r="I945" t="s">
        <v>1990</v>
      </c>
    </row>
    <row r="946" spans="1:9" x14ac:dyDescent="0.25">
      <c r="A946" t="s">
        <v>977</v>
      </c>
      <c r="C946">
        <v>1158.0404975932399</v>
      </c>
      <c r="D946">
        <v>0.602220188227232</v>
      </c>
      <c r="E946">
        <v>0.13762674249440399</v>
      </c>
      <c r="F946">
        <v>4.3757497802559504</v>
      </c>
      <c r="G946" s="1">
        <v>1.21015773908386E-5</v>
      </c>
      <c r="H946" s="1">
        <v>5.7557502383699397E-5</v>
      </c>
      <c r="I946" t="s">
        <v>1454</v>
      </c>
    </row>
    <row r="947" spans="1:9" x14ac:dyDescent="0.25">
      <c r="A947" t="s">
        <v>837</v>
      </c>
      <c r="C947">
        <v>1264.1411167450001</v>
      </c>
      <c r="D947">
        <v>0.601999448727774</v>
      </c>
      <c r="E947">
        <v>0.18856504929294399</v>
      </c>
      <c r="F947">
        <v>3.1925293207043</v>
      </c>
      <c r="G947">
        <v>1.4103262556620099E-3</v>
      </c>
      <c r="H947">
        <v>3.9534474434168897E-3</v>
      </c>
      <c r="I947" t="s">
        <v>1390</v>
      </c>
    </row>
    <row r="948" spans="1:9" x14ac:dyDescent="0.25">
      <c r="A948" t="s">
        <v>627</v>
      </c>
      <c r="B948" t="s">
        <v>1349</v>
      </c>
      <c r="C948">
        <v>2132.24416076117</v>
      </c>
      <c r="D948">
        <v>0.60170391948695001</v>
      </c>
      <c r="E948">
        <v>0.16692889154485199</v>
      </c>
      <c r="F948">
        <v>3.6045522971994299</v>
      </c>
      <c r="G948">
        <v>3.1269148257739702E-4</v>
      </c>
      <c r="H948">
        <v>1.0420031744255501E-3</v>
      </c>
      <c r="I948" t="s">
        <v>2224</v>
      </c>
    </row>
    <row r="949" spans="1:9" x14ac:dyDescent="0.25">
      <c r="A949" t="s">
        <v>938</v>
      </c>
      <c r="C949">
        <v>1136.30364959492</v>
      </c>
      <c r="D949">
        <v>0.60137104050188706</v>
      </c>
      <c r="E949">
        <v>0.13319707164797701</v>
      </c>
      <c r="F949">
        <v>4.5148968596789896</v>
      </c>
      <c r="G949" s="1">
        <v>6.3347588778072001E-6</v>
      </c>
      <c r="H949" s="1">
        <v>3.2262422426354398E-5</v>
      </c>
      <c r="I949" t="s">
        <v>2140</v>
      </c>
    </row>
    <row r="950" spans="1:9" x14ac:dyDescent="0.25">
      <c r="A950" t="s">
        <v>787</v>
      </c>
      <c r="C950">
        <v>642.64999626223198</v>
      </c>
      <c r="D950">
        <v>0.60075190865037298</v>
      </c>
      <c r="E950">
        <v>0.17595197261538001</v>
      </c>
      <c r="F950">
        <v>3.41429481989144</v>
      </c>
      <c r="G950">
        <v>6.3947338296924301E-4</v>
      </c>
      <c r="H950">
        <v>1.9638043324375601E-3</v>
      </c>
      <c r="I950" t="s">
        <v>1390</v>
      </c>
    </row>
    <row r="951" spans="1:9" x14ac:dyDescent="0.25">
      <c r="A951" t="s">
        <v>843</v>
      </c>
      <c r="C951">
        <v>737.91333769941696</v>
      </c>
      <c r="D951">
        <v>0.60052975787250595</v>
      </c>
      <c r="E951">
        <v>0.14451374157735</v>
      </c>
      <c r="F951">
        <v>4.15552010014963</v>
      </c>
      <c r="G951" s="1">
        <v>3.2454840952757E-5</v>
      </c>
      <c r="H951">
        <v>1.39197849224717E-4</v>
      </c>
      <c r="I951" t="s">
        <v>1639</v>
      </c>
    </row>
    <row r="952" spans="1:9" x14ac:dyDescent="0.25">
      <c r="A952" t="s">
        <v>804</v>
      </c>
      <c r="C952">
        <v>5475.4733437627501</v>
      </c>
      <c r="D952">
        <v>0.59934048519310901</v>
      </c>
      <c r="E952">
        <v>0.18667619652130901</v>
      </c>
      <c r="F952">
        <v>3.2105886897298999</v>
      </c>
      <c r="G952">
        <v>1.32463385065877E-3</v>
      </c>
      <c r="H952">
        <v>3.7277593205580699E-3</v>
      </c>
      <c r="I952" t="s">
        <v>1544</v>
      </c>
    </row>
    <row r="953" spans="1:9" x14ac:dyDescent="0.25">
      <c r="A953" t="s">
        <v>913</v>
      </c>
      <c r="C953">
        <v>875.97985785577703</v>
      </c>
      <c r="D953">
        <v>0.599096916794155</v>
      </c>
      <c r="E953">
        <v>0.26759007737288598</v>
      </c>
      <c r="F953">
        <v>2.2388607330880799</v>
      </c>
      <c r="G953">
        <v>2.51649791231097E-2</v>
      </c>
      <c r="H953">
        <v>4.9469591770418597E-2</v>
      </c>
      <c r="I953" t="s">
        <v>1635</v>
      </c>
    </row>
    <row r="954" spans="1:9" x14ac:dyDescent="0.25">
      <c r="A954" t="s">
        <v>756</v>
      </c>
      <c r="C954">
        <v>2421.6525174731501</v>
      </c>
      <c r="D954">
        <v>0.59897534526503105</v>
      </c>
      <c r="E954">
        <v>0.134928043021665</v>
      </c>
      <c r="F954">
        <v>4.4392205789930204</v>
      </c>
      <c r="G954" s="1">
        <v>9.0285247565687501E-6</v>
      </c>
      <c r="H954" s="1">
        <v>4.4220561680045201E-5</v>
      </c>
      <c r="I954" t="s">
        <v>2182</v>
      </c>
    </row>
    <row r="955" spans="1:9" x14ac:dyDescent="0.25">
      <c r="A955" t="s">
        <v>655</v>
      </c>
      <c r="C955">
        <v>2837.08832872222</v>
      </c>
      <c r="D955">
        <v>0.59707087158260297</v>
      </c>
      <c r="E955">
        <v>0.148509182529621</v>
      </c>
      <c r="F955">
        <v>4.0204306657166597</v>
      </c>
      <c r="G955" s="1">
        <v>5.8091845113825502E-5</v>
      </c>
      <c r="H955">
        <v>2.3378920883221401E-4</v>
      </c>
      <c r="I955" t="s">
        <v>1967</v>
      </c>
    </row>
    <row r="956" spans="1:9" x14ac:dyDescent="0.25">
      <c r="A956" t="s">
        <v>540</v>
      </c>
      <c r="B956" t="s">
        <v>1122</v>
      </c>
      <c r="C956">
        <v>6080.4642096489097</v>
      </c>
      <c r="D956">
        <v>0.59624839072268299</v>
      </c>
      <c r="E956">
        <v>0.14450685981561801</v>
      </c>
      <c r="F956">
        <v>4.126090564029</v>
      </c>
      <c r="G956" s="1">
        <v>3.6898201233418199E-5</v>
      </c>
      <c r="H956">
        <v>1.5659966673917499E-4</v>
      </c>
      <c r="I956" t="s">
        <v>1700</v>
      </c>
    </row>
    <row r="957" spans="1:9" x14ac:dyDescent="0.25">
      <c r="A957" t="s">
        <v>785</v>
      </c>
      <c r="C957">
        <v>2663.3475455726302</v>
      </c>
      <c r="D957">
        <v>0.59620319346497996</v>
      </c>
      <c r="E957">
        <v>0.118544559344955</v>
      </c>
      <c r="F957">
        <v>5.0293593966643204</v>
      </c>
      <c r="G957" s="1">
        <v>4.9212121366991496E-7</v>
      </c>
      <c r="H957" s="1">
        <v>3.1538503170048599E-6</v>
      </c>
      <c r="I957" t="s">
        <v>1515</v>
      </c>
    </row>
    <row r="958" spans="1:9" x14ac:dyDescent="0.25">
      <c r="A958" t="s">
        <v>438</v>
      </c>
      <c r="C958">
        <v>3586.3897385008599</v>
      </c>
      <c r="D958">
        <v>0.59558205684780396</v>
      </c>
      <c r="E958">
        <v>0.124108795654719</v>
      </c>
      <c r="F958">
        <v>4.7988706497866902</v>
      </c>
      <c r="G958" s="1">
        <v>1.5956279852318501E-6</v>
      </c>
      <c r="H958" s="1">
        <v>9.2289839748837101E-6</v>
      </c>
      <c r="I958" t="s">
        <v>1775</v>
      </c>
    </row>
    <row r="959" spans="1:9" x14ac:dyDescent="0.25">
      <c r="A959" t="s">
        <v>971</v>
      </c>
      <c r="C959">
        <v>1484.25035762633</v>
      </c>
      <c r="D959">
        <v>0.59426541700289703</v>
      </c>
      <c r="E959">
        <v>0.13931238867739901</v>
      </c>
      <c r="F959">
        <v>4.2657040242057596</v>
      </c>
      <c r="G959" s="1">
        <v>1.99272813615509E-5</v>
      </c>
      <c r="H959" s="1">
        <v>9.0016879305906895E-5</v>
      </c>
      <c r="I959" t="s">
        <v>1480</v>
      </c>
    </row>
    <row r="960" spans="1:9" x14ac:dyDescent="0.25">
      <c r="A960" t="s">
        <v>750</v>
      </c>
      <c r="C960">
        <v>1027.75028989817</v>
      </c>
      <c r="D960">
        <v>0.59345386069357697</v>
      </c>
      <c r="E960">
        <v>0.16338746671773299</v>
      </c>
      <c r="F960">
        <v>3.63218717209701</v>
      </c>
      <c r="G960">
        <v>2.8102915843639499E-4</v>
      </c>
      <c r="H960">
        <v>9.4525003319781095E-4</v>
      </c>
      <c r="I960" t="s">
        <v>1526</v>
      </c>
    </row>
    <row r="961" spans="1:9" x14ac:dyDescent="0.25">
      <c r="A961" t="s">
        <v>780</v>
      </c>
      <c r="C961">
        <v>992.032262248351</v>
      </c>
      <c r="D961">
        <v>0.59300509465878504</v>
      </c>
      <c r="E961">
        <v>0.17988204199679</v>
      </c>
      <c r="F961">
        <v>3.2966331050954301</v>
      </c>
      <c r="G961">
        <v>9.7851235828714405E-4</v>
      </c>
      <c r="H961">
        <v>2.85709722067099E-3</v>
      </c>
      <c r="I961" t="s">
        <v>1868</v>
      </c>
    </row>
    <row r="962" spans="1:9" x14ac:dyDescent="0.25">
      <c r="A962" t="s">
        <v>882</v>
      </c>
      <c r="B962" t="s">
        <v>1077</v>
      </c>
      <c r="C962">
        <v>3894.7558071983699</v>
      </c>
      <c r="D962">
        <v>0.59263128794813402</v>
      </c>
      <c r="E962">
        <v>0.16725946431444599</v>
      </c>
      <c r="F962">
        <v>3.54318537594974</v>
      </c>
      <c r="G962">
        <v>3.9532470909580899E-4</v>
      </c>
      <c r="H962">
        <v>1.2803003381240199E-3</v>
      </c>
      <c r="I962" t="s">
        <v>1598</v>
      </c>
    </row>
    <row r="963" spans="1:9" x14ac:dyDescent="0.25">
      <c r="A963" t="s">
        <v>742</v>
      </c>
      <c r="C963">
        <v>2485.7519644215099</v>
      </c>
      <c r="D963">
        <v>0.59192930215989104</v>
      </c>
      <c r="E963">
        <v>0.22632178818228099</v>
      </c>
      <c r="F963">
        <v>2.6154322432409698</v>
      </c>
      <c r="G963">
        <v>8.9114600397391802E-3</v>
      </c>
      <c r="H963">
        <v>1.99891381089531E-2</v>
      </c>
      <c r="I963" t="s">
        <v>2106</v>
      </c>
    </row>
    <row r="964" spans="1:9" x14ac:dyDescent="0.25">
      <c r="A964" t="s">
        <v>718</v>
      </c>
      <c r="C964">
        <v>8760.4420529539693</v>
      </c>
      <c r="D964">
        <v>0.59188039484433796</v>
      </c>
      <c r="E964">
        <v>0.13663074208902101</v>
      </c>
      <c r="F964">
        <v>4.3319708712311797</v>
      </c>
      <c r="G964" s="1">
        <v>1.47780496797876E-5</v>
      </c>
      <c r="H964" s="1">
        <v>6.8366298960753698E-5</v>
      </c>
      <c r="I964" t="s">
        <v>1976</v>
      </c>
    </row>
    <row r="965" spans="1:9" x14ac:dyDescent="0.25">
      <c r="A965" t="s">
        <v>528</v>
      </c>
      <c r="B965" t="s">
        <v>1208</v>
      </c>
      <c r="C965">
        <v>6284.9808339711899</v>
      </c>
      <c r="D965">
        <v>0.59169153469924796</v>
      </c>
      <c r="E965">
        <v>0.16476550105582999</v>
      </c>
      <c r="F965">
        <v>3.5911130115688099</v>
      </c>
      <c r="G965">
        <v>3.2926881241208099E-4</v>
      </c>
      <c r="H965">
        <v>1.0903003541032901E-3</v>
      </c>
      <c r="I965" t="s">
        <v>1885</v>
      </c>
    </row>
    <row r="966" spans="1:9" x14ac:dyDescent="0.25">
      <c r="A966" t="s">
        <v>776</v>
      </c>
      <c r="C966">
        <v>2108.1426800886802</v>
      </c>
      <c r="D966">
        <v>0.59164398199328005</v>
      </c>
      <c r="E966">
        <v>0.14500758268967501</v>
      </c>
      <c r="F966">
        <v>4.0800899581881396</v>
      </c>
      <c r="G966" s="1">
        <v>4.5018275438212103E-5</v>
      </c>
      <c r="H966">
        <v>1.8598720398198899E-4</v>
      </c>
      <c r="I966" t="s">
        <v>1587</v>
      </c>
    </row>
    <row r="967" spans="1:9" x14ac:dyDescent="0.25">
      <c r="A967" t="s">
        <v>978</v>
      </c>
      <c r="B967" t="s">
        <v>1168</v>
      </c>
      <c r="C967">
        <v>996.51688464957704</v>
      </c>
      <c r="D967">
        <v>0.59144054978343297</v>
      </c>
      <c r="E967">
        <v>0.20524533444636001</v>
      </c>
      <c r="F967">
        <v>2.8816272553956899</v>
      </c>
      <c r="G967">
        <v>3.9562744305393898E-3</v>
      </c>
      <c r="H967">
        <v>9.78022308752329E-3</v>
      </c>
      <c r="I967" t="s">
        <v>1789</v>
      </c>
    </row>
    <row r="968" spans="1:9" x14ac:dyDescent="0.25">
      <c r="A968" t="s">
        <v>645</v>
      </c>
      <c r="C968">
        <v>1956.0978191721899</v>
      </c>
      <c r="D968">
        <v>0.59091317601401905</v>
      </c>
      <c r="E968">
        <v>0.197175280606318</v>
      </c>
      <c r="F968">
        <v>2.9968927859362</v>
      </c>
      <c r="G968">
        <v>2.7274661874046101E-3</v>
      </c>
      <c r="H968">
        <v>7.0578093113819801E-3</v>
      </c>
      <c r="I968" t="s">
        <v>1454</v>
      </c>
    </row>
    <row r="969" spans="1:9" x14ac:dyDescent="0.25">
      <c r="A969" t="s">
        <v>808</v>
      </c>
      <c r="B969" t="s">
        <v>1310</v>
      </c>
      <c r="C969">
        <v>4560.0531713891996</v>
      </c>
      <c r="D969">
        <v>0.58985143819951202</v>
      </c>
      <c r="E969">
        <v>0.137861036238069</v>
      </c>
      <c r="F969">
        <v>4.2785942590835599</v>
      </c>
      <c r="G969" s="1">
        <v>1.8807734235702899E-5</v>
      </c>
      <c r="H969" s="1">
        <v>8.5372457581158696E-5</v>
      </c>
      <c r="I969" t="s">
        <v>1960</v>
      </c>
    </row>
    <row r="970" spans="1:9" x14ac:dyDescent="0.25">
      <c r="A970" t="s">
        <v>711</v>
      </c>
      <c r="C970">
        <v>2512.8875036106301</v>
      </c>
      <c r="D970">
        <v>0.58854041338666097</v>
      </c>
      <c r="E970">
        <v>0.16574855111498499</v>
      </c>
      <c r="F970">
        <v>3.5508027637500899</v>
      </c>
      <c r="G970">
        <v>3.84058116239514E-4</v>
      </c>
      <c r="H970">
        <v>1.2494372294846799E-3</v>
      </c>
      <c r="I970" t="s">
        <v>1456</v>
      </c>
    </row>
    <row r="971" spans="1:9" x14ac:dyDescent="0.25">
      <c r="A971" t="s">
        <v>886</v>
      </c>
      <c r="B971" t="s">
        <v>1060</v>
      </c>
      <c r="C971">
        <v>2042.2726639452301</v>
      </c>
      <c r="D971">
        <v>0.58853503037918498</v>
      </c>
      <c r="E971">
        <v>0.165780885471496</v>
      </c>
      <c r="F971">
        <v>3.55007773486876</v>
      </c>
      <c r="G971">
        <v>3.8511741528333E-4</v>
      </c>
      <c r="H971">
        <v>1.2517428370306101E-3</v>
      </c>
      <c r="I971" t="s">
        <v>1554</v>
      </c>
    </row>
    <row r="972" spans="1:9" x14ac:dyDescent="0.25">
      <c r="A972" t="s">
        <v>746</v>
      </c>
      <c r="C972">
        <v>1173.1862700710001</v>
      </c>
      <c r="D972">
        <v>0.58815795301424501</v>
      </c>
      <c r="E972">
        <v>0.15334109652476599</v>
      </c>
      <c r="F972">
        <v>3.83561854156464</v>
      </c>
      <c r="G972">
        <v>1.25248677298884E-4</v>
      </c>
      <c r="H972">
        <v>4.60579001824332E-4</v>
      </c>
      <c r="I972" t="s">
        <v>2177</v>
      </c>
    </row>
    <row r="973" spans="1:9" x14ac:dyDescent="0.25">
      <c r="A973" t="s">
        <v>871</v>
      </c>
      <c r="C973">
        <v>9199.5071055664193</v>
      </c>
      <c r="D973">
        <v>0.58787418538049396</v>
      </c>
      <c r="E973">
        <v>0.15455027013254</v>
      </c>
      <c r="F973">
        <v>3.8037732633941301</v>
      </c>
      <c r="G973">
        <v>1.4250862758087701E-4</v>
      </c>
      <c r="H973">
        <v>5.1670439310584301E-4</v>
      </c>
      <c r="I973" t="s">
        <v>2168</v>
      </c>
    </row>
    <row r="974" spans="1:9" x14ac:dyDescent="0.25">
      <c r="A974" t="s">
        <v>925</v>
      </c>
      <c r="C974">
        <v>1963.7365269701399</v>
      </c>
      <c r="D974">
        <v>0.58659016541738096</v>
      </c>
      <c r="E974">
        <v>0.14524735953942899</v>
      </c>
      <c r="F974">
        <v>4.0385599247891699</v>
      </c>
      <c r="G974" s="1">
        <v>5.3780355056196199E-5</v>
      </c>
      <c r="H974">
        <v>2.1750241978103299E-4</v>
      </c>
      <c r="I974" t="s">
        <v>1545</v>
      </c>
    </row>
    <row r="975" spans="1:9" x14ac:dyDescent="0.25">
      <c r="A975" t="s">
        <v>731</v>
      </c>
      <c r="C975">
        <v>2227.0041878125799</v>
      </c>
      <c r="D975">
        <v>0.58649590069770097</v>
      </c>
      <c r="E975">
        <v>0.220438287162532</v>
      </c>
      <c r="F975">
        <v>2.6605899920882199</v>
      </c>
      <c r="G975">
        <v>7.8003879098140797E-3</v>
      </c>
      <c r="H975">
        <v>1.7799854250983401E-2</v>
      </c>
      <c r="I975" t="s">
        <v>2179</v>
      </c>
    </row>
    <row r="976" spans="1:9" x14ac:dyDescent="0.25">
      <c r="A976" t="s">
        <v>660</v>
      </c>
      <c r="C976">
        <v>3638.90259214243</v>
      </c>
      <c r="D976">
        <v>0.58639758005167697</v>
      </c>
      <c r="E976">
        <v>0.175055597548745</v>
      </c>
      <c r="F976">
        <v>3.3497790888314301</v>
      </c>
      <c r="G976">
        <v>8.0876034211685899E-4</v>
      </c>
      <c r="H976">
        <v>2.40911789279634E-3</v>
      </c>
      <c r="I976" t="s">
        <v>1935</v>
      </c>
    </row>
    <row r="977" spans="1:9" x14ac:dyDescent="0.25">
      <c r="A977" t="s">
        <v>691</v>
      </c>
      <c r="C977">
        <v>2261.2646640765001</v>
      </c>
      <c r="D977">
        <v>0.58601514023921197</v>
      </c>
      <c r="E977">
        <v>0.13115957013757301</v>
      </c>
      <c r="F977">
        <v>4.4679556331615098</v>
      </c>
      <c r="G977" s="1">
        <v>7.8970678854962093E-6</v>
      </c>
      <c r="H977" s="1">
        <v>3.9178987656060902E-5</v>
      </c>
      <c r="I977" t="s">
        <v>1766</v>
      </c>
    </row>
    <row r="978" spans="1:9" x14ac:dyDescent="0.25">
      <c r="A978" t="s">
        <v>931</v>
      </c>
      <c r="C978">
        <v>3682.9670028073701</v>
      </c>
      <c r="D978">
        <v>0.58580989860811095</v>
      </c>
      <c r="E978">
        <v>9.9219881273499594E-2</v>
      </c>
      <c r="F978">
        <v>5.90415843164865</v>
      </c>
      <c r="G978" s="1">
        <v>3.5445141449020398E-9</v>
      </c>
      <c r="H978" s="1">
        <v>3.5170136041226298E-8</v>
      </c>
      <c r="I978" t="s">
        <v>1448</v>
      </c>
    </row>
  </sheetData>
  <sortState ref="A3:I978">
    <sortCondition descending="1" ref="D3:D978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H17" sqref="H17"/>
    </sheetView>
  </sheetViews>
  <sheetFormatPr defaultRowHeight="15" x14ac:dyDescent="0.25"/>
  <cols>
    <col min="1" max="1" width="13.42578125" bestFit="1" customWidth="1"/>
  </cols>
  <sheetData>
    <row r="1" spans="1:9" x14ac:dyDescent="0.25">
      <c r="A1" t="s">
        <v>982</v>
      </c>
      <c r="B1" t="s">
        <v>98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984</v>
      </c>
    </row>
    <row r="2" spans="1:9" x14ac:dyDescent="0.25">
      <c r="A2" t="s">
        <v>320</v>
      </c>
      <c r="B2" t="s">
        <v>1297</v>
      </c>
      <c r="C2">
        <v>798.85623726212896</v>
      </c>
      <c r="D2">
        <v>1.1232939344317301</v>
      </c>
      <c r="E2">
        <v>0.36184144959619302</v>
      </c>
      <c r="F2">
        <v>3.1043815894649298</v>
      </c>
      <c r="G2">
        <v>1.90677234400611E-3</v>
      </c>
      <c r="H2">
        <v>5.1639881598847803E-3</v>
      </c>
      <c r="I2" t="s">
        <v>2092</v>
      </c>
    </row>
    <row r="3" spans="1:9" x14ac:dyDescent="0.25">
      <c r="A3" t="s">
        <v>700</v>
      </c>
      <c r="C3">
        <v>326.29917995365503</v>
      </c>
      <c r="D3">
        <v>1.0705720812002399</v>
      </c>
      <c r="E3">
        <v>0.19228528610347001</v>
      </c>
      <c r="F3">
        <v>5.5676235186511498</v>
      </c>
      <c r="G3" s="1">
        <v>2.5823701623935901E-8</v>
      </c>
      <c r="H3" s="1">
        <v>2.1507294188965499E-7</v>
      </c>
      <c r="I3" t="s">
        <v>1443</v>
      </c>
    </row>
    <row r="4" spans="1:9" x14ac:dyDescent="0.25">
      <c r="A4" t="s">
        <v>252</v>
      </c>
      <c r="C4">
        <v>2056.8267290508702</v>
      </c>
      <c r="D4">
        <v>1.0301101174835301</v>
      </c>
      <c r="E4">
        <v>0.176350050514304</v>
      </c>
      <c r="F4">
        <v>5.84128053538595</v>
      </c>
      <c r="G4" s="1">
        <v>5.1801087678127503E-9</v>
      </c>
      <c r="H4" s="1">
        <v>4.9685876597937299E-8</v>
      </c>
      <c r="I4" t="s">
        <v>1985</v>
      </c>
    </row>
    <row r="5" spans="1:9" x14ac:dyDescent="0.25">
      <c r="A5" t="s">
        <v>589</v>
      </c>
      <c r="C5">
        <v>547.84622200031004</v>
      </c>
      <c r="D5">
        <v>0.95404713181520795</v>
      </c>
      <c r="E5">
        <v>0.29406339185969999</v>
      </c>
      <c r="F5">
        <v>3.2443587274895802</v>
      </c>
      <c r="G5">
        <v>1.1771539362565801E-3</v>
      </c>
      <c r="H5">
        <v>3.3520637818686798E-3</v>
      </c>
      <c r="I5" t="s">
        <v>1443</v>
      </c>
    </row>
    <row r="6" spans="1:9" x14ac:dyDescent="0.25">
      <c r="A6" t="s">
        <v>560</v>
      </c>
      <c r="B6" t="s">
        <v>1188</v>
      </c>
      <c r="C6">
        <v>725.55564028891501</v>
      </c>
      <c r="D6">
        <v>0.86237075824730802</v>
      </c>
      <c r="E6">
        <v>0.13175401092377501</v>
      </c>
      <c r="F6">
        <v>6.5453093397378703</v>
      </c>
      <c r="G6" s="1">
        <v>5.9372360402526303E-11</v>
      </c>
      <c r="H6" s="1">
        <v>7.96194941831756E-10</v>
      </c>
      <c r="I6" t="s">
        <v>1845</v>
      </c>
    </row>
    <row r="7" spans="1:9" x14ac:dyDescent="0.25">
      <c r="A7" t="s">
        <v>382</v>
      </c>
      <c r="B7" t="s">
        <v>1003</v>
      </c>
      <c r="C7">
        <v>2732.5211049168101</v>
      </c>
      <c r="D7">
        <v>0.81458145603208598</v>
      </c>
      <c r="E7">
        <v>0.236634067601002</v>
      </c>
      <c r="F7">
        <v>3.4423676366227398</v>
      </c>
      <c r="G7">
        <v>5.7664598683498903E-4</v>
      </c>
      <c r="H7">
        <v>1.78803752922164E-3</v>
      </c>
      <c r="I7" t="s">
        <v>1421</v>
      </c>
    </row>
    <row r="8" spans="1:9" x14ac:dyDescent="0.25">
      <c r="A8" t="s">
        <v>861</v>
      </c>
      <c r="C8">
        <v>342.95053696352102</v>
      </c>
      <c r="D8">
        <v>0.77516508571751497</v>
      </c>
      <c r="E8">
        <v>0.204434298799446</v>
      </c>
      <c r="F8">
        <v>3.7917565216293099</v>
      </c>
      <c r="G8">
        <v>1.4958553086351199E-4</v>
      </c>
      <c r="H8">
        <v>5.3948674552676797E-4</v>
      </c>
      <c r="I8" t="s">
        <v>1486</v>
      </c>
    </row>
    <row r="9" spans="1:9" x14ac:dyDescent="0.25">
      <c r="A9" t="s">
        <v>422</v>
      </c>
      <c r="C9">
        <v>412.02288943288801</v>
      </c>
      <c r="D9">
        <v>0.76374387691393697</v>
      </c>
      <c r="E9">
        <v>0.23011169286309199</v>
      </c>
      <c r="F9">
        <v>3.3190137685368999</v>
      </c>
      <c r="G9">
        <v>9.0335975148651696E-4</v>
      </c>
      <c r="H9">
        <v>2.65925082854471E-3</v>
      </c>
      <c r="I9" t="s">
        <v>1564</v>
      </c>
    </row>
    <row r="10" spans="1:9" x14ac:dyDescent="0.25">
      <c r="A10" t="s">
        <v>625</v>
      </c>
      <c r="B10" t="s">
        <v>1116</v>
      </c>
      <c r="C10">
        <v>1070.4446258851201</v>
      </c>
      <c r="D10">
        <v>0.75039271369825999</v>
      </c>
      <c r="E10">
        <v>0.196369612183143</v>
      </c>
      <c r="F10">
        <v>3.8213280830763701</v>
      </c>
      <c r="G10">
        <v>1.32734929186038E-4</v>
      </c>
      <c r="H10">
        <v>4.8439411380193199E-4</v>
      </c>
      <c r="I10" t="s">
        <v>1686</v>
      </c>
    </row>
    <row r="11" spans="1:9" x14ac:dyDescent="0.25">
      <c r="A11" t="s">
        <v>885</v>
      </c>
      <c r="B11" t="s">
        <v>1249</v>
      </c>
      <c r="C11">
        <v>416.31323807631799</v>
      </c>
      <c r="D11">
        <v>0.67799156535053295</v>
      </c>
      <c r="E11">
        <v>0.24656662615730701</v>
      </c>
      <c r="F11">
        <v>2.7497296609719601</v>
      </c>
      <c r="G11">
        <v>5.9644449878113702E-3</v>
      </c>
      <c r="H11">
        <v>1.40218059251856E-2</v>
      </c>
      <c r="I11" t="s">
        <v>1959</v>
      </c>
    </row>
    <row r="12" spans="1:9" x14ac:dyDescent="0.25">
      <c r="A12" t="s">
        <v>832</v>
      </c>
      <c r="C12">
        <v>1156.58923274578</v>
      </c>
      <c r="D12">
        <v>0.647402881801173</v>
      </c>
      <c r="E12">
        <v>0.153291427565906</v>
      </c>
      <c r="F12">
        <v>4.2233469417122302</v>
      </c>
      <c r="G12" s="1">
        <v>2.4070085449907199E-5</v>
      </c>
      <c r="H12">
        <v>1.07465742253077E-4</v>
      </c>
      <c r="I12" t="s">
        <v>1612</v>
      </c>
    </row>
    <row r="13" spans="1:9" x14ac:dyDescent="0.25">
      <c r="A13" t="s">
        <v>813</v>
      </c>
      <c r="C13">
        <v>651.58709725604604</v>
      </c>
      <c r="D13">
        <v>0.64411160684480495</v>
      </c>
      <c r="E13">
        <v>0.19056545688257201</v>
      </c>
      <c r="F13">
        <v>3.3800019026623001</v>
      </c>
      <c r="G13">
        <v>7.2485328014948295E-4</v>
      </c>
      <c r="H13">
        <v>2.1886309691816798E-3</v>
      </c>
      <c r="I13" t="s">
        <v>1390</v>
      </c>
    </row>
    <row r="14" spans="1:9" x14ac:dyDescent="0.25">
      <c r="A14" t="s">
        <v>400</v>
      </c>
      <c r="B14" t="s">
        <v>1013</v>
      </c>
      <c r="C14">
        <v>8235.2099906376206</v>
      </c>
      <c r="D14">
        <v>0.62561003926205705</v>
      </c>
      <c r="E14">
        <v>0.15786988881179201</v>
      </c>
      <c r="F14">
        <v>3.9628205477986498</v>
      </c>
      <c r="G14" s="1">
        <v>7.4069457432148405E-5</v>
      </c>
      <c r="H14">
        <v>2.9017680566508798E-4</v>
      </c>
      <c r="I14" t="s">
        <v>1442</v>
      </c>
    </row>
    <row r="16" spans="1:9" x14ac:dyDescent="0.25">
      <c r="A16" t="s">
        <v>2288</v>
      </c>
    </row>
    <row r="17" spans="1:1" x14ac:dyDescent="0.25">
      <c r="A17" t="s">
        <v>2289</v>
      </c>
    </row>
  </sheetData>
  <conditionalFormatting sqref="A2:A14 A16">
    <cfRule type="duplicateValues" dxfId="3" priority="4"/>
  </conditionalFormatting>
  <conditionalFormatting sqref="A1">
    <cfRule type="duplicateValues" dxfId="2" priority="2"/>
  </conditionalFormatting>
  <conditionalFormatting sqref="A1">
    <cfRule type="duplicateValues" dxfId="1" priority="1"/>
  </conditionalFormatting>
  <conditionalFormatting sqref="A2:A14 A16">
    <cfRule type="duplicateValues" dxfId="0" priority="5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 PAC biofilm vs WT plank</vt:lpstr>
      <vt:lpstr>Both PACs but not WT biof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e, Hallie S.</dc:creator>
  <cp:lastModifiedBy>Hallie S Rane</cp:lastModifiedBy>
  <dcterms:created xsi:type="dcterms:W3CDTF">2018-02-14T21:17:09Z</dcterms:created>
  <dcterms:modified xsi:type="dcterms:W3CDTF">2018-03-27T20:56:02Z</dcterms:modified>
</cp:coreProperties>
</file>